
<file path=[Content_Types].xml><?xml version="1.0" encoding="utf-8"?>
<Types xmlns="http://schemas.openxmlformats.org/package/2006/content-types"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thumbnail" Target="docProps/thumbnail.emf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5" Type="http://schemas.openxmlformats.org/officeDocument/2006/relationships/extended-properties" Target="docProps/app.xml"/><Relationship Id="rId4" Type="http://schemas.openxmlformats.org/package/2006/relationships/metadata/core-properties" Target="docProps/core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725"/>
  <workbookPr defaultThemeVersion="202300"/>
  <mc:AlternateContent xmlns:mc="http://schemas.openxmlformats.org/markup-compatibility/2006">
    <mc:Choice Requires="x15">
      <x15ac:absPath xmlns:x15ac="http://schemas.microsoft.com/office/spreadsheetml/2010/11/ac" url="D:\2-IJKIM\Papers\2025\PLOS ONE\"/>
    </mc:Choice>
  </mc:AlternateContent>
  <xr:revisionPtr revIDLastSave="0" documentId="13_ncr:1_{A353C182-0CCD-46DB-8DEB-E8154EE38D43}" xr6:coauthVersionLast="47" xr6:coauthVersionMax="47" xr10:uidLastSave="{00000000-0000-0000-0000-000000000000}"/>
  <bookViews>
    <workbookView xWindow="-110" yWindow="-110" windowWidth="25820" windowHeight="15500" xr2:uid="{03C025C6-1305-46C0-BC23-71AD5EF5B466}"/>
  </bookViews>
  <sheets>
    <sheet name="DFC_Means_SDs" sheetId="1" r:id="rId1"/>
    <sheet name="DFC_Raw_Replicates" sheetId="2" r:id="rId2"/>
    <sheet name="Metadata" sheetId="3" r:id="rId3"/>
  </sheets>
  <externalReferences>
    <externalReference r:id="rId4"/>
    <externalReference r:id="rId5"/>
    <externalReference r:id="rId6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3" i="3" l="1"/>
  <c r="D3" i="3"/>
  <c r="C4" i="3"/>
  <c r="D4" i="3"/>
  <c r="C5" i="3"/>
  <c r="D5" i="3"/>
  <c r="C6" i="3"/>
  <c r="D6" i="3"/>
  <c r="C7" i="3"/>
  <c r="D7" i="3"/>
  <c r="C8" i="3"/>
  <c r="D8" i="3"/>
  <c r="C9" i="3"/>
  <c r="D9" i="3"/>
  <c r="C10" i="3"/>
  <c r="D10" i="3"/>
  <c r="C11" i="3"/>
  <c r="D11" i="3"/>
  <c r="C12" i="3"/>
  <c r="D12" i="3"/>
  <c r="C13" i="3"/>
  <c r="D13" i="3"/>
  <c r="C14" i="3"/>
  <c r="D14" i="3"/>
  <c r="C15" i="3"/>
  <c r="D15" i="3"/>
  <c r="C16" i="3"/>
  <c r="D16" i="3"/>
  <c r="C17" i="3"/>
  <c r="D17" i="3"/>
  <c r="D18" i="3"/>
  <c r="C19" i="3"/>
  <c r="D19" i="3"/>
  <c r="C20" i="3"/>
  <c r="D20" i="3"/>
  <c r="C21" i="3"/>
  <c r="D21" i="3"/>
  <c r="C3" i="1"/>
  <c r="D3" i="1"/>
  <c r="E3" i="1"/>
  <c r="F3" i="1"/>
  <c r="G3" i="1"/>
  <c r="H3" i="1"/>
  <c r="C4" i="1"/>
  <c r="D4" i="1"/>
  <c r="E4" i="1"/>
  <c r="F4" i="1"/>
  <c r="G4" i="1"/>
  <c r="H4" i="1"/>
  <c r="C5" i="1"/>
  <c r="D5" i="1"/>
  <c r="E5" i="1"/>
  <c r="F5" i="1"/>
  <c r="G5" i="1"/>
  <c r="H5" i="1"/>
  <c r="C6" i="1"/>
  <c r="D6" i="1"/>
  <c r="E6" i="1"/>
  <c r="F6" i="1"/>
  <c r="G6" i="1"/>
  <c r="H6" i="1"/>
  <c r="C7" i="1"/>
  <c r="D7" i="1"/>
  <c r="E7" i="1"/>
  <c r="F7" i="1"/>
  <c r="G7" i="1"/>
  <c r="H7" i="1"/>
  <c r="C8" i="1"/>
  <c r="D8" i="1"/>
  <c r="E8" i="1"/>
  <c r="F8" i="1"/>
  <c r="G8" i="1"/>
  <c r="H8" i="1"/>
  <c r="C9" i="1"/>
  <c r="D9" i="1"/>
  <c r="E9" i="1"/>
  <c r="F9" i="1"/>
  <c r="G9" i="1"/>
  <c r="H9" i="1"/>
  <c r="C10" i="1"/>
  <c r="D10" i="1"/>
  <c r="E10" i="1"/>
  <c r="F10" i="1"/>
  <c r="G10" i="1"/>
  <c r="H10" i="1"/>
  <c r="C11" i="1"/>
  <c r="D11" i="1"/>
  <c r="E11" i="1"/>
  <c r="F11" i="1"/>
  <c r="G11" i="1"/>
  <c r="H11" i="1"/>
  <c r="C12" i="1"/>
  <c r="D12" i="1"/>
  <c r="E12" i="1"/>
  <c r="F12" i="1"/>
  <c r="G12" i="1"/>
  <c r="H12" i="1"/>
  <c r="C13" i="1"/>
  <c r="D13" i="1"/>
  <c r="E13" i="1"/>
  <c r="F13" i="1"/>
  <c r="G13" i="1"/>
  <c r="H13" i="1"/>
  <c r="C14" i="1"/>
  <c r="D14" i="1"/>
  <c r="E14" i="1"/>
  <c r="F14" i="1"/>
  <c r="G14" i="1"/>
  <c r="H14" i="1"/>
  <c r="C15" i="1"/>
  <c r="D15" i="1"/>
  <c r="E15" i="1"/>
  <c r="F15" i="1"/>
  <c r="G15" i="1"/>
  <c r="H15" i="1"/>
  <c r="C16" i="1"/>
  <c r="D16" i="1"/>
  <c r="E16" i="1"/>
  <c r="F16" i="1"/>
  <c r="G16" i="1"/>
  <c r="H16" i="1"/>
  <c r="C17" i="1"/>
  <c r="D17" i="1"/>
  <c r="E17" i="1"/>
  <c r="F17" i="1"/>
  <c r="G17" i="1"/>
  <c r="H17" i="1"/>
  <c r="C18" i="1"/>
  <c r="D18" i="1"/>
  <c r="E18" i="1"/>
  <c r="F18" i="1"/>
  <c r="G18" i="1"/>
  <c r="H18" i="1"/>
  <c r="C19" i="1"/>
  <c r="D19" i="1"/>
  <c r="E19" i="1"/>
  <c r="F19" i="1"/>
  <c r="G19" i="1"/>
  <c r="H19" i="1"/>
  <c r="C20" i="1"/>
  <c r="D20" i="1"/>
  <c r="E20" i="1"/>
  <c r="F20" i="1"/>
  <c r="G20" i="1"/>
  <c r="H20" i="1"/>
  <c r="C21" i="1"/>
  <c r="D21" i="1"/>
  <c r="E21" i="1"/>
  <c r="F21" i="1"/>
  <c r="G21" i="1"/>
  <c r="H21" i="1"/>
  <c r="C22" i="1"/>
  <c r="D22" i="1"/>
  <c r="E22" i="1"/>
  <c r="F22" i="1"/>
  <c r="G22" i="1"/>
  <c r="H22" i="1"/>
  <c r="C23" i="1"/>
  <c r="D23" i="1"/>
  <c r="E23" i="1"/>
  <c r="F23" i="1"/>
  <c r="G23" i="1"/>
  <c r="H23" i="1"/>
  <c r="C24" i="1"/>
  <c r="D24" i="1"/>
  <c r="E24" i="1"/>
  <c r="F24" i="1"/>
  <c r="G24" i="1"/>
  <c r="H24" i="1"/>
  <c r="C25" i="1"/>
  <c r="D25" i="1"/>
  <c r="E25" i="1"/>
  <c r="F25" i="1"/>
  <c r="G25" i="1"/>
  <c r="H25" i="1"/>
  <c r="C26" i="1"/>
  <c r="D26" i="1"/>
  <c r="E26" i="1"/>
  <c r="F26" i="1"/>
  <c r="G26" i="1"/>
  <c r="H26" i="1"/>
  <c r="C27" i="1"/>
  <c r="D27" i="1"/>
  <c r="E27" i="1"/>
  <c r="F27" i="1"/>
  <c r="G27" i="1"/>
  <c r="H27" i="1"/>
  <c r="C28" i="1"/>
  <c r="D28" i="1"/>
  <c r="E28" i="1"/>
  <c r="F28" i="1"/>
  <c r="G28" i="1"/>
  <c r="H28" i="1"/>
  <c r="C29" i="1"/>
  <c r="D29" i="1"/>
  <c r="E29" i="1"/>
  <c r="F29" i="1"/>
  <c r="G29" i="1"/>
  <c r="H29" i="1"/>
  <c r="C30" i="1"/>
  <c r="D30" i="1"/>
  <c r="E30" i="1"/>
  <c r="F30" i="1"/>
  <c r="G30" i="1"/>
  <c r="H30" i="1"/>
  <c r="C31" i="1"/>
  <c r="D31" i="1"/>
  <c r="E31" i="1"/>
  <c r="F31" i="1"/>
  <c r="G31" i="1"/>
  <c r="H31" i="1"/>
  <c r="C32" i="1"/>
  <c r="D32" i="1"/>
  <c r="E32" i="1"/>
  <c r="F32" i="1"/>
  <c r="G32" i="1"/>
  <c r="H32" i="1"/>
  <c r="C33" i="1"/>
  <c r="D33" i="1"/>
  <c r="E33" i="1"/>
  <c r="F33" i="1"/>
  <c r="G33" i="1"/>
  <c r="H33" i="1"/>
  <c r="C34" i="1"/>
  <c r="D34" i="1"/>
  <c r="E34" i="1"/>
  <c r="F34" i="1"/>
  <c r="G34" i="1"/>
  <c r="H34" i="1"/>
  <c r="C35" i="1"/>
  <c r="D35" i="1"/>
  <c r="E35" i="1"/>
  <c r="F35" i="1"/>
  <c r="G35" i="1"/>
  <c r="H35" i="1"/>
  <c r="C36" i="1"/>
  <c r="D36" i="1"/>
  <c r="E36" i="1"/>
  <c r="F36" i="1"/>
  <c r="G36" i="1"/>
  <c r="H36" i="1"/>
  <c r="C37" i="1"/>
  <c r="D37" i="1"/>
  <c r="E37" i="1"/>
  <c r="F37" i="1"/>
  <c r="G37" i="1"/>
  <c r="H37" i="1"/>
  <c r="C38" i="1"/>
  <c r="D38" i="1"/>
  <c r="E38" i="1"/>
  <c r="F38" i="1"/>
  <c r="G38" i="1"/>
  <c r="H38" i="1"/>
  <c r="C39" i="1"/>
  <c r="D39" i="1"/>
  <c r="E39" i="1"/>
  <c r="F39" i="1"/>
  <c r="G39" i="1"/>
  <c r="H39" i="1"/>
  <c r="C40" i="1"/>
  <c r="D40" i="1"/>
  <c r="E40" i="1"/>
  <c r="F40" i="1"/>
  <c r="G40" i="1"/>
  <c r="H40" i="1"/>
  <c r="C41" i="1"/>
  <c r="D41" i="1"/>
  <c r="E41" i="1"/>
  <c r="F41" i="1"/>
  <c r="G41" i="1"/>
  <c r="H41" i="1"/>
  <c r="C42" i="1"/>
  <c r="D42" i="1"/>
  <c r="E42" i="1"/>
  <c r="F42" i="1"/>
  <c r="G42" i="1"/>
  <c r="H42" i="1"/>
  <c r="C43" i="1"/>
  <c r="D43" i="1"/>
  <c r="E43" i="1"/>
  <c r="F43" i="1"/>
  <c r="G43" i="1"/>
  <c r="H43" i="1"/>
  <c r="C44" i="1"/>
  <c r="D44" i="1"/>
  <c r="E44" i="1"/>
  <c r="F44" i="1"/>
  <c r="G44" i="1"/>
  <c r="H44" i="1"/>
  <c r="C45" i="1"/>
  <c r="D45" i="1"/>
  <c r="E45" i="1"/>
  <c r="F45" i="1"/>
  <c r="G45" i="1"/>
  <c r="H45" i="1"/>
  <c r="C46" i="1"/>
  <c r="D46" i="1"/>
  <c r="E46" i="1"/>
  <c r="F46" i="1"/>
  <c r="G46" i="1"/>
  <c r="H46" i="1"/>
  <c r="C47" i="1"/>
  <c r="D47" i="1"/>
  <c r="E47" i="1"/>
  <c r="F47" i="1"/>
  <c r="G47" i="1"/>
  <c r="H47" i="1"/>
  <c r="C48" i="1"/>
  <c r="D48" i="1"/>
  <c r="E48" i="1"/>
  <c r="F48" i="1"/>
  <c r="G48" i="1"/>
  <c r="H48" i="1"/>
  <c r="C49" i="1"/>
  <c r="D49" i="1"/>
  <c r="E49" i="1"/>
  <c r="F49" i="1"/>
  <c r="G49" i="1"/>
  <c r="H49" i="1"/>
  <c r="C50" i="1"/>
  <c r="D50" i="1"/>
  <c r="E50" i="1"/>
  <c r="F50" i="1"/>
  <c r="G50" i="1"/>
  <c r="H50" i="1"/>
  <c r="C51" i="1"/>
  <c r="D51" i="1"/>
  <c r="E51" i="1"/>
  <c r="F51" i="1"/>
  <c r="G51" i="1"/>
  <c r="H51" i="1"/>
  <c r="C52" i="1"/>
  <c r="D52" i="1"/>
  <c r="E52" i="1"/>
  <c r="F52" i="1"/>
  <c r="G52" i="1"/>
  <c r="H52" i="1"/>
  <c r="C53" i="1"/>
  <c r="D53" i="1"/>
  <c r="E53" i="1"/>
  <c r="F53" i="1"/>
  <c r="G53" i="1"/>
  <c r="H53" i="1"/>
  <c r="C54" i="1"/>
  <c r="D54" i="1"/>
  <c r="E54" i="1"/>
  <c r="F54" i="1"/>
  <c r="G54" i="1"/>
  <c r="H54" i="1"/>
  <c r="C55" i="1"/>
  <c r="D55" i="1"/>
  <c r="E55" i="1"/>
  <c r="F55" i="1"/>
  <c r="G55" i="1"/>
  <c r="H55" i="1"/>
  <c r="C56" i="1"/>
  <c r="D56" i="1"/>
  <c r="E56" i="1"/>
  <c r="F56" i="1"/>
  <c r="G56" i="1"/>
  <c r="H56" i="1"/>
  <c r="C57" i="1"/>
  <c r="D57" i="1"/>
  <c r="E57" i="1"/>
  <c r="F57" i="1"/>
  <c r="G57" i="1"/>
  <c r="H57" i="1"/>
  <c r="C58" i="1"/>
  <c r="D58" i="1"/>
  <c r="E58" i="1"/>
  <c r="F58" i="1"/>
  <c r="G58" i="1"/>
  <c r="H58" i="1"/>
  <c r="C59" i="1"/>
  <c r="D59" i="1"/>
  <c r="E59" i="1"/>
  <c r="F59" i="1"/>
  <c r="G59" i="1"/>
  <c r="H59" i="1"/>
  <c r="C60" i="1"/>
  <c r="D60" i="1"/>
  <c r="E60" i="1"/>
  <c r="F60" i="1"/>
  <c r="G60" i="1"/>
  <c r="H60" i="1"/>
  <c r="C61" i="1"/>
  <c r="D61" i="1"/>
  <c r="E61" i="1"/>
  <c r="F61" i="1"/>
  <c r="G61" i="1"/>
  <c r="H61" i="1"/>
  <c r="C62" i="1"/>
  <c r="D62" i="1"/>
  <c r="E62" i="1"/>
  <c r="F62" i="1"/>
  <c r="G62" i="1"/>
  <c r="H62" i="1"/>
  <c r="C63" i="1"/>
  <c r="D63" i="1"/>
  <c r="E63" i="1"/>
  <c r="F63" i="1"/>
  <c r="G63" i="1"/>
  <c r="H63" i="1"/>
  <c r="C64" i="1"/>
  <c r="D64" i="1"/>
  <c r="E64" i="1"/>
  <c r="F64" i="1"/>
  <c r="G64" i="1"/>
  <c r="H64" i="1"/>
  <c r="C65" i="1"/>
  <c r="D65" i="1"/>
  <c r="E65" i="1"/>
  <c r="F65" i="1"/>
  <c r="G65" i="1"/>
  <c r="H65" i="1"/>
  <c r="C66" i="1"/>
  <c r="D66" i="1"/>
  <c r="E66" i="1"/>
  <c r="F66" i="1"/>
  <c r="G66" i="1"/>
  <c r="H66" i="1"/>
  <c r="C67" i="1"/>
  <c r="D67" i="1"/>
  <c r="E67" i="1"/>
  <c r="F67" i="1"/>
  <c r="G67" i="1"/>
  <c r="H67" i="1"/>
  <c r="C68" i="1"/>
  <c r="D68" i="1"/>
  <c r="E68" i="1"/>
  <c r="F68" i="1"/>
  <c r="G68" i="1"/>
  <c r="H68" i="1"/>
  <c r="C69" i="1"/>
  <c r="D69" i="1"/>
  <c r="E69" i="1"/>
  <c r="F69" i="1"/>
  <c r="G69" i="1"/>
  <c r="H69" i="1"/>
  <c r="C70" i="1"/>
  <c r="D70" i="1"/>
  <c r="E70" i="1"/>
  <c r="F70" i="1"/>
  <c r="G70" i="1"/>
  <c r="H70" i="1"/>
  <c r="C71" i="1"/>
  <c r="D71" i="1"/>
  <c r="E71" i="1"/>
  <c r="F71" i="1"/>
  <c r="G71" i="1"/>
  <c r="H71" i="1"/>
  <c r="C72" i="1"/>
  <c r="D72" i="1"/>
  <c r="E72" i="1"/>
  <c r="F72" i="1"/>
  <c r="G72" i="1"/>
  <c r="H72" i="1"/>
  <c r="C73" i="1"/>
  <c r="D73" i="1"/>
  <c r="E73" i="1"/>
  <c r="F73" i="1"/>
  <c r="G73" i="1"/>
  <c r="H73" i="1"/>
  <c r="C74" i="1"/>
  <c r="D74" i="1"/>
  <c r="E74" i="1"/>
  <c r="F74" i="1"/>
  <c r="G74" i="1"/>
  <c r="H74" i="1"/>
  <c r="C75" i="1"/>
  <c r="D75" i="1"/>
  <c r="E75" i="1"/>
  <c r="F75" i="1"/>
  <c r="G75" i="1"/>
  <c r="H75" i="1"/>
  <c r="C76" i="1"/>
  <c r="D76" i="1"/>
  <c r="E76" i="1"/>
  <c r="F76" i="1"/>
  <c r="G76" i="1"/>
  <c r="H76" i="1"/>
  <c r="C77" i="1"/>
  <c r="D77" i="1"/>
  <c r="E77" i="1"/>
  <c r="F77" i="1"/>
  <c r="G77" i="1"/>
  <c r="H77" i="1"/>
  <c r="C78" i="1"/>
  <c r="D78" i="1"/>
  <c r="E78" i="1"/>
  <c r="F78" i="1"/>
  <c r="G78" i="1"/>
  <c r="H78" i="1"/>
  <c r="C79" i="1"/>
  <c r="D79" i="1"/>
  <c r="E79" i="1"/>
  <c r="F79" i="1"/>
  <c r="G79" i="1"/>
  <c r="H79" i="1"/>
  <c r="C80" i="1"/>
  <c r="D80" i="1"/>
  <c r="E80" i="1"/>
  <c r="F80" i="1"/>
  <c r="G80" i="1"/>
  <c r="H80" i="1"/>
  <c r="C81" i="1"/>
  <c r="D81" i="1"/>
  <c r="E81" i="1"/>
  <c r="F81" i="1"/>
  <c r="G81" i="1"/>
  <c r="H81" i="1"/>
  <c r="C82" i="1"/>
  <c r="D82" i="1"/>
  <c r="E82" i="1"/>
  <c r="F82" i="1"/>
  <c r="G82" i="1"/>
  <c r="H82" i="1"/>
  <c r="C83" i="1"/>
  <c r="D83" i="1"/>
  <c r="E83" i="1"/>
  <c r="F83" i="1"/>
  <c r="G83" i="1"/>
  <c r="H83" i="1"/>
  <c r="C84" i="1"/>
  <c r="D84" i="1"/>
  <c r="E84" i="1"/>
  <c r="F84" i="1"/>
  <c r="G84" i="1"/>
  <c r="H84" i="1"/>
  <c r="C85" i="1"/>
  <c r="D85" i="1"/>
  <c r="E85" i="1"/>
  <c r="F85" i="1"/>
  <c r="G85" i="1"/>
  <c r="H85" i="1"/>
  <c r="C86" i="1"/>
  <c r="D86" i="1"/>
  <c r="E86" i="1"/>
  <c r="F86" i="1"/>
  <c r="G86" i="1"/>
  <c r="H86" i="1"/>
  <c r="C87" i="1"/>
  <c r="D87" i="1"/>
  <c r="E87" i="1"/>
  <c r="F87" i="1"/>
  <c r="G87" i="1"/>
  <c r="H87" i="1"/>
  <c r="C88" i="1"/>
  <c r="D88" i="1"/>
  <c r="E88" i="1"/>
  <c r="F88" i="1"/>
  <c r="G88" i="1"/>
  <c r="H88" i="1"/>
  <c r="C89" i="1"/>
  <c r="D89" i="1"/>
  <c r="E89" i="1"/>
  <c r="F89" i="1"/>
  <c r="G89" i="1"/>
  <c r="H89" i="1"/>
  <c r="C90" i="1"/>
  <c r="D90" i="1"/>
  <c r="E90" i="1"/>
  <c r="F90" i="1"/>
  <c r="G90" i="1"/>
  <c r="H90" i="1"/>
  <c r="C91" i="1"/>
  <c r="D91" i="1"/>
  <c r="E91" i="1"/>
  <c r="F91" i="1"/>
  <c r="G91" i="1"/>
  <c r="H91" i="1"/>
  <c r="C92" i="1"/>
  <c r="D92" i="1"/>
  <c r="E92" i="1"/>
  <c r="F92" i="1"/>
  <c r="G92" i="1"/>
  <c r="H92" i="1"/>
  <c r="C93" i="1"/>
  <c r="D93" i="1"/>
  <c r="E93" i="1"/>
  <c r="F93" i="1"/>
  <c r="G93" i="1"/>
  <c r="H93" i="1"/>
  <c r="C94" i="1"/>
  <c r="D94" i="1"/>
  <c r="E94" i="1"/>
  <c r="F94" i="1"/>
  <c r="G94" i="1"/>
  <c r="H94" i="1"/>
  <c r="C95" i="1"/>
  <c r="D95" i="1"/>
  <c r="E95" i="1"/>
  <c r="F95" i="1"/>
  <c r="G95" i="1"/>
  <c r="H95" i="1"/>
  <c r="C96" i="1"/>
  <c r="D96" i="1"/>
  <c r="E96" i="1"/>
  <c r="F96" i="1"/>
  <c r="G96" i="1"/>
  <c r="H96" i="1"/>
  <c r="C97" i="1"/>
  <c r="D97" i="1"/>
  <c r="E97" i="1"/>
  <c r="F97" i="1"/>
  <c r="G97" i="1"/>
  <c r="H97" i="1"/>
  <c r="C98" i="1"/>
  <c r="D98" i="1"/>
  <c r="E98" i="1"/>
  <c r="F98" i="1"/>
  <c r="G98" i="1"/>
  <c r="H98" i="1"/>
  <c r="C99" i="1"/>
  <c r="D99" i="1"/>
  <c r="E99" i="1"/>
  <c r="F99" i="1"/>
  <c r="G99" i="1"/>
  <c r="H99" i="1"/>
  <c r="C100" i="1"/>
  <c r="D100" i="1"/>
  <c r="E100" i="1"/>
  <c r="F100" i="1"/>
  <c r="G100" i="1"/>
  <c r="H100" i="1"/>
  <c r="C101" i="1"/>
  <c r="D101" i="1"/>
  <c r="E101" i="1"/>
  <c r="F101" i="1"/>
  <c r="G101" i="1"/>
  <c r="H101" i="1"/>
  <c r="C102" i="1"/>
  <c r="D102" i="1"/>
  <c r="E102" i="1"/>
  <c r="F102" i="1"/>
  <c r="G102" i="1"/>
  <c r="H102" i="1"/>
  <c r="C103" i="1"/>
  <c r="D103" i="1"/>
  <c r="E103" i="1"/>
  <c r="F103" i="1"/>
  <c r="G103" i="1"/>
  <c r="H103" i="1"/>
  <c r="C104" i="1"/>
  <c r="D104" i="1"/>
  <c r="E104" i="1"/>
  <c r="F104" i="1"/>
  <c r="G104" i="1"/>
  <c r="H104" i="1"/>
  <c r="C105" i="1"/>
  <c r="D105" i="1"/>
  <c r="E105" i="1"/>
  <c r="F105" i="1"/>
  <c r="G105" i="1"/>
  <c r="H105" i="1"/>
  <c r="C106" i="1"/>
  <c r="D106" i="1"/>
  <c r="E106" i="1"/>
  <c r="F106" i="1"/>
  <c r="G106" i="1"/>
  <c r="H106" i="1"/>
  <c r="C107" i="1"/>
  <c r="D107" i="1"/>
  <c r="E107" i="1"/>
  <c r="F107" i="1"/>
  <c r="G107" i="1"/>
  <c r="H107" i="1"/>
  <c r="C108" i="1"/>
  <c r="D108" i="1"/>
  <c r="E108" i="1"/>
  <c r="F108" i="1"/>
  <c r="G108" i="1"/>
  <c r="H108" i="1"/>
  <c r="C109" i="1"/>
  <c r="D109" i="1"/>
  <c r="E109" i="1"/>
  <c r="F109" i="1"/>
  <c r="G109" i="1"/>
  <c r="H109" i="1"/>
  <c r="C110" i="1"/>
  <c r="D110" i="1"/>
  <c r="E110" i="1"/>
  <c r="F110" i="1"/>
  <c r="G110" i="1"/>
  <c r="H110" i="1"/>
  <c r="C111" i="1"/>
  <c r="D111" i="1"/>
  <c r="E111" i="1"/>
  <c r="F111" i="1"/>
  <c r="G111" i="1"/>
  <c r="H111" i="1"/>
  <c r="C112" i="1"/>
  <c r="D112" i="1"/>
  <c r="E112" i="1"/>
  <c r="F112" i="1"/>
  <c r="G112" i="1"/>
  <c r="H112" i="1"/>
  <c r="C113" i="1"/>
  <c r="D113" i="1"/>
  <c r="E113" i="1"/>
  <c r="F113" i="1"/>
  <c r="G113" i="1"/>
  <c r="H113" i="1"/>
  <c r="C114" i="1"/>
  <c r="D114" i="1"/>
  <c r="E114" i="1"/>
  <c r="F114" i="1"/>
  <c r="G114" i="1"/>
  <c r="H114" i="1"/>
  <c r="C115" i="1"/>
  <c r="D115" i="1"/>
  <c r="E115" i="1"/>
  <c r="F115" i="1"/>
  <c r="G115" i="1"/>
  <c r="H115" i="1"/>
  <c r="C116" i="1"/>
  <c r="D116" i="1"/>
  <c r="E116" i="1"/>
  <c r="F116" i="1"/>
  <c r="G116" i="1"/>
  <c r="H116" i="1"/>
  <c r="C117" i="1"/>
  <c r="D117" i="1"/>
  <c r="E117" i="1"/>
  <c r="F117" i="1"/>
  <c r="G117" i="1"/>
  <c r="H117" i="1"/>
  <c r="C118" i="1"/>
  <c r="D118" i="1"/>
  <c r="E118" i="1"/>
  <c r="F118" i="1"/>
  <c r="G118" i="1"/>
  <c r="H118" i="1"/>
  <c r="C119" i="1"/>
  <c r="D119" i="1"/>
  <c r="E119" i="1"/>
  <c r="F119" i="1"/>
  <c r="G119" i="1"/>
  <c r="H119" i="1"/>
  <c r="C120" i="1"/>
  <c r="D120" i="1"/>
  <c r="E120" i="1"/>
  <c r="F120" i="1"/>
  <c r="G120" i="1"/>
  <c r="H120" i="1"/>
  <c r="C121" i="1"/>
  <c r="D121" i="1"/>
  <c r="E121" i="1"/>
  <c r="F121" i="1"/>
  <c r="G121" i="1"/>
  <c r="H121" i="1"/>
  <c r="C122" i="1"/>
  <c r="D122" i="1"/>
  <c r="E122" i="1"/>
  <c r="F122" i="1"/>
  <c r="G122" i="1"/>
  <c r="H122" i="1"/>
  <c r="C123" i="1"/>
  <c r="D123" i="1"/>
  <c r="E123" i="1"/>
  <c r="F123" i="1"/>
  <c r="G123" i="1"/>
  <c r="H123" i="1"/>
  <c r="C124" i="1"/>
  <c r="D124" i="1"/>
  <c r="E124" i="1"/>
  <c r="F124" i="1"/>
  <c r="G124" i="1"/>
  <c r="H124" i="1"/>
  <c r="C125" i="1"/>
  <c r="D125" i="1"/>
  <c r="E125" i="1"/>
  <c r="F125" i="1"/>
  <c r="G125" i="1"/>
  <c r="H125" i="1"/>
  <c r="C126" i="1"/>
  <c r="D126" i="1"/>
  <c r="E126" i="1"/>
  <c r="F126" i="1"/>
  <c r="G126" i="1"/>
  <c r="H126" i="1"/>
  <c r="C127" i="1"/>
  <c r="D127" i="1"/>
  <c r="E127" i="1"/>
  <c r="F127" i="1"/>
  <c r="G127" i="1"/>
  <c r="H127" i="1"/>
  <c r="C128" i="1"/>
  <c r="D128" i="1"/>
  <c r="E128" i="1"/>
  <c r="F128" i="1"/>
  <c r="G128" i="1"/>
  <c r="H128" i="1"/>
  <c r="C129" i="1"/>
  <c r="D129" i="1"/>
  <c r="E129" i="1"/>
  <c r="F129" i="1"/>
  <c r="G129" i="1"/>
  <c r="H129" i="1"/>
  <c r="C130" i="1"/>
  <c r="D130" i="1"/>
  <c r="E130" i="1"/>
  <c r="F130" i="1"/>
  <c r="G130" i="1"/>
  <c r="H130" i="1"/>
  <c r="C131" i="1"/>
  <c r="D131" i="1"/>
  <c r="E131" i="1"/>
  <c r="F131" i="1"/>
  <c r="G131" i="1"/>
  <c r="H131" i="1"/>
  <c r="C132" i="1"/>
  <c r="D132" i="1"/>
  <c r="E132" i="1"/>
  <c r="F132" i="1"/>
  <c r="G132" i="1"/>
  <c r="H132" i="1"/>
  <c r="C133" i="1"/>
  <c r="D133" i="1"/>
  <c r="E133" i="1"/>
  <c r="F133" i="1"/>
  <c r="G133" i="1"/>
  <c r="H133" i="1"/>
  <c r="C134" i="1"/>
  <c r="D134" i="1"/>
  <c r="E134" i="1"/>
  <c r="F134" i="1"/>
  <c r="G134" i="1"/>
  <c r="H134" i="1"/>
  <c r="C135" i="1"/>
  <c r="D135" i="1"/>
  <c r="E135" i="1"/>
  <c r="F135" i="1"/>
  <c r="G135" i="1"/>
  <c r="H135" i="1"/>
  <c r="C136" i="1"/>
  <c r="D136" i="1"/>
  <c r="E136" i="1"/>
  <c r="F136" i="1"/>
  <c r="G136" i="1"/>
  <c r="H136" i="1"/>
  <c r="C137" i="1"/>
  <c r="D137" i="1"/>
  <c r="E137" i="1"/>
  <c r="F137" i="1"/>
  <c r="G137" i="1"/>
  <c r="H137" i="1"/>
  <c r="C138" i="1"/>
  <c r="D138" i="1"/>
  <c r="E138" i="1"/>
  <c r="F138" i="1"/>
  <c r="G138" i="1"/>
  <c r="H138" i="1"/>
  <c r="C139" i="1"/>
  <c r="D139" i="1"/>
  <c r="E139" i="1"/>
  <c r="F139" i="1"/>
  <c r="G139" i="1"/>
  <c r="H139" i="1"/>
  <c r="C140" i="1"/>
  <c r="D140" i="1"/>
  <c r="E140" i="1"/>
  <c r="F140" i="1"/>
  <c r="G140" i="1"/>
  <c r="H140" i="1"/>
  <c r="C141" i="1"/>
  <c r="D141" i="1"/>
  <c r="E141" i="1"/>
  <c r="F141" i="1"/>
  <c r="G141" i="1"/>
  <c r="H141" i="1"/>
  <c r="C142" i="1"/>
  <c r="D142" i="1"/>
  <c r="E142" i="1"/>
  <c r="F142" i="1"/>
  <c r="G142" i="1"/>
  <c r="H142" i="1"/>
  <c r="C143" i="1"/>
  <c r="D143" i="1"/>
  <c r="E143" i="1"/>
  <c r="F143" i="1"/>
  <c r="G143" i="1"/>
  <c r="H143" i="1"/>
  <c r="C144" i="1"/>
  <c r="D144" i="1"/>
  <c r="E144" i="1"/>
  <c r="F144" i="1"/>
  <c r="G144" i="1"/>
  <c r="H144" i="1"/>
  <c r="C145" i="1"/>
  <c r="D145" i="1"/>
  <c r="E145" i="1"/>
  <c r="F145" i="1"/>
  <c r="G145" i="1"/>
  <c r="H145" i="1"/>
  <c r="C146" i="1"/>
  <c r="D146" i="1"/>
  <c r="E146" i="1"/>
  <c r="F146" i="1"/>
  <c r="G146" i="1"/>
  <c r="H146" i="1"/>
  <c r="C147" i="1"/>
  <c r="D147" i="1"/>
  <c r="E147" i="1"/>
  <c r="F147" i="1"/>
  <c r="G147" i="1"/>
  <c r="H147" i="1"/>
  <c r="C3" i="2"/>
  <c r="D3" i="2"/>
  <c r="E3" i="2"/>
  <c r="F3" i="2"/>
  <c r="G3" i="2"/>
  <c r="H3" i="2"/>
  <c r="I3" i="2"/>
  <c r="C4" i="2"/>
  <c r="D4" i="2"/>
  <c r="E4" i="2"/>
  <c r="F4" i="2"/>
  <c r="G4" i="2"/>
  <c r="H4" i="2"/>
  <c r="I4" i="2"/>
  <c r="C5" i="2"/>
  <c r="D5" i="2"/>
  <c r="E5" i="2"/>
  <c r="F5" i="2"/>
  <c r="G5" i="2"/>
  <c r="H5" i="2"/>
  <c r="I5" i="2"/>
  <c r="C6" i="2"/>
  <c r="D6" i="2"/>
  <c r="E6" i="2"/>
  <c r="F6" i="2"/>
  <c r="G6" i="2"/>
  <c r="H6" i="2"/>
  <c r="I6" i="2"/>
  <c r="C7" i="2"/>
  <c r="D7" i="2"/>
  <c r="E7" i="2"/>
  <c r="F7" i="2"/>
  <c r="G7" i="2"/>
  <c r="H7" i="2"/>
  <c r="I7" i="2"/>
  <c r="C8" i="2"/>
  <c r="D8" i="2"/>
  <c r="E8" i="2"/>
  <c r="F8" i="2"/>
  <c r="G8" i="2"/>
  <c r="H8" i="2"/>
  <c r="I8" i="2"/>
  <c r="C9" i="2"/>
  <c r="D9" i="2"/>
  <c r="E9" i="2"/>
  <c r="F9" i="2"/>
  <c r="G9" i="2"/>
  <c r="H9" i="2"/>
  <c r="I9" i="2"/>
  <c r="C10" i="2"/>
  <c r="D10" i="2"/>
  <c r="E10" i="2"/>
  <c r="F10" i="2"/>
  <c r="G10" i="2"/>
  <c r="H10" i="2"/>
  <c r="I10" i="2"/>
  <c r="C11" i="2"/>
  <c r="D11" i="2"/>
  <c r="E11" i="2"/>
  <c r="F11" i="2"/>
  <c r="G11" i="2"/>
  <c r="H11" i="2"/>
  <c r="I11" i="2"/>
  <c r="C12" i="2"/>
  <c r="D12" i="2"/>
  <c r="E12" i="2"/>
  <c r="F12" i="2"/>
  <c r="G12" i="2"/>
  <c r="H12" i="2"/>
  <c r="I12" i="2"/>
  <c r="C13" i="2"/>
  <c r="D13" i="2"/>
  <c r="E13" i="2"/>
  <c r="F13" i="2"/>
  <c r="G13" i="2"/>
  <c r="H13" i="2"/>
  <c r="I13" i="2"/>
  <c r="C14" i="2"/>
  <c r="D14" i="2"/>
  <c r="E14" i="2"/>
  <c r="F14" i="2"/>
  <c r="G14" i="2"/>
  <c r="H14" i="2"/>
  <c r="I14" i="2"/>
  <c r="C15" i="2"/>
  <c r="D15" i="2"/>
  <c r="E15" i="2"/>
  <c r="F15" i="2"/>
  <c r="G15" i="2"/>
  <c r="H15" i="2"/>
  <c r="I15" i="2"/>
  <c r="C16" i="2"/>
  <c r="D16" i="2"/>
  <c r="E16" i="2"/>
  <c r="F16" i="2"/>
  <c r="G16" i="2"/>
  <c r="H16" i="2"/>
  <c r="I16" i="2"/>
  <c r="C17" i="2"/>
  <c r="D17" i="2"/>
  <c r="E17" i="2"/>
  <c r="F17" i="2"/>
  <c r="G17" i="2"/>
  <c r="H17" i="2"/>
  <c r="I17" i="2"/>
  <c r="C18" i="2"/>
  <c r="D18" i="2"/>
  <c r="E18" i="2"/>
  <c r="F18" i="2"/>
  <c r="G18" i="2"/>
  <c r="H18" i="2"/>
  <c r="I18" i="2"/>
  <c r="C19" i="2"/>
  <c r="D19" i="2"/>
  <c r="E19" i="2"/>
  <c r="F19" i="2"/>
  <c r="G19" i="2"/>
  <c r="H19" i="2"/>
  <c r="I19" i="2"/>
  <c r="C20" i="2"/>
  <c r="D20" i="2"/>
  <c r="E20" i="2"/>
  <c r="F20" i="2"/>
  <c r="G20" i="2"/>
  <c r="H20" i="2"/>
  <c r="I20" i="2"/>
  <c r="C21" i="2"/>
  <c r="D21" i="2"/>
  <c r="E21" i="2"/>
  <c r="F21" i="2"/>
  <c r="G21" i="2"/>
  <c r="H21" i="2"/>
  <c r="I21" i="2"/>
  <c r="C22" i="2"/>
  <c r="D22" i="2"/>
  <c r="E22" i="2"/>
  <c r="F22" i="2"/>
  <c r="G22" i="2"/>
  <c r="H22" i="2"/>
  <c r="I22" i="2"/>
  <c r="C23" i="2"/>
  <c r="D23" i="2"/>
  <c r="E23" i="2"/>
  <c r="F23" i="2"/>
  <c r="G23" i="2"/>
  <c r="H23" i="2"/>
  <c r="I23" i="2"/>
  <c r="C24" i="2"/>
  <c r="D24" i="2"/>
  <c r="E24" i="2"/>
  <c r="F24" i="2"/>
  <c r="G24" i="2"/>
  <c r="H24" i="2"/>
  <c r="I24" i="2"/>
  <c r="C25" i="2"/>
  <c r="D25" i="2"/>
  <c r="E25" i="2"/>
  <c r="F25" i="2"/>
  <c r="G25" i="2"/>
  <c r="H25" i="2"/>
  <c r="I25" i="2"/>
  <c r="C26" i="2"/>
  <c r="D26" i="2"/>
  <c r="E26" i="2"/>
  <c r="F26" i="2"/>
  <c r="G26" i="2"/>
  <c r="H26" i="2"/>
  <c r="I26" i="2"/>
  <c r="C27" i="2"/>
  <c r="D27" i="2"/>
  <c r="E27" i="2"/>
  <c r="F27" i="2"/>
  <c r="G27" i="2"/>
  <c r="H27" i="2"/>
  <c r="I27" i="2"/>
  <c r="C28" i="2"/>
  <c r="D28" i="2"/>
  <c r="E28" i="2"/>
  <c r="F28" i="2"/>
  <c r="G28" i="2"/>
  <c r="H28" i="2"/>
  <c r="I28" i="2"/>
  <c r="C29" i="2"/>
  <c r="D29" i="2"/>
  <c r="E29" i="2"/>
  <c r="F29" i="2"/>
  <c r="G29" i="2"/>
  <c r="H29" i="2"/>
  <c r="I29" i="2"/>
  <c r="C30" i="2"/>
  <c r="D30" i="2"/>
  <c r="E30" i="2"/>
  <c r="F30" i="2"/>
  <c r="G30" i="2"/>
  <c r="H30" i="2"/>
  <c r="I30" i="2"/>
  <c r="C31" i="2"/>
  <c r="D31" i="2"/>
  <c r="E31" i="2"/>
  <c r="F31" i="2"/>
  <c r="G31" i="2"/>
  <c r="H31" i="2"/>
  <c r="I31" i="2"/>
  <c r="C32" i="2"/>
  <c r="D32" i="2"/>
  <c r="E32" i="2"/>
  <c r="F32" i="2"/>
  <c r="G32" i="2"/>
  <c r="H32" i="2"/>
  <c r="I32" i="2"/>
  <c r="C33" i="2"/>
  <c r="D33" i="2"/>
  <c r="E33" i="2"/>
  <c r="F33" i="2"/>
  <c r="G33" i="2"/>
  <c r="H33" i="2"/>
  <c r="I33" i="2"/>
  <c r="C34" i="2"/>
  <c r="D34" i="2"/>
  <c r="E34" i="2"/>
  <c r="F34" i="2"/>
  <c r="G34" i="2"/>
  <c r="H34" i="2"/>
  <c r="I34" i="2"/>
  <c r="C35" i="2"/>
  <c r="D35" i="2"/>
  <c r="E35" i="2"/>
  <c r="F35" i="2"/>
  <c r="G35" i="2"/>
  <c r="H35" i="2"/>
  <c r="I35" i="2"/>
  <c r="C36" i="2"/>
  <c r="D36" i="2"/>
  <c r="E36" i="2"/>
  <c r="F36" i="2"/>
  <c r="G36" i="2"/>
  <c r="H36" i="2"/>
  <c r="I36" i="2"/>
  <c r="C37" i="2"/>
  <c r="D37" i="2"/>
  <c r="E37" i="2"/>
  <c r="F37" i="2"/>
  <c r="G37" i="2"/>
  <c r="H37" i="2"/>
  <c r="I37" i="2"/>
  <c r="C38" i="2"/>
  <c r="D38" i="2"/>
  <c r="E38" i="2"/>
  <c r="F38" i="2"/>
  <c r="G38" i="2"/>
  <c r="H38" i="2"/>
  <c r="I38" i="2"/>
  <c r="C39" i="2"/>
  <c r="D39" i="2"/>
  <c r="E39" i="2"/>
  <c r="F39" i="2"/>
  <c r="G39" i="2"/>
  <c r="H39" i="2"/>
  <c r="I39" i="2"/>
  <c r="C40" i="2"/>
  <c r="D40" i="2"/>
  <c r="E40" i="2"/>
  <c r="F40" i="2"/>
  <c r="G40" i="2"/>
  <c r="H40" i="2"/>
  <c r="I40" i="2"/>
  <c r="C41" i="2"/>
  <c r="D41" i="2"/>
  <c r="E41" i="2"/>
  <c r="F41" i="2"/>
  <c r="G41" i="2"/>
  <c r="H41" i="2"/>
  <c r="I41" i="2"/>
  <c r="C42" i="2"/>
  <c r="D42" i="2"/>
  <c r="E42" i="2"/>
  <c r="F42" i="2"/>
  <c r="G42" i="2"/>
  <c r="H42" i="2"/>
  <c r="I42" i="2"/>
  <c r="C43" i="2"/>
  <c r="D43" i="2"/>
  <c r="E43" i="2"/>
  <c r="F43" i="2"/>
  <c r="G43" i="2"/>
  <c r="H43" i="2"/>
  <c r="I43" i="2"/>
  <c r="C44" i="2"/>
  <c r="D44" i="2"/>
  <c r="E44" i="2"/>
  <c r="F44" i="2"/>
  <c r="G44" i="2"/>
  <c r="H44" i="2"/>
  <c r="I44" i="2"/>
  <c r="C45" i="2"/>
  <c r="D45" i="2"/>
  <c r="E45" i="2"/>
  <c r="F45" i="2"/>
  <c r="G45" i="2"/>
  <c r="H45" i="2"/>
  <c r="I45" i="2"/>
  <c r="C46" i="2"/>
  <c r="D46" i="2"/>
  <c r="E46" i="2"/>
  <c r="F46" i="2"/>
  <c r="G46" i="2"/>
  <c r="H46" i="2"/>
  <c r="I46" i="2"/>
  <c r="C47" i="2"/>
  <c r="D47" i="2"/>
  <c r="E47" i="2"/>
  <c r="F47" i="2"/>
  <c r="G47" i="2"/>
  <c r="H47" i="2"/>
  <c r="I47" i="2"/>
  <c r="C48" i="2"/>
  <c r="D48" i="2"/>
  <c r="E48" i="2"/>
  <c r="F48" i="2"/>
  <c r="G48" i="2"/>
  <c r="H48" i="2"/>
  <c r="I48" i="2"/>
  <c r="C49" i="2"/>
  <c r="D49" i="2"/>
  <c r="E49" i="2"/>
  <c r="F49" i="2"/>
  <c r="G49" i="2"/>
  <c r="H49" i="2"/>
  <c r="I49" i="2"/>
  <c r="C50" i="2"/>
  <c r="D50" i="2"/>
  <c r="E50" i="2"/>
  <c r="F50" i="2"/>
  <c r="G50" i="2"/>
  <c r="H50" i="2"/>
  <c r="I50" i="2"/>
  <c r="C51" i="2"/>
  <c r="D51" i="2"/>
  <c r="E51" i="2"/>
  <c r="F51" i="2"/>
  <c r="G51" i="2"/>
  <c r="H51" i="2"/>
  <c r="I51" i="2"/>
  <c r="C52" i="2"/>
  <c r="D52" i="2"/>
  <c r="E52" i="2"/>
  <c r="F52" i="2"/>
  <c r="G52" i="2"/>
  <c r="H52" i="2"/>
  <c r="I52" i="2"/>
  <c r="C53" i="2"/>
  <c r="D53" i="2"/>
  <c r="E53" i="2"/>
  <c r="F53" i="2"/>
  <c r="G53" i="2"/>
  <c r="H53" i="2"/>
  <c r="I53" i="2"/>
  <c r="C54" i="2"/>
  <c r="D54" i="2"/>
  <c r="E54" i="2"/>
  <c r="F54" i="2"/>
  <c r="G54" i="2"/>
  <c r="H54" i="2"/>
  <c r="I54" i="2"/>
  <c r="C55" i="2"/>
  <c r="D55" i="2"/>
  <c r="E55" i="2"/>
  <c r="F55" i="2"/>
  <c r="G55" i="2"/>
  <c r="H55" i="2"/>
  <c r="I55" i="2"/>
  <c r="C56" i="2"/>
  <c r="D56" i="2"/>
  <c r="E56" i="2"/>
  <c r="F56" i="2"/>
  <c r="G56" i="2"/>
  <c r="H56" i="2"/>
  <c r="I56" i="2"/>
  <c r="C57" i="2"/>
  <c r="D57" i="2"/>
  <c r="E57" i="2"/>
  <c r="F57" i="2"/>
  <c r="G57" i="2"/>
  <c r="H57" i="2"/>
  <c r="I57" i="2"/>
  <c r="C58" i="2"/>
  <c r="D58" i="2"/>
  <c r="E58" i="2"/>
  <c r="F58" i="2"/>
  <c r="G58" i="2"/>
  <c r="H58" i="2"/>
  <c r="I58" i="2"/>
  <c r="C59" i="2"/>
  <c r="D59" i="2"/>
  <c r="E59" i="2"/>
  <c r="F59" i="2"/>
  <c r="G59" i="2"/>
  <c r="H59" i="2"/>
  <c r="I59" i="2"/>
  <c r="C60" i="2"/>
  <c r="D60" i="2"/>
  <c r="E60" i="2"/>
  <c r="F60" i="2"/>
  <c r="G60" i="2"/>
  <c r="H60" i="2"/>
  <c r="I60" i="2"/>
  <c r="C61" i="2"/>
  <c r="D61" i="2"/>
  <c r="E61" i="2"/>
  <c r="F61" i="2"/>
  <c r="G61" i="2"/>
  <c r="H61" i="2"/>
  <c r="I61" i="2"/>
  <c r="C62" i="2"/>
  <c r="D62" i="2"/>
  <c r="E62" i="2"/>
  <c r="F62" i="2"/>
  <c r="G62" i="2"/>
  <c r="H62" i="2"/>
  <c r="I62" i="2"/>
  <c r="C63" i="2"/>
  <c r="D63" i="2"/>
  <c r="E63" i="2"/>
  <c r="F63" i="2"/>
  <c r="G63" i="2"/>
  <c r="H63" i="2"/>
  <c r="I63" i="2"/>
  <c r="C64" i="2"/>
  <c r="D64" i="2"/>
  <c r="E64" i="2"/>
  <c r="F64" i="2"/>
  <c r="G64" i="2"/>
  <c r="H64" i="2"/>
  <c r="I64" i="2"/>
  <c r="C65" i="2"/>
  <c r="D65" i="2"/>
  <c r="E65" i="2"/>
  <c r="F65" i="2"/>
  <c r="G65" i="2"/>
  <c r="H65" i="2"/>
  <c r="I65" i="2"/>
  <c r="C66" i="2"/>
  <c r="D66" i="2"/>
  <c r="E66" i="2"/>
  <c r="F66" i="2"/>
  <c r="G66" i="2"/>
  <c r="H66" i="2"/>
  <c r="I66" i="2"/>
  <c r="C67" i="2"/>
  <c r="D67" i="2"/>
  <c r="E67" i="2"/>
  <c r="F67" i="2"/>
  <c r="G67" i="2"/>
  <c r="H67" i="2"/>
  <c r="I67" i="2"/>
  <c r="C68" i="2"/>
  <c r="D68" i="2"/>
  <c r="E68" i="2"/>
  <c r="F68" i="2"/>
  <c r="G68" i="2"/>
  <c r="H68" i="2"/>
  <c r="I68" i="2"/>
  <c r="C69" i="2"/>
  <c r="D69" i="2"/>
  <c r="E69" i="2"/>
  <c r="F69" i="2"/>
  <c r="G69" i="2"/>
  <c r="H69" i="2"/>
  <c r="I69" i="2"/>
  <c r="C70" i="2"/>
  <c r="D70" i="2"/>
  <c r="E70" i="2"/>
  <c r="F70" i="2"/>
  <c r="G70" i="2"/>
  <c r="H70" i="2"/>
  <c r="I70" i="2"/>
  <c r="C71" i="2"/>
  <c r="D71" i="2"/>
  <c r="E71" i="2"/>
  <c r="F71" i="2"/>
  <c r="G71" i="2"/>
  <c r="H71" i="2"/>
  <c r="I71" i="2"/>
  <c r="C72" i="2"/>
  <c r="D72" i="2"/>
  <c r="E72" i="2"/>
  <c r="F72" i="2"/>
  <c r="G72" i="2"/>
  <c r="H72" i="2"/>
  <c r="I72" i="2"/>
  <c r="C73" i="2"/>
  <c r="D73" i="2"/>
  <c r="E73" i="2"/>
  <c r="F73" i="2"/>
  <c r="G73" i="2"/>
  <c r="H73" i="2"/>
  <c r="I73" i="2"/>
  <c r="C74" i="2"/>
  <c r="D74" i="2"/>
  <c r="E74" i="2"/>
  <c r="F74" i="2"/>
  <c r="G74" i="2"/>
  <c r="H74" i="2"/>
  <c r="I74" i="2"/>
  <c r="C75" i="2"/>
  <c r="D75" i="2"/>
  <c r="E75" i="2"/>
  <c r="F75" i="2"/>
  <c r="G75" i="2"/>
  <c r="H75" i="2"/>
  <c r="I75" i="2"/>
  <c r="C76" i="2"/>
  <c r="D76" i="2"/>
  <c r="E76" i="2"/>
  <c r="F76" i="2"/>
  <c r="G76" i="2"/>
  <c r="H76" i="2"/>
  <c r="I76" i="2"/>
  <c r="C77" i="2"/>
  <c r="D77" i="2"/>
  <c r="E77" i="2"/>
  <c r="F77" i="2"/>
  <c r="G77" i="2"/>
  <c r="H77" i="2"/>
  <c r="I77" i="2"/>
  <c r="C78" i="2"/>
  <c r="D78" i="2"/>
  <c r="E78" i="2"/>
  <c r="F78" i="2"/>
  <c r="G78" i="2"/>
  <c r="H78" i="2"/>
  <c r="I78" i="2"/>
  <c r="C79" i="2"/>
  <c r="D79" i="2"/>
  <c r="E79" i="2"/>
  <c r="F79" i="2"/>
  <c r="G79" i="2"/>
  <c r="H79" i="2"/>
  <c r="I79" i="2"/>
  <c r="C80" i="2"/>
  <c r="D80" i="2"/>
  <c r="E80" i="2"/>
  <c r="F80" i="2"/>
  <c r="G80" i="2"/>
  <c r="H80" i="2"/>
  <c r="I80" i="2"/>
  <c r="C81" i="2"/>
  <c r="D81" i="2"/>
  <c r="E81" i="2"/>
  <c r="F81" i="2"/>
  <c r="G81" i="2"/>
  <c r="H81" i="2"/>
  <c r="I81" i="2"/>
  <c r="C82" i="2"/>
  <c r="D82" i="2"/>
  <c r="E82" i="2"/>
  <c r="F82" i="2"/>
  <c r="G82" i="2"/>
  <c r="H82" i="2"/>
  <c r="I82" i="2"/>
  <c r="C83" i="2"/>
  <c r="D83" i="2"/>
  <c r="E83" i="2"/>
  <c r="F83" i="2"/>
  <c r="G83" i="2"/>
  <c r="H83" i="2"/>
  <c r="I83" i="2"/>
  <c r="C84" i="2"/>
  <c r="D84" i="2"/>
  <c r="E84" i="2"/>
  <c r="F84" i="2"/>
  <c r="G84" i="2"/>
  <c r="H84" i="2"/>
  <c r="I84" i="2"/>
  <c r="C85" i="2"/>
  <c r="D85" i="2"/>
  <c r="E85" i="2"/>
  <c r="F85" i="2"/>
  <c r="G85" i="2"/>
  <c r="H85" i="2"/>
  <c r="I85" i="2"/>
  <c r="C86" i="2"/>
  <c r="D86" i="2"/>
  <c r="E86" i="2"/>
  <c r="F86" i="2"/>
  <c r="G86" i="2"/>
  <c r="H86" i="2"/>
  <c r="I86" i="2"/>
  <c r="C87" i="2"/>
  <c r="D87" i="2"/>
  <c r="E87" i="2"/>
  <c r="F87" i="2"/>
  <c r="G87" i="2"/>
  <c r="H87" i="2"/>
  <c r="I87" i="2"/>
  <c r="C88" i="2"/>
  <c r="D88" i="2"/>
  <c r="E88" i="2"/>
  <c r="F88" i="2"/>
  <c r="G88" i="2"/>
  <c r="H88" i="2"/>
  <c r="I88" i="2"/>
  <c r="C89" i="2"/>
  <c r="D89" i="2"/>
  <c r="E89" i="2"/>
  <c r="F89" i="2"/>
  <c r="G89" i="2"/>
  <c r="H89" i="2"/>
  <c r="I89" i="2"/>
  <c r="C90" i="2"/>
  <c r="D90" i="2"/>
  <c r="E90" i="2"/>
  <c r="F90" i="2"/>
  <c r="G90" i="2"/>
  <c r="H90" i="2"/>
  <c r="I90" i="2"/>
  <c r="C91" i="2"/>
  <c r="D91" i="2"/>
  <c r="E91" i="2"/>
  <c r="F91" i="2"/>
  <c r="G91" i="2"/>
  <c r="H91" i="2"/>
  <c r="I91" i="2"/>
  <c r="C92" i="2"/>
  <c r="D92" i="2"/>
  <c r="E92" i="2"/>
  <c r="F92" i="2"/>
  <c r="G92" i="2"/>
  <c r="H92" i="2"/>
  <c r="I92" i="2"/>
  <c r="C93" i="2"/>
  <c r="D93" i="2"/>
  <c r="E93" i="2"/>
  <c r="F93" i="2"/>
  <c r="G93" i="2"/>
  <c r="H93" i="2"/>
  <c r="I93" i="2"/>
  <c r="C94" i="2"/>
  <c r="D94" i="2"/>
  <c r="E94" i="2"/>
  <c r="F94" i="2"/>
  <c r="G94" i="2"/>
  <c r="H94" i="2"/>
  <c r="I94" i="2"/>
  <c r="C95" i="2"/>
  <c r="D95" i="2"/>
  <c r="E95" i="2"/>
  <c r="F95" i="2"/>
  <c r="G95" i="2"/>
  <c r="H95" i="2"/>
  <c r="I95" i="2"/>
  <c r="C96" i="2"/>
  <c r="D96" i="2"/>
  <c r="E96" i="2"/>
  <c r="F96" i="2"/>
  <c r="G96" i="2"/>
  <c r="H96" i="2"/>
  <c r="I96" i="2"/>
  <c r="C97" i="2"/>
  <c r="D97" i="2"/>
  <c r="E97" i="2"/>
  <c r="F97" i="2"/>
  <c r="G97" i="2"/>
  <c r="H97" i="2"/>
  <c r="I97" i="2"/>
  <c r="C98" i="2"/>
  <c r="D98" i="2"/>
  <c r="E98" i="2"/>
  <c r="F98" i="2"/>
  <c r="G98" i="2"/>
  <c r="H98" i="2"/>
  <c r="I98" i="2"/>
  <c r="C99" i="2"/>
  <c r="D99" i="2"/>
  <c r="E99" i="2"/>
  <c r="F99" i="2"/>
  <c r="G99" i="2"/>
  <c r="H99" i="2"/>
  <c r="I99" i="2"/>
  <c r="C100" i="2"/>
  <c r="D100" i="2"/>
  <c r="E100" i="2"/>
  <c r="F100" i="2"/>
  <c r="G100" i="2"/>
  <c r="H100" i="2"/>
  <c r="I100" i="2"/>
  <c r="C101" i="2"/>
  <c r="D101" i="2"/>
  <c r="E101" i="2"/>
  <c r="F101" i="2"/>
  <c r="G101" i="2"/>
  <c r="H101" i="2"/>
  <c r="I101" i="2"/>
  <c r="C102" i="2"/>
  <c r="D102" i="2"/>
  <c r="E102" i="2"/>
  <c r="F102" i="2"/>
  <c r="G102" i="2"/>
  <c r="H102" i="2"/>
  <c r="I102" i="2"/>
  <c r="C103" i="2"/>
  <c r="D103" i="2"/>
  <c r="E103" i="2"/>
  <c r="F103" i="2"/>
  <c r="G103" i="2"/>
  <c r="H103" i="2"/>
  <c r="I103" i="2"/>
  <c r="C104" i="2"/>
  <c r="D104" i="2"/>
  <c r="E104" i="2"/>
  <c r="F104" i="2"/>
  <c r="G104" i="2"/>
  <c r="H104" i="2"/>
  <c r="I104" i="2"/>
  <c r="C105" i="2"/>
  <c r="D105" i="2"/>
  <c r="E105" i="2"/>
  <c r="F105" i="2"/>
  <c r="G105" i="2"/>
  <c r="H105" i="2"/>
  <c r="I105" i="2"/>
  <c r="C106" i="2"/>
  <c r="D106" i="2"/>
  <c r="E106" i="2"/>
  <c r="F106" i="2"/>
  <c r="G106" i="2"/>
  <c r="H106" i="2"/>
  <c r="I106" i="2"/>
  <c r="C107" i="2"/>
  <c r="D107" i="2"/>
  <c r="E107" i="2"/>
  <c r="F107" i="2"/>
  <c r="G107" i="2"/>
  <c r="H107" i="2"/>
  <c r="I107" i="2"/>
  <c r="C108" i="2"/>
  <c r="D108" i="2"/>
  <c r="E108" i="2"/>
  <c r="F108" i="2"/>
  <c r="G108" i="2"/>
  <c r="H108" i="2"/>
  <c r="I108" i="2"/>
  <c r="C109" i="2"/>
  <c r="D109" i="2"/>
  <c r="E109" i="2"/>
  <c r="F109" i="2"/>
  <c r="G109" i="2"/>
  <c r="H109" i="2"/>
  <c r="I109" i="2"/>
  <c r="C110" i="2"/>
  <c r="D110" i="2"/>
  <c r="E110" i="2"/>
  <c r="F110" i="2"/>
  <c r="G110" i="2"/>
  <c r="H110" i="2"/>
  <c r="I110" i="2"/>
  <c r="C111" i="2"/>
  <c r="D111" i="2"/>
  <c r="E111" i="2"/>
  <c r="F111" i="2"/>
  <c r="G111" i="2"/>
  <c r="H111" i="2"/>
  <c r="I111" i="2"/>
  <c r="C112" i="2"/>
  <c r="D112" i="2"/>
  <c r="E112" i="2"/>
  <c r="F112" i="2"/>
  <c r="G112" i="2"/>
  <c r="H112" i="2"/>
  <c r="I112" i="2"/>
  <c r="C113" i="2"/>
  <c r="D113" i="2"/>
  <c r="E113" i="2"/>
  <c r="F113" i="2"/>
  <c r="G113" i="2"/>
  <c r="H113" i="2"/>
  <c r="I113" i="2"/>
  <c r="C114" i="2"/>
  <c r="D114" i="2"/>
  <c r="E114" i="2"/>
  <c r="F114" i="2"/>
  <c r="G114" i="2"/>
  <c r="H114" i="2"/>
  <c r="I114" i="2"/>
  <c r="C115" i="2"/>
  <c r="D115" i="2"/>
  <c r="E115" i="2"/>
  <c r="F115" i="2"/>
  <c r="G115" i="2"/>
  <c r="H115" i="2"/>
  <c r="I115" i="2"/>
  <c r="C116" i="2"/>
  <c r="D116" i="2"/>
  <c r="E116" i="2"/>
  <c r="F116" i="2"/>
  <c r="G116" i="2"/>
  <c r="H116" i="2"/>
  <c r="I116" i="2"/>
  <c r="C117" i="2"/>
  <c r="D117" i="2"/>
  <c r="E117" i="2"/>
  <c r="F117" i="2"/>
  <c r="G117" i="2"/>
  <c r="H117" i="2"/>
  <c r="I117" i="2"/>
  <c r="C118" i="2"/>
  <c r="D118" i="2"/>
  <c r="E118" i="2"/>
  <c r="F118" i="2"/>
  <c r="G118" i="2"/>
  <c r="H118" i="2"/>
  <c r="I118" i="2"/>
  <c r="C119" i="2"/>
  <c r="D119" i="2"/>
  <c r="E119" i="2"/>
  <c r="F119" i="2"/>
  <c r="G119" i="2"/>
  <c r="H119" i="2"/>
  <c r="I119" i="2"/>
  <c r="C120" i="2"/>
  <c r="D120" i="2"/>
  <c r="E120" i="2"/>
  <c r="F120" i="2"/>
  <c r="G120" i="2"/>
  <c r="H120" i="2"/>
  <c r="I120" i="2"/>
  <c r="C121" i="2"/>
  <c r="D121" i="2"/>
  <c r="E121" i="2"/>
  <c r="F121" i="2"/>
  <c r="G121" i="2"/>
  <c r="H121" i="2"/>
  <c r="I121" i="2"/>
  <c r="C122" i="2"/>
  <c r="D122" i="2"/>
  <c r="E122" i="2"/>
  <c r="F122" i="2"/>
  <c r="G122" i="2"/>
  <c r="H122" i="2"/>
  <c r="I122" i="2"/>
  <c r="C123" i="2"/>
  <c r="D123" i="2"/>
  <c r="E123" i="2"/>
  <c r="F123" i="2"/>
  <c r="G123" i="2"/>
  <c r="H123" i="2"/>
  <c r="I123" i="2"/>
  <c r="C124" i="2"/>
  <c r="D124" i="2"/>
  <c r="E124" i="2"/>
  <c r="F124" i="2"/>
  <c r="G124" i="2"/>
  <c r="H124" i="2"/>
  <c r="I124" i="2"/>
  <c r="C125" i="2"/>
  <c r="D125" i="2"/>
  <c r="E125" i="2"/>
  <c r="F125" i="2"/>
  <c r="G125" i="2"/>
  <c r="H125" i="2"/>
  <c r="I125" i="2"/>
  <c r="C126" i="2"/>
  <c r="D126" i="2"/>
  <c r="E126" i="2"/>
  <c r="F126" i="2"/>
  <c r="G126" i="2"/>
  <c r="H126" i="2"/>
  <c r="I126" i="2"/>
  <c r="C127" i="2"/>
  <c r="D127" i="2"/>
  <c r="E127" i="2"/>
  <c r="F127" i="2"/>
  <c r="G127" i="2"/>
  <c r="H127" i="2"/>
  <c r="I127" i="2"/>
  <c r="C128" i="2"/>
  <c r="D128" i="2"/>
  <c r="E128" i="2"/>
  <c r="F128" i="2"/>
  <c r="G128" i="2"/>
  <c r="H128" i="2"/>
  <c r="I128" i="2"/>
  <c r="C129" i="2"/>
  <c r="D129" i="2"/>
  <c r="E129" i="2"/>
  <c r="F129" i="2"/>
  <c r="G129" i="2"/>
  <c r="H129" i="2"/>
  <c r="I129" i="2"/>
  <c r="C130" i="2"/>
  <c r="D130" i="2"/>
  <c r="E130" i="2"/>
  <c r="F130" i="2"/>
  <c r="G130" i="2"/>
  <c r="H130" i="2"/>
  <c r="I130" i="2"/>
  <c r="C131" i="2"/>
  <c r="D131" i="2"/>
  <c r="E131" i="2"/>
  <c r="F131" i="2"/>
  <c r="G131" i="2"/>
  <c r="H131" i="2"/>
  <c r="I131" i="2"/>
  <c r="C132" i="2"/>
  <c r="D132" i="2"/>
  <c r="E132" i="2"/>
  <c r="F132" i="2"/>
  <c r="G132" i="2"/>
  <c r="H132" i="2"/>
  <c r="I132" i="2"/>
  <c r="C133" i="2"/>
  <c r="D133" i="2"/>
  <c r="E133" i="2"/>
  <c r="F133" i="2"/>
  <c r="G133" i="2"/>
  <c r="H133" i="2"/>
  <c r="I133" i="2"/>
  <c r="C134" i="2"/>
  <c r="D134" i="2"/>
  <c r="E134" i="2"/>
  <c r="F134" i="2"/>
  <c r="G134" i="2"/>
  <c r="H134" i="2"/>
  <c r="I134" i="2"/>
  <c r="C135" i="2"/>
  <c r="D135" i="2"/>
  <c r="E135" i="2"/>
  <c r="F135" i="2"/>
  <c r="G135" i="2"/>
  <c r="H135" i="2"/>
  <c r="I135" i="2"/>
  <c r="C136" i="2"/>
  <c r="D136" i="2"/>
  <c r="E136" i="2"/>
  <c r="F136" i="2"/>
  <c r="G136" i="2"/>
  <c r="H136" i="2"/>
  <c r="I136" i="2"/>
  <c r="C137" i="2"/>
  <c r="D137" i="2"/>
  <c r="E137" i="2"/>
  <c r="F137" i="2"/>
  <c r="G137" i="2"/>
  <c r="H137" i="2"/>
  <c r="I137" i="2"/>
  <c r="C138" i="2"/>
  <c r="D138" i="2"/>
  <c r="E138" i="2"/>
  <c r="F138" i="2"/>
  <c r="G138" i="2"/>
  <c r="H138" i="2"/>
  <c r="I138" i="2"/>
  <c r="C139" i="2"/>
  <c r="D139" i="2"/>
  <c r="E139" i="2"/>
  <c r="F139" i="2"/>
  <c r="G139" i="2"/>
  <c r="H139" i="2"/>
  <c r="I139" i="2"/>
  <c r="C140" i="2"/>
  <c r="D140" i="2"/>
  <c r="E140" i="2"/>
  <c r="F140" i="2"/>
  <c r="G140" i="2"/>
  <c r="H140" i="2"/>
  <c r="I140" i="2"/>
  <c r="C141" i="2"/>
  <c r="D141" i="2"/>
  <c r="E141" i="2"/>
  <c r="F141" i="2"/>
  <c r="G141" i="2"/>
  <c r="H141" i="2"/>
  <c r="I141" i="2"/>
  <c r="C142" i="2"/>
  <c r="D142" i="2"/>
  <c r="E142" i="2"/>
  <c r="F142" i="2"/>
  <c r="G142" i="2"/>
  <c r="H142" i="2"/>
  <c r="I142" i="2"/>
  <c r="C143" i="2"/>
  <c r="D143" i="2"/>
  <c r="E143" i="2"/>
  <c r="F143" i="2"/>
  <c r="G143" i="2"/>
  <c r="H143" i="2"/>
  <c r="I143" i="2"/>
  <c r="C144" i="2"/>
  <c r="D144" i="2"/>
  <c r="E144" i="2"/>
  <c r="F144" i="2"/>
  <c r="G144" i="2"/>
  <c r="H144" i="2"/>
  <c r="I144" i="2"/>
  <c r="C145" i="2"/>
  <c r="D145" i="2"/>
  <c r="E145" i="2"/>
  <c r="F145" i="2"/>
  <c r="G145" i="2"/>
  <c r="H145" i="2"/>
  <c r="I145" i="2"/>
  <c r="C146" i="2"/>
  <c r="D146" i="2"/>
  <c r="E146" i="2"/>
  <c r="F146" i="2"/>
  <c r="G146" i="2"/>
  <c r="H146" i="2"/>
  <c r="I146" i="2"/>
  <c r="C147" i="2"/>
  <c r="D147" i="2"/>
  <c r="E147" i="2"/>
  <c r="F147" i="2"/>
  <c r="G147" i="2"/>
  <c r="H147" i="2"/>
  <c r="I147" i="2"/>
  <c r="C148" i="2"/>
  <c r="D148" i="2"/>
  <c r="E148" i="2"/>
  <c r="F148" i="2"/>
  <c r="G148" i="2"/>
  <c r="H148" i="2"/>
  <c r="I148" i="2"/>
  <c r="C149" i="2"/>
  <c r="D149" i="2"/>
  <c r="E149" i="2"/>
  <c r="F149" i="2"/>
  <c r="G149" i="2"/>
  <c r="H149" i="2"/>
  <c r="I149" i="2"/>
  <c r="C150" i="2"/>
  <c r="D150" i="2"/>
  <c r="E150" i="2"/>
  <c r="F150" i="2"/>
  <c r="G150" i="2"/>
  <c r="H150" i="2"/>
  <c r="I150" i="2"/>
  <c r="C151" i="2"/>
  <c r="D151" i="2"/>
  <c r="E151" i="2"/>
  <c r="F151" i="2"/>
  <c r="G151" i="2"/>
  <c r="H151" i="2"/>
  <c r="I151" i="2"/>
  <c r="C152" i="2"/>
  <c r="D152" i="2"/>
  <c r="E152" i="2"/>
  <c r="F152" i="2"/>
  <c r="G152" i="2"/>
  <c r="H152" i="2"/>
  <c r="I152" i="2"/>
  <c r="C153" i="2"/>
  <c r="D153" i="2"/>
  <c r="E153" i="2"/>
  <c r="F153" i="2"/>
  <c r="G153" i="2"/>
  <c r="H153" i="2"/>
  <c r="I153" i="2"/>
  <c r="C154" i="2"/>
  <c r="D154" i="2"/>
  <c r="E154" i="2"/>
  <c r="F154" i="2"/>
  <c r="G154" i="2"/>
  <c r="H154" i="2"/>
  <c r="I154" i="2"/>
  <c r="C155" i="2"/>
  <c r="D155" i="2"/>
  <c r="E155" i="2"/>
  <c r="F155" i="2"/>
  <c r="G155" i="2"/>
  <c r="H155" i="2"/>
  <c r="I155" i="2"/>
  <c r="C156" i="2"/>
  <c r="D156" i="2"/>
  <c r="E156" i="2"/>
  <c r="F156" i="2"/>
  <c r="G156" i="2"/>
  <c r="H156" i="2"/>
  <c r="I156" i="2"/>
  <c r="C157" i="2"/>
  <c r="D157" i="2"/>
  <c r="E157" i="2"/>
  <c r="F157" i="2"/>
  <c r="G157" i="2"/>
  <c r="H157" i="2"/>
  <c r="I157" i="2"/>
  <c r="C158" i="2"/>
  <c r="D158" i="2"/>
  <c r="E158" i="2"/>
  <c r="F158" i="2"/>
  <c r="G158" i="2"/>
  <c r="H158" i="2"/>
  <c r="I158" i="2"/>
  <c r="C159" i="2"/>
  <c r="D159" i="2"/>
  <c r="E159" i="2"/>
  <c r="F159" i="2"/>
  <c r="G159" i="2"/>
  <c r="H159" i="2"/>
  <c r="I159" i="2"/>
  <c r="C160" i="2"/>
  <c r="D160" i="2"/>
  <c r="E160" i="2"/>
  <c r="F160" i="2"/>
  <c r="G160" i="2"/>
  <c r="H160" i="2"/>
  <c r="I160" i="2"/>
  <c r="C161" i="2"/>
  <c r="D161" i="2"/>
  <c r="E161" i="2"/>
  <c r="F161" i="2"/>
  <c r="G161" i="2"/>
  <c r="H161" i="2"/>
  <c r="I161" i="2"/>
  <c r="C162" i="2"/>
  <c r="D162" i="2"/>
  <c r="E162" i="2"/>
  <c r="F162" i="2"/>
  <c r="G162" i="2"/>
  <c r="H162" i="2"/>
  <c r="I162" i="2"/>
  <c r="C163" i="2"/>
  <c r="D163" i="2"/>
  <c r="E163" i="2"/>
  <c r="F163" i="2"/>
  <c r="G163" i="2"/>
  <c r="H163" i="2"/>
  <c r="I163" i="2"/>
  <c r="C164" i="2"/>
  <c r="D164" i="2"/>
  <c r="E164" i="2"/>
  <c r="F164" i="2"/>
  <c r="G164" i="2"/>
  <c r="H164" i="2"/>
  <c r="I164" i="2"/>
  <c r="C165" i="2"/>
  <c r="D165" i="2"/>
  <c r="E165" i="2"/>
  <c r="F165" i="2"/>
  <c r="G165" i="2"/>
  <c r="H165" i="2"/>
  <c r="I165" i="2"/>
  <c r="C166" i="2"/>
  <c r="D166" i="2"/>
  <c r="E166" i="2"/>
  <c r="F166" i="2"/>
  <c r="G166" i="2"/>
  <c r="H166" i="2"/>
  <c r="I166" i="2"/>
  <c r="C167" i="2"/>
  <c r="D167" i="2"/>
  <c r="E167" i="2"/>
  <c r="F167" i="2"/>
  <c r="G167" i="2"/>
  <c r="H167" i="2"/>
  <c r="I167" i="2"/>
  <c r="C168" i="2"/>
  <c r="D168" i="2"/>
  <c r="E168" i="2"/>
  <c r="F168" i="2"/>
  <c r="G168" i="2"/>
  <c r="H168" i="2"/>
  <c r="I168" i="2"/>
  <c r="C169" i="2"/>
  <c r="D169" i="2"/>
  <c r="E169" i="2"/>
  <c r="F169" i="2"/>
  <c r="G169" i="2"/>
  <c r="H169" i="2"/>
  <c r="I169" i="2"/>
  <c r="C170" i="2"/>
  <c r="D170" i="2"/>
  <c r="E170" i="2"/>
  <c r="F170" i="2"/>
  <c r="G170" i="2"/>
  <c r="H170" i="2"/>
  <c r="I170" i="2"/>
  <c r="C171" i="2"/>
  <c r="D171" i="2"/>
  <c r="E171" i="2"/>
  <c r="F171" i="2"/>
  <c r="G171" i="2"/>
  <c r="H171" i="2"/>
  <c r="I171" i="2"/>
  <c r="C172" i="2"/>
  <c r="D172" i="2"/>
  <c r="E172" i="2"/>
  <c r="F172" i="2"/>
  <c r="G172" i="2"/>
  <c r="H172" i="2"/>
  <c r="I172" i="2"/>
  <c r="C173" i="2"/>
  <c r="D173" i="2"/>
  <c r="E173" i="2"/>
  <c r="F173" i="2"/>
  <c r="G173" i="2"/>
  <c r="H173" i="2"/>
  <c r="I173" i="2"/>
  <c r="C174" i="2"/>
  <c r="D174" i="2"/>
  <c r="E174" i="2"/>
  <c r="F174" i="2"/>
  <c r="G174" i="2"/>
  <c r="H174" i="2"/>
  <c r="I174" i="2"/>
  <c r="C175" i="2"/>
  <c r="D175" i="2"/>
  <c r="E175" i="2"/>
  <c r="F175" i="2"/>
  <c r="G175" i="2"/>
  <c r="H175" i="2"/>
  <c r="I175" i="2"/>
  <c r="C176" i="2"/>
  <c r="D176" i="2"/>
  <c r="E176" i="2"/>
  <c r="F176" i="2"/>
  <c r="G176" i="2"/>
  <c r="H176" i="2"/>
  <c r="I176" i="2"/>
  <c r="C177" i="2"/>
  <c r="D177" i="2"/>
  <c r="E177" i="2"/>
  <c r="F177" i="2"/>
  <c r="G177" i="2"/>
  <c r="H177" i="2"/>
  <c r="I177" i="2"/>
  <c r="C178" i="2"/>
  <c r="D178" i="2"/>
  <c r="E178" i="2"/>
  <c r="F178" i="2"/>
  <c r="G178" i="2"/>
  <c r="H178" i="2"/>
  <c r="I178" i="2"/>
  <c r="C179" i="2"/>
  <c r="D179" i="2"/>
  <c r="E179" i="2"/>
  <c r="F179" i="2"/>
  <c r="G179" i="2"/>
  <c r="H179" i="2"/>
  <c r="I179" i="2"/>
  <c r="C180" i="2"/>
  <c r="D180" i="2"/>
  <c r="E180" i="2"/>
  <c r="F180" i="2"/>
  <c r="G180" i="2"/>
  <c r="H180" i="2"/>
  <c r="I180" i="2"/>
  <c r="C181" i="2"/>
  <c r="D181" i="2"/>
  <c r="E181" i="2"/>
  <c r="F181" i="2"/>
  <c r="G181" i="2"/>
  <c r="H181" i="2"/>
  <c r="I181" i="2"/>
  <c r="C182" i="2"/>
  <c r="D182" i="2"/>
  <c r="E182" i="2"/>
  <c r="F182" i="2"/>
  <c r="G182" i="2"/>
  <c r="H182" i="2"/>
  <c r="I182" i="2"/>
  <c r="C183" i="2"/>
  <c r="D183" i="2"/>
  <c r="E183" i="2"/>
  <c r="F183" i="2"/>
  <c r="G183" i="2"/>
  <c r="H183" i="2"/>
  <c r="I183" i="2"/>
  <c r="C184" i="2"/>
  <c r="D184" i="2"/>
  <c r="E184" i="2"/>
  <c r="F184" i="2"/>
  <c r="G184" i="2"/>
  <c r="H184" i="2"/>
  <c r="I184" i="2"/>
  <c r="C185" i="2"/>
  <c r="D185" i="2"/>
  <c r="E185" i="2"/>
  <c r="F185" i="2"/>
  <c r="G185" i="2"/>
  <c r="H185" i="2"/>
  <c r="I185" i="2"/>
  <c r="C186" i="2"/>
  <c r="D186" i="2"/>
  <c r="E186" i="2"/>
  <c r="F186" i="2"/>
  <c r="G186" i="2"/>
  <c r="H186" i="2"/>
  <c r="I186" i="2"/>
  <c r="C187" i="2"/>
  <c r="D187" i="2"/>
  <c r="E187" i="2"/>
  <c r="F187" i="2"/>
  <c r="G187" i="2"/>
  <c r="H187" i="2"/>
  <c r="I187" i="2"/>
  <c r="C188" i="2"/>
  <c r="D188" i="2"/>
  <c r="E188" i="2"/>
  <c r="F188" i="2"/>
  <c r="G188" i="2"/>
  <c r="H188" i="2"/>
  <c r="I188" i="2"/>
  <c r="C189" i="2"/>
  <c r="D189" i="2"/>
  <c r="E189" i="2"/>
  <c r="F189" i="2"/>
  <c r="G189" i="2"/>
  <c r="H189" i="2"/>
  <c r="I189" i="2"/>
  <c r="C190" i="2"/>
  <c r="D190" i="2"/>
  <c r="E190" i="2"/>
  <c r="F190" i="2"/>
  <c r="G190" i="2"/>
  <c r="H190" i="2"/>
  <c r="I190" i="2"/>
  <c r="C191" i="2"/>
  <c r="D191" i="2"/>
  <c r="E191" i="2"/>
  <c r="F191" i="2"/>
  <c r="G191" i="2"/>
  <c r="H191" i="2"/>
  <c r="I191" i="2"/>
  <c r="C192" i="2"/>
  <c r="D192" i="2"/>
  <c r="E192" i="2"/>
  <c r="F192" i="2"/>
  <c r="G192" i="2"/>
  <c r="H192" i="2"/>
  <c r="I192" i="2"/>
  <c r="C193" i="2"/>
  <c r="D193" i="2"/>
  <c r="E193" i="2"/>
  <c r="F193" i="2"/>
  <c r="G193" i="2"/>
  <c r="H193" i="2"/>
  <c r="I193" i="2"/>
  <c r="C194" i="2"/>
  <c r="D194" i="2"/>
  <c r="E194" i="2"/>
  <c r="F194" i="2"/>
  <c r="G194" i="2"/>
  <c r="H194" i="2"/>
  <c r="I194" i="2"/>
  <c r="C195" i="2"/>
  <c r="D195" i="2"/>
  <c r="E195" i="2"/>
  <c r="F195" i="2"/>
  <c r="G195" i="2"/>
  <c r="H195" i="2"/>
  <c r="I195" i="2"/>
  <c r="C196" i="2"/>
  <c r="D196" i="2"/>
  <c r="E196" i="2"/>
  <c r="F196" i="2"/>
  <c r="G196" i="2"/>
  <c r="H196" i="2"/>
  <c r="I196" i="2"/>
  <c r="C197" i="2"/>
  <c r="D197" i="2"/>
  <c r="E197" i="2"/>
  <c r="F197" i="2"/>
  <c r="G197" i="2"/>
  <c r="H197" i="2"/>
  <c r="I197" i="2"/>
  <c r="C198" i="2"/>
  <c r="D198" i="2"/>
  <c r="E198" i="2"/>
  <c r="F198" i="2"/>
  <c r="G198" i="2"/>
  <c r="H198" i="2"/>
  <c r="I198" i="2"/>
  <c r="C199" i="2"/>
  <c r="D199" i="2"/>
  <c r="E199" i="2"/>
  <c r="F199" i="2"/>
  <c r="G199" i="2"/>
  <c r="H199" i="2"/>
  <c r="I199" i="2"/>
  <c r="C200" i="2"/>
  <c r="D200" i="2"/>
  <c r="E200" i="2"/>
  <c r="F200" i="2"/>
  <c r="G200" i="2"/>
  <c r="H200" i="2"/>
  <c r="I200" i="2"/>
  <c r="C201" i="2"/>
  <c r="D201" i="2"/>
  <c r="E201" i="2"/>
  <c r="F201" i="2"/>
  <c r="G201" i="2"/>
  <c r="H201" i="2"/>
  <c r="I201" i="2"/>
  <c r="C202" i="2"/>
  <c r="D202" i="2"/>
  <c r="E202" i="2"/>
  <c r="F202" i="2"/>
  <c r="G202" i="2"/>
  <c r="H202" i="2"/>
  <c r="I202" i="2"/>
  <c r="C203" i="2"/>
  <c r="D203" i="2"/>
  <c r="E203" i="2"/>
  <c r="F203" i="2"/>
  <c r="G203" i="2"/>
  <c r="H203" i="2"/>
  <c r="I203" i="2"/>
  <c r="C204" i="2"/>
  <c r="D204" i="2"/>
  <c r="E204" i="2"/>
  <c r="F204" i="2"/>
  <c r="G204" i="2"/>
  <c r="H204" i="2"/>
  <c r="I204" i="2"/>
  <c r="C205" i="2"/>
  <c r="D205" i="2"/>
  <c r="E205" i="2"/>
  <c r="F205" i="2"/>
  <c r="G205" i="2"/>
  <c r="H205" i="2"/>
  <c r="I205" i="2"/>
  <c r="C206" i="2"/>
  <c r="D206" i="2"/>
  <c r="E206" i="2"/>
  <c r="F206" i="2"/>
  <c r="G206" i="2"/>
  <c r="H206" i="2"/>
  <c r="I206" i="2"/>
  <c r="C207" i="2"/>
  <c r="D207" i="2"/>
  <c r="E207" i="2"/>
  <c r="F207" i="2"/>
  <c r="G207" i="2"/>
  <c r="H207" i="2"/>
  <c r="I207" i="2"/>
  <c r="C208" i="2"/>
  <c r="D208" i="2"/>
  <c r="E208" i="2"/>
  <c r="F208" i="2"/>
  <c r="G208" i="2"/>
  <c r="H208" i="2"/>
  <c r="I208" i="2"/>
  <c r="C209" i="2"/>
  <c r="D209" i="2"/>
  <c r="E209" i="2"/>
  <c r="F209" i="2"/>
  <c r="G209" i="2"/>
  <c r="H209" i="2"/>
  <c r="I209" i="2"/>
  <c r="C210" i="2"/>
  <c r="D210" i="2"/>
  <c r="E210" i="2"/>
  <c r="F210" i="2"/>
  <c r="G210" i="2"/>
  <c r="H210" i="2"/>
  <c r="I210" i="2"/>
  <c r="C211" i="2"/>
  <c r="D211" i="2"/>
  <c r="E211" i="2"/>
  <c r="F211" i="2"/>
  <c r="G211" i="2"/>
  <c r="H211" i="2"/>
  <c r="I211" i="2"/>
  <c r="C212" i="2"/>
  <c r="D212" i="2"/>
  <c r="E212" i="2"/>
  <c r="F212" i="2"/>
  <c r="G212" i="2"/>
  <c r="H212" i="2"/>
  <c r="I212" i="2"/>
  <c r="C213" i="2"/>
  <c r="D213" i="2"/>
  <c r="E213" i="2"/>
  <c r="F213" i="2"/>
  <c r="G213" i="2"/>
  <c r="H213" i="2"/>
  <c r="I213" i="2"/>
  <c r="C214" i="2"/>
  <c r="D214" i="2"/>
  <c r="E214" i="2"/>
  <c r="F214" i="2"/>
  <c r="G214" i="2"/>
  <c r="H214" i="2"/>
  <c r="I214" i="2"/>
  <c r="C215" i="2"/>
  <c r="D215" i="2"/>
  <c r="E215" i="2"/>
  <c r="F215" i="2"/>
  <c r="G215" i="2"/>
  <c r="H215" i="2"/>
  <c r="I215" i="2"/>
  <c r="C216" i="2"/>
  <c r="D216" i="2"/>
  <c r="E216" i="2"/>
  <c r="F216" i="2"/>
  <c r="G216" i="2"/>
  <c r="H216" i="2"/>
  <c r="I216" i="2"/>
  <c r="C217" i="2"/>
  <c r="D217" i="2"/>
  <c r="E217" i="2"/>
  <c r="F217" i="2"/>
  <c r="G217" i="2"/>
  <c r="H217" i="2"/>
  <c r="I217" i="2"/>
  <c r="C218" i="2"/>
  <c r="D218" i="2"/>
  <c r="E218" i="2"/>
  <c r="F218" i="2"/>
  <c r="G218" i="2"/>
  <c r="H218" i="2"/>
  <c r="I218" i="2"/>
  <c r="C219" i="2"/>
  <c r="D219" i="2"/>
  <c r="E219" i="2"/>
  <c r="F219" i="2"/>
  <c r="G219" i="2"/>
  <c r="H219" i="2"/>
  <c r="I219" i="2"/>
  <c r="C220" i="2"/>
  <c r="D220" i="2"/>
  <c r="E220" i="2"/>
  <c r="F220" i="2"/>
  <c r="G220" i="2"/>
  <c r="H220" i="2"/>
  <c r="I220" i="2"/>
  <c r="C221" i="2"/>
  <c r="D221" i="2"/>
  <c r="E221" i="2"/>
  <c r="F221" i="2"/>
  <c r="G221" i="2"/>
  <c r="H221" i="2"/>
  <c r="I221" i="2"/>
  <c r="C222" i="2"/>
  <c r="D222" i="2"/>
  <c r="E222" i="2"/>
  <c r="F222" i="2"/>
  <c r="G222" i="2"/>
  <c r="H222" i="2"/>
  <c r="I222" i="2"/>
  <c r="C223" i="2"/>
  <c r="D223" i="2"/>
  <c r="E223" i="2"/>
  <c r="F223" i="2"/>
  <c r="G223" i="2"/>
  <c r="H223" i="2"/>
  <c r="I223" i="2"/>
  <c r="C224" i="2"/>
  <c r="D224" i="2"/>
  <c r="E224" i="2"/>
  <c r="F224" i="2"/>
  <c r="G224" i="2"/>
  <c r="H224" i="2"/>
  <c r="I224" i="2"/>
  <c r="C225" i="2"/>
  <c r="D225" i="2"/>
  <c r="E225" i="2"/>
  <c r="F225" i="2"/>
  <c r="G225" i="2"/>
  <c r="H225" i="2"/>
  <c r="I225" i="2"/>
  <c r="C226" i="2"/>
  <c r="D226" i="2"/>
  <c r="E226" i="2"/>
  <c r="F226" i="2"/>
  <c r="G226" i="2"/>
  <c r="H226" i="2"/>
  <c r="I226" i="2"/>
  <c r="C227" i="2"/>
  <c r="D227" i="2"/>
  <c r="E227" i="2"/>
  <c r="F227" i="2"/>
  <c r="G227" i="2"/>
  <c r="H227" i="2"/>
  <c r="I227" i="2"/>
  <c r="C228" i="2"/>
  <c r="D228" i="2"/>
  <c r="E228" i="2"/>
  <c r="F228" i="2"/>
  <c r="G228" i="2"/>
  <c r="H228" i="2"/>
  <c r="I228" i="2"/>
  <c r="C229" i="2"/>
  <c r="D229" i="2"/>
  <c r="E229" i="2"/>
  <c r="F229" i="2"/>
  <c r="G229" i="2"/>
  <c r="H229" i="2"/>
  <c r="I229" i="2"/>
  <c r="C230" i="2"/>
  <c r="D230" i="2"/>
  <c r="E230" i="2"/>
  <c r="F230" i="2"/>
  <c r="G230" i="2"/>
  <c r="H230" i="2"/>
  <c r="I230" i="2"/>
  <c r="C231" i="2"/>
  <c r="D231" i="2"/>
  <c r="E231" i="2"/>
  <c r="F231" i="2"/>
  <c r="G231" i="2"/>
  <c r="H231" i="2"/>
  <c r="I231" i="2"/>
  <c r="C232" i="2"/>
  <c r="D232" i="2"/>
  <c r="E232" i="2"/>
  <c r="F232" i="2"/>
  <c r="G232" i="2"/>
  <c r="H232" i="2"/>
  <c r="I232" i="2"/>
  <c r="C233" i="2"/>
  <c r="D233" i="2"/>
  <c r="E233" i="2"/>
  <c r="F233" i="2"/>
  <c r="G233" i="2"/>
  <c r="H233" i="2"/>
  <c r="I233" i="2"/>
  <c r="C234" i="2"/>
  <c r="D234" i="2"/>
  <c r="E234" i="2"/>
  <c r="F234" i="2"/>
  <c r="G234" i="2"/>
  <c r="H234" i="2"/>
  <c r="I234" i="2"/>
  <c r="C235" i="2"/>
  <c r="D235" i="2"/>
  <c r="E235" i="2"/>
  <c r="F235" i="2"/>
  <c r="G235" i="2"/>
  <c r="H235" i="2"/>
  <c r="I235" i="2"/>
  <c r="C236" i="2"/>
  <c r="D236" i="2"/>
  <c r="E236" i="2"/>
  <c r="F236" i="2"/>
  <c r="G236" i="2"/>
  <c r="H236" i="2"/>
  <c r="I236" i="2"/>
  <c r="C237" i="2"/>
  <c r="D237" i="2"/>
  <c r="E237" i="2"/>
  <c r="F237" i="2"/>
  <c r="G237" i="2"/>
  <c r="H237" i="2"/>
  <c r="I237" i="2"/>
  <c r="C238" i="2"/>
  <c r="D238" i="2"/>
  <c r="E238" i="2"/>
  <c r="F238" i="2"/>
  <c r="G238" i="2"/>
  <c r="H238" i="2"/>
  <c r="I238" i="2"/>
  <c r="C239" i="2"/>
  <c r="D239" i="2"/>
  <c r="E239" i="2"/>
  <c r="F239" i="2"/>
  <c r="G239" i="2"/>
  <c r="H239" i="2"/>
  <c r="I239" i="2"/>
  <c r="C240" i="2"/>
  <c r="D240" i="2"/>
  <c r="E240" i="2"/>
  <c r="F240" i="2"/>
  <c r="G240" i="2"/>
  <c r="H240" i="2"/>
  <c r="I240" i="2"/>
  <c r="C241" i="2"/>
  <c r="D241" i="2"/>
  <c r="E241" i="2"/>
  <c r="F241" i="2"/>
  <c r="G241" i="2"/>
  <c r="H241" i="2"/>
  <c r="I241" i="2"/>
  <c r="C242" i="2"/>
  <c r="D242" i="2"/>
  <c r="E242" i="2"/>
  <c r="F242" i="2"/>
  <c r="G242" i="2"/>
  <c r="H242" i="2"/>
  <c r="I242" i="2"/>
  <c r="C243" i="2"/>
  <c r="D243" i="2"/>
  <c r="E243" i="2"/>
  <c r="F243" i="2"/>
  <c r="G243" i="2"/>
  <c r="H243" i="2"/>
  <c r="I243" i="2"/>
  <c r="C244" i="2"/>
  <c r="D244" i="2"/>
  <c r="E244" i="2"/>
  <c r="F244" i="2"/>
  <c r="G244" i="2"/>
  <c r="H244" i="2"/>
  <c r="I244" i="2"/>
  <c r="C245" i="2"/>
  <c r="D245" i="2"/>
  <c r="E245" i="2"/>
  <c r="F245" i="2"/>
  <c r="G245" i="2"/>
  <c r="H245" i="2"/>
  <c r="I245" i="2"/>
  <c r="C246" i="2"/>
  <c r="D246" i="2"/>
  <c r="E246" i="2"/>
  <c r="F246" i="2"/>
  <c r="G246" i="2"/>
  <c r="H246" i="2"/>
  <c r="I246" i="2"/>
  <c r="C247" i="2"/>
  <c r="D247" i="2"/>
  <c r="E247" i="2"/>
  <c r="F247" i="2"/>
  <c r="G247" i="2"/>
  <c r="H247" i="2"/>
  <c r="I247" i="2"/>
  <c r="C248" i="2"/>
  <c r="D248" i="2"/>
  <c r="E248" i="2"/>
  <c r="F248" i="2"/>
  <c r="G248" i="2"/>
  <c r="H248" i="2"/>
  <c r="I248" i="2"/>
  <c r="C249" i="2"/>
  <c r="D249" i="2"/>
  <c r="E249" i="2"/>
  <c r="F249" i="2"/>
  <c r="G249" i="2"/>
  <c r="H249" i="2"/>
  <c r="I249" i="2"/>
  <c r="C250" i="2"/>
  <c r="D250" i="2"/>
  <c r="E250" i="2"/>
  <c r="F250" i="2"/>
  <c r="G250" i="2"/>
  <c r="H250" i="2"/>
  <c r="I250" i="2"/>
  <c r="C251" i="2"/>
  <c r="D251" i="2"/>
  <c r="E251" i="2"/>
  <c r="F251" i="2"/>
  <c r="G251" i="2"/>
  <c r="H251" i="2"/>
  <c r="I251" i="2"/>
  <c r="C252" i="2"/>
  <c r="D252" i="2"/>
  <c r="E252" i="2"/>
  <c r="F252" i="2"/>
  <c r="G252" i="2"/>
  <c r="H252" i="2"/>
  <c r="I252" i="2"/>
  <c r="C253" i="2"/>
  <c r="D253" i="2"/>
  <c r="E253" i="2"/>
  <c r="F253" i="2"/>
  <c r="G253" i="2"/>
  <c r="H253" i="2"/>
  <c r="I253" i="2"/>
  <c r="C254" i="2"/>
  <c r="D254" i="2"/>
  <c r="E254" i="2"/>
  <c r="F254" i="2"/>
  <c r="G254" i="2"/>
  <c r="H254" i="2"/>
  <c r="I254" i="2"/>
  <c r="C255" i="2"/>
  <c r="D255" i="2"/>
  <c r="E255" i="2"/>
  <c r="F255" i="2"/>
  <c r="G255" i="2"/>
  <c r="H255" i="2"/>
  <c r="I255" i="2"/>
  <c r="C256" i="2"/>
  <c r="D256" i="2"/>
  <c r="E256" i="2"/>
  <c r="F256" i="2"/>
  <c r="G256" i="2"/>
  <c r="H256" i="2"/>
  <c r="I256" i="2"/>
  <c r="C257" i="2"/>
  <c r="D257" i="2"/>
  <c r="E257" i="2"/>
  <c r="F257" i="2"/>
  <c r="G257" i="2"/>
  <c r="H257" i="2"/>
  <c r="I257" i="2"/>
  <c r="C258" i="2"/>
  <c r="D258" i="2"/>
  <c r="E258" i="2"/>
  <c r="F258" i="2"/>
  <c r="G258" i="2"/>
  <c r="H258" i="2"/>
  <c r="I258" i="2"/>
  <c r="C259" i="2"/>
  <c r="D259" i="2"/>
  <c r="E259" i="2"/>
  <c r="F259" i="2"/>
  <c r="G259" i="2"/>
  <c r="H259" i="2"/>
  <c r="I259" i="2"/>
  <c r="C260" i="2"/>
  <c r="D260" i="2"/>
  <c r="E260" i="2"/>
  <c r="F260" i="2"/>
  <c r="G260" i="2"/>
  <c r="H260" i="2"/>
  <c r="I260" i="2"/>
  <c r="C261" i="2"/>
  <c r="D261" i="2"/>
  <c r="E261" i="2"/>
  <c r="F261" i="2"/>
  <c r="G261" i="2"/>
  <c r="H261" i="2"/>
  <c r="I261" i="2"/>
  <c r="C262" i="2"/>
  <c r="D262" i="2"/>
  <c r="E262" i="2"/>
  <c r="F262" i="2"/>
  <c r="G262" i="2"/>
  <c r="H262" i="2"/>
  <c r="I262" i="2"/>
  <c r="C263" i="2"/>
  <c r="D263" i="2"/>
  <c r="E263" i="2"/>
  <c r="F263" i="2"/>
  <c r="G263" i="2"/>
  <c r="H263" i="2"/>
  <c r="I263" i="2"/>
  <c r="C264" i="2"/>
  <c r="D264" i="2"/>
  <c r="E264" i="2"/>
  <c r="F264" i="2"/>
  <c r="G264" i="2"/>
  <c r="H264" i="2"/>
  <c r="I264" i="2"/>
  <c r="C265" i="2"/>
  <c r="D265" i="2"/>
  <c r="E265" i="2"/>
  <c r="F265" i="2"/>
  <c r="G265" i="2"/>
  <c r="H265" i="2"/>
  <c r="I265" i="2"/>
  <c r="C266" i="2"/>
  <c r="D266" i="2"/>
  <c r="E266" i="2"/>
  <c r="F266" i="2"/>
  <c r="G266" i="2"/>
  <c r="H266" i="2"/>
  <c r="I266" i="2"/>
  <c r="C267" i="2"/>
  <c r="D267" i="2"/>
  <c r="E267" i="2"/>
  <c r="F267" i="2"/>
  <c r="G267" i="2"/>
  <c r="H267" i="2"/>
  <c r="I267" i="2"/>
  <c r="C268" i="2"/>
  <c r="D268" i="2"/>
  <c r="E268" i="2"/>
  <c r="F268" i="2"/>
  <c r="G268" i="2"/>
  <c r="H268" i="2"/>
  <c r="I268" i="2"/>
  <c r="C269" i="2"/>
  <c r="D269" i="2"/>
  <c r="E269" i="2"/>
  <c r="F269" i="2"/>
  <c r="G269" i="2"/>
  <c r="H269" i="2"/>
  <c r="I269" i="2"/>
  <c r="C270" i="2"/>
  <c r="D270" i="2"/>
  <c r="E270" i="2"/>
  <c r="F270" i="2"/>
  <c r="G270" i="2"/>
  <c r="H270" i="2"/>
  <c r="I270" i="2"/>
  <c r="C271" i="2"/>
  <c r="D271" i="2"/>
  <c r="E271" i="2"/>
  <c r="F271" i="2"/>
  <c r="G271" i="2"/>
  <c r="H271" i="2"/>
  <c r="I271" i="2"/>
  <c r="C272" i="2"/>
  <c r="D272" i="2"/>
  <c r="E272" i="2"/>
  <c r="F272" i="2"/>
  <c r="G272" i="2"/>
  <c r="H272" i="2"/>
  <c r="I272" i="2"/>
  <c r="C273" i="2"/>
  <c r="D273" i="2"/>
  <c r="E273" i="2"/>
  <c r="F273" i="2"/>
  <c r="G273" i="2"/>
  <c r="H273" i="2"/>
  <c r="I273" i="2"/>
  <c r="C274" i="2"/>
  <c r="D274" i="2"/>
  <c r="E274" i="2"/>
  <c r="F274" i="2"/>
  <c r="G274" i="2"/>
  <c r="H274" i="2"/>
  <c r="I274" i="2"/>
  <c r="C275" i="2"/>
  <c r="D275" i="2"/>
  <c r="E275" i="2"/>
  <c r="F275" i="2"/>
  <c r="G275" i="2"/>
  <c r="H275" i="2"/>
  <c r="I275" i="2"/>
  <c r="C276" i="2"/>
  <c r="D276" i="2"/>
  <c r="E276" i="2"/>
  <c r="F276" i="2"/>
  <c r="G276" i="2"/>
  <c r="H276" i="2"/>
  <c r="I276" i="2"/>
  <c r="C277" i="2"/>
  <c r="D277" i="2"/>
  <c r="E277" i="2"/>
  <c r="F277" i="2"/>
  <c r="G277" i="2"/>
  <c r="H277" i="2"/>
  <c r="I277" i="2"/>
  <c r="C278" i="2"/>
  <c r="D278" i="2"/>
  <c r="E278" i="2"/>
  <c r="F278" i="2"/>
  <c r="G278" i="2"/>
  <c r="H278" i="2"/>
  <c r="I278" i="2"/>
  <c r="C279" i="2"/>
  <c r="D279" i="2"/>
  <c r="E279" i="2"/>
  <c r="F279" i="2"/>
  <c r="G279" i="2"/>
  <c r="H279" i="2"/>
  <c r="I279" i="2"/>
  <c r="C280" i="2"/>
  <c r="D280" i="2"/>
  <c r="E280" i="2"/>
  <c r="F280" i="2"/>
  <c r="G280" i="2"/>
  <c r="H280" i="2"/>
  <c r="I280" i="2"/>
  <c r="C281" i="2"/>
  <c r="D281" i="2"/>
  <c r="E281" i="2"/>
  <c r="F281" i="2"/>
  <c r="G281" i="2"/>
  <c r="H281" i="2"/>
  <c r="I281" i="2"/>
  <c r="C282" i="2"/>
  <c r="D282" i="2"/>
  <c r="E282" i="2"/>
  <c r="F282" i="2"/>
  <c r="G282" i="2"/>
  <c r="H282" i="2"/>
  <c r="I282" i="2"/>
  <c r="C283" i="2"/>
  <c r="D283" i="2"/>
  <c r="E283" i="2"/>
  <c r="F283" i="2"/>
  <c r="G283" i="2"/>
  <c r="H283" i="2"/>
  <c r="I283" i="2"/>
  <c r="C284" i="2"/>
  <c r="D284" i="2"/>
  <c r="E284" i="2"/>
  <c r="F284" i="2"/>
  <c r="G284" i="2"/>
  <c r="H284" i="2"/>
  <c r="I284" i="2"/>
  <c r="C285" i="2"/>
  <c r="D285" i="2"/>
  <c r="E285" i="2"/>
  <c r="F285" i="2"/>
  <c r="G285" i="2"/>
  <c r="H285" i="2"/>
  <c r="I285" i="2"/>
  <c r="C286" i="2"/>
  <c r="D286" i="2"/>
  <c r="E286" i="2"/>
  <c r="F286" i="2"/>
  <c r="G286" i="2"/>
  <c r="H286" i="2"/>
  <c r="I286" i="2"/>
  <c r="C287" i="2"/>
  <c r="D287" i="2"/>
  <c r="E287" i="2"/>
  <c r="F287" i="2"/>
  <c r="G287" i="2"/>
  <c r="H287" i="2"/>
  <c r="I287" i="2"/>
  <c r="C288" i="2"/>
  <c r="D288" i="2"/>
  <c r="E288" i="2"/>
  <c r="F288" i="2"/>
  <c r="G288" i="2"/>
  <c r="H288" i="2"/>
  <c r="I288" i="2"/>
  <c r="C289" i="2"/>
  <c r="D289" i="2"/>
  <c r="E289" i="2"/>
  <c r="F289" i="2"/>
  <c r="G289" i="2"/>
  <c r="H289" i="2"/>
  <c r="I289" i="2"/>
  <c r="C290" i="2"/>
  <c r="D290" i="2"/>
  <c r="E290" i="2"/>
  <c r="F290" i="2"/>
  <c r="G290" i="2"/>
  <c r="H290" i="2"/>
  <c r="I290" i="2"/>
  <c r="C291" i="2"/>
  <c r="D291" i="2"/>
  <c r="E291" i="2"/>
  <c r="F291" i="2"/>
  <c r="G291" i="2"/>
  <c r="H291" i="2"/>
  <c r="I291" i="2"/>
  <c r="C292" i="2"/>
  <c r="D292" i="2"/>
  <c r="E292" i="2"/>
  <c r="F292" i="2"/>
  <c r="G292" i="2"/>
  <c r="H292" i="2"/>
  <c r="I292" i="2"/>
  <c r="C293" i="2"/>
  <c r="D293" i="2"/>
  <c r="E293" i="2"/>
  <c r="F293" i="2"/>
  <c r="G293" i="2"/>
  <c r="H293" i="2"/>
  <c r="I293" i="2"/>
  <c r="C294" i="2"/>
  <c r="D294" i="2"/>
  <c r="E294" i="2"/>
  <c r="F294" i="2"/>
  <c r="G294" i="2"/>
  <c r="H294" i="2"/>
  <c r="I294" i="2"/>
  <c r="C295" i="2"/>
  <c r="D295" i="2"/>
  <c r="E295" i="2"/>
  <c r="F295" i="2"/>
  <c r="G295" i="2"/>
  <c r="H295" i="2"/>
  <c r="I295" i="2"/>
  <c r="C296" i="2"/>
  <c r="D296" i="2"/>
  <c r="E296" i="2"/>
  <c r="F296" i="2"/>
  <c r="G296" i="2"/>
  <c r="H296" i="2"/>
  <c r="I296" i="2"/>
  <c r="C297" i="2"/>
  <c r="D297" i="2"/>
  <c r="E297" i="2"/>
  <c r="F297" i="2"/>
  <c r="G297" i="2"/>
  <c r="H297" i="2"/>
  <c r="I297" i="2"/>
  <c r="C298" i="2"/>
  <c r="D298" i="2"/>
  <c r="E298" i="2"/>
  <c r="F298" i="2"/>
  <c r="G298" i="2"/>
  <c r="H298" i="2"/>
  <c r="I298" i="2"/>
  <c r="C299" i="2"/>
  <c r="D299" i="2"/>
  <c r="E299" i="2"/>
  <c r="F299" i="2"/>
  <c r="G299" i="2"/>
  <c r="H299" i="2"/>
  <c r="I299" i="2"/>
  <c r="C300" i="2"/>
  <c r="D300" i="2"/>
  <c r="E300" i="2"/>
  <c r="F300" i="2"/>
  <c r="G300" i="2"/>
  <c r="H300" i="2"/>
  <c r="I300" i="2"/>
  <c r="C301" i="2"/>
  <c r="D301" i="2"/>
  <c r="E301" i="2"/>
  <c r="F301" i="2"/>
  <c r="G301" i="2"/>
  <c r="H301" i="2"/>
  <c r="I301" i="2"/>
  <c r="C302" i="2"/>
  <c r="D302" i="2"/>
  <c r="E302" i="2"/>
  <c r="F302" i="2"/>
  <c r="G302" i="2"/>
  <c r="H302" i="2"/>
  <c r="I302" i="2"/>
  <c r="C303" i="2"/>
  <c r="D303" i="2"/>
  <c r="E303" i="2"/>
  <c r="F303" i="2"/>
  <c r="G303" i="2"/>
  <c r="H303" i="2"/>
  <c r="I303" i="2"/>
  <c r="C304" i="2"/>
  <c r="D304" i="2"/>
  <c r="E304" i="2"/>
  <c r="F304" i="2"/>
  <c r="G304" i="2"/>
  <c r="H304" i="2"/>
  <c r="I304" i="2"/>
  <c r="C305" i="2"/>
  <c r="D305" i="2"/>
  <c r="E305" i="2"/>
  <c r="F305" i="2"/>
  <c r="G305" i="2"/>
  <c r="H305" i="2"/>
  <c r="I305" i="2"/>
  <c r="C306" i="2"/>
  <c r="D306" i="2"/>
  <c r="E306" i="2"/>
  <c r="F306" i="2"/>
  <c r="G306" i="2"/>
  <c r="H306" i="2"/>
  <c r="I306" i="2"/>
  <c r="C307" i="2"/>
  <c r="D307" i="2"/>
  <c r="E307" i="2"/>
  <c r="F307" i="2"/>
  <c r="G307" i="2"/>
  <c r="H307" i="2"/>
  <c r="I307" i="2"/>
  <c r="C308" i="2"/>
  <c r="D308" i="2"/>
  <c r="E308" i="2"/>
  <c r="F308" i="2"/>
  <c r="G308" i="2"/>
  <c r="H308" i="2"/>
  <c r="I308" i="2"/>
  <c r="C309" i="2"/>
  <c r="D309" i="2"/>
  <c r="E309" i="2"/>
  <c r="F309" i="2"/>
  <c r="G309" i="2"/>
  <c r="H309" i="2"/>
  <c r="I309" i="2"/>
  <c r="C310" i="2"/>
  <c r="D310" i="2"/>
  <c r="E310" i="2"/>
  <c r="F310" i="2"/>
  <c r="G310" i="2"/>
  <c r="H310" i="2"/>
  <c r="I310" i="2"/>
  <c r="C311" i="2"/>
  <c r="D311" i="2"/>
  <c r="E311" i="2"/>
  <c r="F311" i="2"/>
  <c r="G311" i="2"/>
  <c r="H311" i="2"/>
  <c r="I311" i="2"/>
  <c r="C312" i="2"/>
  <c r="D312" i="2"/>
  <c r="E312" i="2"/>
  <c r="F312" i="2"/>
  <c r="G312" i="2"/>
  <c r="H312" i="2"/>
  <c r="I312" i="2"/>
  <c r="C313" i="2"/>
  <c r="D313" i="2"/>
  <c r="E313" i="2"/>
  <c r="F313" i="2"/>
  <c r="G313" i="2"/>
  <c r="H313" i="2"/>
  <c r="I313" i="2"/>
  <c r="C314" i="2"/>
  <c r="D314" i="2"/>
  <c r="E314" i="2"/>
  <c r="F314" i="2"/>
  <c r="G314" i="2"/>
  <c r="H314" i="2"/>
  <c r="I314" i="2"/>
  <c r="C315" i="2"/>
  <c r="D315" i="2"/>
  <c r="E315" i="2"/>
  <c r="F315" i="2"/>
  <c r="G315" i="2"/>
  <c r="H315" i="2"/>
  <c r="I315" i="2"/>
  <c r="C316" i="2"/>
  <c r="D316" i="2"/>
  <c r="E316" i="2"/>
  <c r="F316" i="2"/>
  <c r="G316" i="2"/>
  <c r="H316" i="2"/>
  <c r="I316" i="2"/>
  <c r="C317" i="2"/>
  <c r="D317" i="2"/>
  <c r="E317" i="2"/>
  <c r="F317" i="2"/>
  <c r="G317" i="2"/>
  <c r="H317" i="2"/>
  <c r="I317" i="2"/>
  <c r="C318" i="2"/>
  <c r="D318" i="2"/>
  <c r="E318" i="2"/>
  <c r="F318" i="2"/>
  <c r="G318" i="2"/>
  <c r="H318" i="2"/>
  <c r="I318" i="2"/>
  <c r="C319" i="2"/>
  <c r="D319" i="2"/>
  <c r="E319" i="2"/>
  <c r="F319" i="2"/>
  <c r="G319" i="2"/>
  <c r="H319" i="2"/>
  <c r="I319" i="2"/>
  <c r="C320" i="2"/>
  <c r="D320" i="2"/>
  <c r="E320" i="2"/>
  <c r="F320" i="2"/>
  <c r="G320" i="2"/>
  <c r="H320" i="2"/>
  <c r="I320" i="2"/>
  <c r="C321" i="2"/>
  <c r="D321" i="2"/>
  <c r="E321" i="2"/>
  <c r="F321" i="2"/>
  <c r="G321" i="2"/>
  <c r="H321" i="2"/>
  <c r="I321" i="2"/>
  <c r="C322" i="2"/>
  <c r="D322" i="2"/>
  <c r="E322" i="2"/>
  <c r="F322" i="2"/>
  <c r="G322" i="2"/>
  <c r="H322" i="2"/>
  <c r="I322" i="2"/>
  <c r="C323" i="2"/>
  <c r="D323" i="2"/>
  <c r="E323" i="2"/>
  <c r="F323" i="2"/>
  <c r="G323" i="2"/>
  <c r="H323" i="2"/>
  <c r="I323" i="2"/>
  <c r="C324" i="2"/>
  <c r="D324" i="2"/>
  <c r="E324" i="2"/>
  <c r="F324" i="2"/>
  <c r="G324" i="2"/>
  <c r="H324" i="2"/>
  <c r="I324" i="2"/>
  <c r="C325" i="2"/>
  <c r="D325" i="2"/>
  <c r="E325" i="2"/>
  <c r="F325" i="2"/>
  <c r="G325" i="2"/>
  <c r="H325" i="2"/>
  <c r="I325" i="2"/>
  <c r="C326" i="2"/>
  <c r="D326" i="2"/>
  <c r="E326" i="2"/>
  <c r="F326" i="2"/>
  <c r="G326" i="2"/>
  <c r="H326" i="2"/>
  <c r="I326" i="2"/>
  <c r="C327" i="2"/>
  <c r="D327" i="2"/>
  <c r="E327" i="2"/>
  <c r="F327" i="2"/>
  <c r="G327" i="2"/>
  <c r="H327" i="2"/>
  <c r="I327" i="2"/>
  <c r="C328" i="2"/>
  <c r="D328" i="2"/>
  <c r="E328" i="2"/>
  <c r="F328" i="2"/>
  <c r="G328" i="2"/>
  <c r="H328" i="2"/>
  <c r="I328" i="2"/>
  <c r="C329" i="2"/>
  <c r="D329" i="2"/>
  <c r="E329" i="2"/>
  <c r="F329" i="2"/>
  <c r="G329" i="2"/>
  <c r="H329" i="2"/>
  <c r="I329" i="2"/>
  <c r="C330" i="2"/>
  <c r="D330" i="2"/>
  <c r="E330" i="2"/>
  <c r="F330" i="2"/>
  <c r="G330" i="2"/>
  <c r="H330" i="2"/>
  <c r="I330" i="2"/>
  <c r="C331" i="2"/>
  <c r="D331" i="2"/>
  <c r="E331" i="2"/>
  <c r="F331" i="2"/>
  <c r="G331" i="2"/>
  <c r="H331" i="2"/>
  <c r="I331" i="2"/>
  <c r="C332" i="2"/>
  <c r="D332" i="2"/>
  <c r="E332" i="2"/>
  <c r="F332" i="2"/>
  <c r="G332" i="2"/>
  <c r="H332" i="2"/>
  <c r="I332" i="2"/>
  <c r="C333" i="2"/>
  <c r="D333" i="2"/>
  <c r="E333" i="2"/>
  <c r="F333" i="2"/>
  <c r="G333" i="2"/>
  <c r="H333" i="2"/>
  <c r="I333" i="2"/>
  <c r="C334" i="2"/>
  <c r="D334" i="2"/>
  <c r="E334" i="2"/>
  <c r="F334" i="2"/>
  <c r="G334" i="2"/>
  <c r="H334" i="2"/>
  <c r="I334" i="2"/>
  <c r="C335" i="2"/>
  <c r="D335" i="2"/>
  <c r="E335" i="2"/>
  <c r="F335" i="2"/>
  <c r="G335" i="2"/>
  <c r="H335" i="2"/>
  <c r="I335" i="2"/>
  <c r="C336" i="2"/>
  <c r="D336" i="2"/>
  <c r="E336" i="2"/>
  <c r="F336" i="2"/>
  <c r="G336" i="2"/>
  <c r="H336" i="2"/>
  <c r="I336" i="2"/>
  <c r="C337" i="2"/>
  <c r="D337" i="2"/>
  <c r="E337" i="2"/>
  <c r="F337" i="2"/>
  <c r="G337" i="2"/>
  <c r="H337" i="2"/>
  <c r="I337" i="2"/>
  <c r="C338" i="2"/>
  <c r="D338" i="2"/>
  <c r="E338" i="2"/>
  <c r="F338" i="2"/>
  <c r="G338" i="2"/>
  <c r="H338" i="2"/>
  <c r="I338" i="2"/>
  <c r="C339" i="2"/>
  <c r="D339" i="2"/>
  <c r="E339" i="2"/>
  <c r="F339" i="2"/>
  <c r="G339" i="2"/>
  <c r="H339" i="2"/>
  <c r="I339" i="2"/>
  <c r="C340" i="2"/>
  <c r="D340" i="2"/>
  <c r="E340" i="2"/>
  <c r="F340" i="2"/>
  <c r="G340" i="2"/>
  <c r="H340" i="2"/>
  <c r="I340" i="2"/>
  <c r="C341" i="2"/>
  <c r="D341" i="2"/>
  <c r="E341" i="2"/>
  <c r="F341" i="2"/>
  <c r="G341" i="2"/>
  <c r="H341" i="2"/>
  <c r="I341" i="2"/>
  <c r="C342" i="2"/>
  <c r="D342" i="2"/>
  <c r="E342" i="2"/>
  <c r="F342" i="2"/>
  <c r="G342" i="2"/>
  <c r="H342" i="2"/>
  <c r="I342" i="2"/>
  <c r="C343" i="2"/>
  <c r="D343" i="2"/>
  <c r="E343" i="2"/>
  <c r="F343" i="2"/>
  <c r="G343" i="2"/>
  <c r="H343" i="2"/>
  <c r="I343" i="2"/>
  <c r="C344" i="2"/>
  <c r="D344" i="2"/>
  <c r="E344" i="2"/>
  <c r="F344" i="2"/>
  <c r="G344" i="2"/>
  <c r="H344" i="2"/>
  <c r="I344" i="2"/>
  <c r="C345" i="2"/>
  <c r="D345" i="2"/>
  <c r="E345" i="2"/>
  <c r="F345" i="2"/>
  <c r="G345" i="2"/>
  <c r="H345" i="2"/>
  <c r="I345" i="2"/>
  <c r="C346" i="2"/>
  <c r="D346" i="2"/>
  <c r="E346" i="2"/>
  <c r="F346" i="2"/>
  <c r="G346" i="2"/>
  <c r="H346" i="2"/>
  <c r="I346" i="2"/>
  <c r="C347" i="2"/>
  <c r="D347" i="2"/>
  <c r="E347" i="2"/>
  <c r="F347" i="2"/>
  <c r="G347" i="2"/>
  <c r="H347" i="2"/>
  <c r="I347" i="2"/>
  <c r="C348" i="2"/>
  <c r="D348" i="2"/>
  <c r="E348" i="2"/>
  <c r="F348" i="2"/>
  <c r="G348" i="2"/>
  <c r="H348" i="2"/>
  <c r="I348" i="2"/>
  <c r="C349" i="2"/>
  <c r="D349" i="2"/>
  <c r="E349" i="2"/>
  <c r="F349" i="2"/>
  <c r="G349" i="2"/>
  <c r="H349" i="2"/>
  <c r="I349" i="2"/>
  <c r="C350" i="2"/>
  <c r="D350" i="2"/>
  <c r="E350" i="2"/>
  <c r="F350" i="2"/>
  <c r="G350" i="2"/>
  <c r="H350" i="2"/>
  <c r="I350" i="2"/>
  <c r="C351" i="2"/>
  <c r="D351" i="2"/>
  <c r="E351" i="2"/>
  <c r="F351" i="2"/>
  <c r="G351" i="2"/>
  <c r="H351" i="2"/>
  <c r="I351" i="2"/>
  <c r="C352" i="2"/>
  <c r="D352" i="2"/>
  <c r="E352" i="2"/>
  <c r="F352" i="2"/>
  <c r="G352" i="2"/>
  <c r="H352" i="2"/>
  <c r="I352" i="2"/>
  <c r="C353" i="2"/>
  <c r="D353" i="2"/>
  <c r="E353" i="2"/>
  <c r="F353" i="2"/>
  <c r="G353" i="2"/>
  <c r="H353" i="2"/>
  <c r="I353" i="2"/>
  <c r="C354" i="2"/>
  <c r="D354" i="2"/>
  <c r="E354" i="2"/>
  <c r="F354" i="2"/>
  <c r="G354" i="2"/>
  <c r="H354" i="2"/>
  <c r="I354" i="2"/>
  <c r="C355" i="2"/>
  <c r="D355" i="2"/>
  <c r="E355" i="2"/>
  <c r="F355" i="2"/>
  <c r="G355" i="2"/>
  <c r="H355" i="2"/>
  <c r="I355" i="2"/>
  <c r="C356" i="2"/>
  <c r="D356" i="2"/>
  <c r="E356" i="2"/>
  <c r="F356" i="2"/>
  <c r="G356" i="2"/>
  <c r="H356" i="2"/>
  <c r="I356" i="2"/>
  <c r="C357" i="2"/>
  <c r="D357" i="2"/>
  <c r="E357" i="2"/>
  <c r="F357" i="2"/>
  <c r="G357" i="2"/>
  <c r="H357" i="2"/>
  <c r="I357" i="2"/>
  <c r="C358" i="2"/>
  <c r="D358" i="2"/>
  <c r="E358" i="2"/>
  <c r="F358" i="2"/>
  <c r="G358" i="2"/>
  <c r="H358" i="2"/>
  <c r="I358" i="2"/>
  <c r="C359" i="2"/>
  <c r="D359" i="2"/>
  <c r="E359" i="2"/>
  <c r="F359" i="2"/>
  <c r="G359" i="2"/>
  <c r="H359" i="2"/>
  <c r="I359" i="2"/>
  <c r="C360" i="2"/>
  <c r="D360" i="2"/>
  <c r="E360" i="2"/>
  <c r="F360" i="2"/>
  <c r="G360" i="2"/>
  <c r="H360" i="2"/>
  <c r="I360" i="2"/>
  <c r="C361" i="2"/>
  <c r="D361" i="2"/>
  <c r="E361" i="2"/>
  <c r="F361" i="2"/>
  <c r="G361" i="2"/>
  <c r="H361" i="2"/>
  <c r="I361" i="2"/>
  <c r="C362" i="2"/>
  <c r="D362" i="2"/>
  <c r="E362" i="2"/>
  <c r="F362" i="2"/>
  <c r="G362" i="2"/>
  <c r="H362" i="2"/>
  <c r="I362" i="2"/>
  <c r="C363" i="2"/>
  <c r="D363" i="2"/>
  <c r="E363" i="2"/>
  <c r="F363" i="2"/>
  <c r="G363" i="2"/>
  <c r="H363" i="2"/>
  <c r="I363" i="2"/>
  <c r="C364" i="2"/>
  <c r="D364" i="2"/>
  <c r="E364" i="2"/>
  <c r="F364" i="2"/>
  <c r="G364" i="2"/>
  <c r="H364" i="2"/>
  <c r="I364" i="2"/>
  <c r="C365" i="2"/>
  <c r="D365" i="2"/>
  <c r="E365" i="2"/>
  <c r="F365" i="2"/>
  <c r="G365" i="2"/>
  <c r="H365" i="2"/>
  <c r="I365" i="2"/>
  <c r="C366" i="2"/>
  <c r="D366" i="2"/>
  <c r="E366" i="2"/>
  <c r="F366" i="2"/>
  <c r="G366" i="2"/>
  <c r="H366" i="2"/>
  <c r="I366" i="2"/>
  <c r="C367" i="2"/>
  <c r="D367" i="2"/>
  <c r="E367" i="2"/>
  <c r="F367" i="2"/>
  <c r="G367" i="2"/>
  <c r="H367" i="2"/>
  <c r="I367" i="2"/>
  <c r="C368" i="2"/>
  <c r="D368" i="2"/>
  <c r="E368" i="2"/>
  <c r="F368" i="2"/>
  <c r="G368" i="2"/>
  <c r="H368" i="2"/>
  <c r="I368" i="2"/>
  <c r="C369" i="2"/>
  <c r="D369" i="2"/>
  <c r="E369" i="2"/>
  <c r="F369" i="2"/>
  <c r="G369" i="2"/>
  <c r="H369" i="2"/>
  <c r="I369" i="2"/>
  <c r="C370" i="2"/>
  <c r="D370" i="2"/>
  <c r="E370" i="2"/>
  <c r="F370" i="2"/>
  <c r="G370" i="2"/>
  <c r="H370" i="2"/>
  <c r="I370" i="2"/>
  <c r="C371" i="2"/>
  <c r="D371" i="2"/>
  <c r="E371" i="2"/>
  <c r="F371" i="2"/>
  <c r="G371" i="2"/>
  <c r="H371" i="2"/>
  <c r="I371" i="2"/>
  <c r="C372" i="2"/>
  <c r="D372" i="2"/>
  <c r="E372" i="2"/>
  <c r="F372" i="2"/>
  <c r="G372" i="2"/>
  <c r="H372" i="2"/>
  <c r="I372" i="2"/>
  <c r="C373" i="2"/>
  <c r="D373" i="2"/>
  <c r="E373" i="2"/>
  <c r="F373" i="2"/>
  <c r="G373" i="2"/>
  <c r="H373" i="2"/>
  <c r="I373" i="2"/>
  <c r="C374" i="2"/>
  <c r="D374" i="2"/>
  <c r="E374" i="2"/>
  <c r="F374" i="2"/>
  <c r="G374" i="2"/>
  <c r="H374" i="2"/>
  <c r="I374" i="2"/>
  <c r="C375" i="2"/>
  <c r="D375" i="2"/>
  <c r="E375" i="2"/>
  <c r="F375" i="2"/>
  <c r="G375" i="2"/>
  <c r="H375" i="2"/>
  <c r="I375" i="2"/>
  <c r="C376" i="2"/>
  <c r="D376" i="2"/>
  <c r="E376" i="2"/>
  <c r="F376" i="2"/>
  <c r="G376" i="2"/>
  <c r="H376" i="2"/>
  <c r="I376" i="2"/>
  <c r="C377" i="2"/>
  <c r="D377" i="2"/>
  <c r="E377" i="2"/>
  <c r="F377" i="2"/>
  <c r="G377" i="2"/>
  <c r="H377" i="2"/>
  <c r="I377" i="2"/>
  <c r="C378" i="2"/>
  <c r="D378" i="2"/>
  <c r="E378" i="2"/>
  <c r="F378" i="2"/>
  <c r="G378" i="2"/>
  <c r="H378" i="2"/>
  <c r="I378" i="2"/>
  <c r="C379" i="2"/>
  <c r="D379" i="2"/>
  <c r="E379" i="2"/>
  <c r="F379" i="2"/>
  <c r="G379" i="2"/>
  <c r="H379" i="2"/>
  <c r="I379" i="2"/>
  <c r="C380" i="2"/>
  <c r="D380" i="2"/>
  <c r="E380" i="2"/>
  <c r="F380" i="2"/>
  <c r="G380" i="2"/>
  <c r="H380" i="2"/>
  <c r="I380" i="2"/>
  <c r="C381" i="2"/>
  <c r="D381" i="2"/>
  <c r="E381" i="2"/>
  <c r="F381" i="2"/>
  <c r="G381" i="2"/>
  <c r="H381" i="2"/>
  <c r="I381" i="2"/>
  <c r="C382" i="2"/>
  <c r="D382" i="2"/>
  <c r="E382" i="2"/>
  <c r="F382" i="2"/>
  <c r="G382" i="2"/>
  <c r="H382" i="2"/>
  <c r="I382" i="2"/>
  <c r="C383" i="2"/>
  <c r="D383" i="2"/>
  <c r="E383" i="2"/>
  <c r="F383" i="2"/>
  <c r="G383" i="2"/>
  <c r="H383" i="2"/>
  <c r="I383" i="2"/>
  <c r="C384" i="2"/>
  <c r="D384" i="2"/>
  <c r="E384" i="2"/>
  <c r="F384" i="2"/>
  <c r="G384" i="2"/>
  <c r="H384" i="2"/>
  <c r="I384" i="2"/>
  <c r="C385" i="2"/>
  <c r="D385" i="2"/>
  <c r="E385" i="2"/>
  <c r="F385" i="2"/>
  <c r="G385" i="2"/>
  <c r="H385" i="2"/>
  <c r="I385" i="2"/>
  <c r="C386" i="2"/>
  <c r="D386" i="2"/>
  <c r="E386" i="2"/>
  <c r="F386" i="2"/>
  <c r="G386" i="2"/>
  <c r="H386" i="2"/>
  <c r="I386" i="2"/>
  <c r="C387" i="2"/>
  <c r="D387" i="2"/>
  <c r="E387" i="2"/>
  <c r="F387" i="2"/>
  <c r="G387" i="2"/>
  <c r="H387" i="2"/>
  <c r="I387" i="2"/>
  <c r="C388" i="2"/>
  <c r="D388" i="2"/>
  <c r="E388" i="2"/>
  <c r="F388" i="2"/>
  <c r="G388" i="2"/>
  <c r="H388" i="2"/>
  <c r="I388" i="2"/>
  <c r="C389" i="2"/>
  <c r="D389" i="2"/>
  <c r="E389" i="2"/>
  <c r="F389" i="2"/>
  <c r="G389" i="2"/>
  <c r="H389" i="2"/>
  <c r="I389" i="2"/>
  <c r="C390" i="2"/>
  <c r="D390" i="2"/>
  <c r="E390" i="2"/>
  <c r="F390" i="2"/>
  <c r="G390" i="2"/>
  <c r="H390" i="2"/>
  <c r="I390" i="2"/>
  <c r="C391" i="2"/>
  <c r="D391" i="2"/>
  <c r="E391" i="2"/>
  <c r="F391" i="2"/>
  <c r="G391" i="2"/>
  <c r="H391" i="2"/>
  <c r="I391" i="2"/>
  <c r="C392" i="2"/>
  <c r="D392" i="2"/>
  <c r="E392" i="2"/>
  <c r="F392" i="2"/>
  <c r="G392" i="2"/>
  <c r="H392" i="2"/>
  <c r="I392" i="2"/>
  <c r="C393" i="2"/>
  <c r="D393" i="2"/>
  <c r="E393" i="2"/>
  <c r="F393" i="2"/>
  <c r="G393" i="2"/>
  <c r="H393" i="2"/>
  <c r="I393" i="2"/>
  <c r="C394" i="2"/>
  <c r="D394" i="2"/>
  <c r="E394" i="2"/>
  <c r="F394" i="2"/>
  <c r="G394" i="2"/>
  <c r="H394" i="2"/>
  <c r="I394" i="2"/>
  <c r="C395" i="2"/>
  <c r="D395" i="2"/>
  <c r="E395" i="2"/>
  <c r="F395" i="2"/>
  <c r="G395" i="2"/>
  <c r="H395" i="2"/>
  <c r="I395" i="2"/>
  <c r="C396" i="2"/>
  <c r="D396" i="2"/>
  <c r="E396" i="2"/>
  <c r="F396" i="2"/>
  <c r="G396" i="2"/>
  <c r="H396" i="2"/>
  <c r="I396" i="2"/>
  <c r="C397" i="2"/>
  <c r="D397" i="2"/>
  <c r="E397" i="2"/>
  <c r="F397" i="2"/>
  <c r="G397" i="2"/>
  <c r="H397" i="2"/>
  <c r="I397" i="2"/>
  <c r="C398" i="2"/>
  <c r="D398" i="2"/>
  <c r="E398" i="2"/>
  <c r="F398" i="2"/>
  <c r="G398" i="2"/>
  <c r="H398" i="2"/>
  <c r="I398" i="2"/>
  <c r="C399" i="2"/>
  <c r="D399" i="2"/>
  <c r="E399" i="2"/>
  <c r="F399" i="2"/>
  <c r="G399" i="2"/>
  <c r="H399" i="2"/>
  <c r="I399" i="2"/>
  <c r="C400" i="2"/>
  <c r="D400" i="2"/>
  <c r="E400" i="2"/>
  <c r="F400" i="2"/>
  <c r="G400" i="2"/>
  <c r="H400" i="2"/>
  <c r="I400" i="2"/>
  <c r="C401" i="2"/>
  <c r="D401" i="2"/>
  <c r="E401" i="2"/>
  <c r="F401" i="2"/>
  <c r="G401" i="2"/>
  <c r="H401" i="2"/>
  <c r="I401" i="2"/>
  <c r="C402" i="2"/>
  <c r="D402" i="2"/>
  <c r="E402" i="2"/>
  <c r="F402" i="2"/>
  <c r="G402" i="2"/>
  <c r="H402" i="2"/>
  <c r="I402" i="2"/>
  <c r="C403" i="2"/>
  <c r="D403" i="2"/>
  <c r="E403" i="2"/>
  <c r="F403" i="2"/>
  <c r="G403" i="2"/>
  <c r="H403" i="2"/>
  <c r="I403" i="2"/>
  <c r="C404" i="2"/>
  <c r="D404" i="2"/>
  <c r="E404" i="2"/>
  <c r="F404" i="2"/>
  <c r="G404" i="2"/>
  <c r="H404" i="2"/>
  <c r="I404" i="2"/>
  <c r="C405" i="2"/>
  <c r="D405" i="2"/>
  <c r="E405" i="2"/>
  <c r="F405" i="2"/>
  <c r="G405" i="2"/>
  <c r="H405" i="2"/>
  <c r="I405" i="2"/>
  <c r="C406" i="2"/>
  <c r="D406" i="2"/>
  <c r="E406" i="2"/>
  <c r="F406" i="2"/>
  <c r="G406" i="2"/>
  <c r="H406" i="2"/>
  <c r="I406" i="2"/>
  <c r="C407" i="2"/>
  <c r="D407" i="2"/>
  <c r="E407" i="2"/>
  <c r="F407" i="2"/>
  <c r="G407" i="2"/>
  <c r="H407" i="2"/>
  <c r="I407" i="2"/>
  <c r="C408" i="2"/>
  <c r="D408" i="2"/>
  <c r="E408" i="2"/>
  <c r="F408" i="2"/>
  <c r="G408" i="2"/>
  <c r="H408" i="2"/>
  <c r="I408" i="2"/>
  <c r="C409" i="2"/>
  <c r="D409" i="2"/>
  <c r="E409" i="2"/>
  <c r="F409" i="2"/>
  <c r="G409" i="2"/>
  <c r="H409" i="2"/>
  <c r="I409" i="2"/>
  <c r="C410" i="2"/>
  <c r="D410" i="2"/>
  <c r="E410" i="2"/>
  <c r="F410" i="2"/>
  <c r="G410" i="2"/>
  <c r="H410" i="2"/>
  <c r="I410" i="2"/>
  <c r="C411" i="2"/>
  <c r="D411" i="2"/>
  <c r="E411" i="2"/>
  <c r="F411" i="2"/>
  <c r="G411" i="2"/>
  <c r="H411" i="2"/>
  <c r="I411" i="2"/>
  <c r="C412" i="2"/>
  <c r="D412" i="2"/>
  <c r="E412" i="2"/>
  <c r="F412" i="2"/>
  <c r="G412" i="2"/>
  <c r="H412" i="2"/>
  <c r="I412" i="2"/>
  <c r="C413" i="2"/>
  <c r="D413" i="2"/>
  <c r="E413" i="2"/>
  <c r="F413" i="2"/>
  <c r="G413" i="2"/>
  <c r="H413" i="2"/>
  <c r="I413" i="2"/>
  <c r="C414" i="2"/>
  <c r="D414" i="2"/>
  <c r="E414" i="2"/>
  <c r="F414" i="2"/>
  <c r="G414" i="2"/>
  <c r="H414" i="2"/>
  <c r="I414" i="2"/>
  <c r="C415" i="2"/>
  <c r="D415" i="2"/>
  <c r="E415" i="2"/>
  <c r="F415" i="2"/>
  <c r="G415" i="2"/>
  <c r="H415" i="2"/>
  <c r="I415" i="2"/>
  <c r="C416" i="2"/>
  <c r="D416" i="2"/>
  <c r="E416" i="2"/>
  <c r="F416" i="2"/>
  <c r="G416" i="2"/>
  <c r="H416" i="2"/>
  <c r="I416" i="2"/>
  <c r="C417" i="2"/>
  <c r="D417" i="2"/>
  <c r="E417" i="2"/>
  <c r="F417" i="2"/>
  <c r="G417" i="2"/>
  <c r="H417" i="2"/>
  <c r="I417" i="2"/>
  <c r="C418" i="2"/>
  <c r="D418" i="2"/>
  <c r="E418" i="2"/>
  <c r="F418" i="2"/>
  <c r="G418" i="2"/>
  <c r="H418" i="2"/>
  <c r="I418" i="2"/>
  <c r="C419" i="2"/>
  <c r="D419" i="2"/>
  <c r="E419" i="2"/>
  <c r="F419" i="2"/>
  <c r="G419" i="2"/>
  <c r="H419" i="2"/>
  <c r="I419" i="2"/>
  <c r="C420" i="2"/>
  <c r="D420" i="2"/>
  <c r="E420" i="2"/>
  <c r="F420" i="2"/>
  <c r="G420" i="2"/>
  <c r="H420" i="2"/>
  <c r="I420" i="2"/>
  <c r="C421" i="2"/>
  <c r="D421" i="2"/>
  <c r="E421" i="2"/>
  <c r="F421" i="2"/>
  <c r="G421" i="2"/>
  <c r="H421" i="2"/>
  <c r="I421" i="2"/>
  <c r="C422" i="2"/>
  <c r="D422" i="2"/>
  <c r="E422" i="2"/>
  <c r="F422" i="2"/>
  <c r="G422" i="2"/>
  <c r="H422" i="2"/>
  <c r="I422" i="2"/>
  <c r="C423" i="2"/>
  <c r="D423" i="2"/>
  <c r="E423" i="2"/>
  <c r="F423" i="2"/>
  <c r="G423" i="2"/>
  <c r="H423" i="2"/>
  <c r="I423" i="2"/>
  <c r="C424" i="2"/>
  <c r="D424" i="2"/>
  <c r="E424" i="2"/>
  <c r="F424" i="2"/>
  <c r="G424" i="2"/>
  <c r="H424" i="2"/>
  <c r="I424" i="2"/>
  <c r="C425" i="2"/>
  <c r="D425" i="2"/>
  <c r="E425" i="2"/>
  <c r="F425" i="2"/>
  <c r="G425" i="2"/>
  <c r="H425" i="2"/>
  <c r="I425" i="2"/>
  <c r="C426" i="2"/>
  <c r="D426" i="2"/>
  <c r="E426" i="2"/>
  <c r="F426" i="2"/>
  <c r="G426" i="2"/>
  <c r="H426" i="2"/>
  <c r="I426" i="2"/>
  <c r="C427" i="2"/>
  <c r="D427" i="2"/>
  <c r="E427" i="2"/>
  <c r="F427" i="2"/>
  <c r="G427" i="2"/>
  <c r="H427" i="2"/>
  <c r="I427" i="2"/>
  <c r="C428" i="2"/>
  <c r="D428" i="2"/>
  <c r="E428" i="2"/>
  <c r="F428" i="2"/>
  <c r="G428" i="2"/>
  <c r="H428" i="2"/>
  <c r="I428" i="2"/>
  <c r="C429" i="2"/>
  <c r="D429" i="2"/>
  <c r="E429" i="2"/>
  <c r="F429" i="2"/>
  <c r="G429" i="2"/>
  <c r="H429" i="2"/>
  <c r="I429" i="2"/>
  <c r="C430" i="2"/>
  <c r="D430" i="2"/>
  <c r="E430" i="2"/>
  <c r="F430" i="2"/>
  <c r="G430" i="2"/>
  <c r="H430" i="2"/>
  <c r="I430" i="2"/>
  <c r="C431" i="2"/>
  <c r="D431" i="2"/>
  <c r="E431" i="2"/>
  <c r="F431" i="2"/>
  <c r="G431" i="2"/>
  <c r="H431" i="2"/>
  <c r="I431" i="2"/>
  <c r="C432" i="2"/>
  <c r="D432" i="2"/>
  <c r="E432" i="2"/>
  <c r="F432" i="2"/>
  <c r="G432" i="2"/>
  <c r="H432" i="2"/>
  <c r="I432" i="2"/>
  <c r="C433" i="2"/>
  <c r="D433" i="2"/>
  <c r="E433" i="2"/>
  <c r="F433" i="2"/>
  <c r="G433" i="2"/>
  <c r="H433" i="2"/>
  <c r="I433" i="2"/>
  <c r="C434" i="2"/>
  <c r="D434" i="2"/>
  <c r="E434" i="2"/>
  <c r="F434" i="2"/>
  <c r="G434" i="2"/>
  <c r="H434" i="2"/>
  <c r="I434" i="2"/>
  <c r="C435" i="2"/>
  <c r="D435" i="2"/>
  <c r="E435" i="2"/>
  <c r="F435" i="2"/>
  <c r="G435" i="2"/>
  <c r="H435" i="2"/>
  <c r="I435" i="2"/>
  <c r="C436" i="2"/>
  <c r="D436" i="2"/>
  <c r="E436" i="2"/>
  <c r="F436" i="2"/>
  <c r="G436" i="2"/>
  <c r="H436" i="2"/>
  <c r="I436" i="2"/>
  <c r="C437" i="2"/>
  <c r="D437" i="2"/>
  <c r="E437" i="2"/>
  <c r="F437" i="2"/>
  <c r="G437" i="2"/>
  <c r="H437" i="2"/>
  <c r="I437" i="2"/>
  <c r="C438" i="2"/>
  <c r="D438" i="2"/>
  <c r="E438" i="2"/>
  <c r="F438" i="2"/>
  <c r="G438" i="2"/>
  <c r="H438" i="2"/>
  <c r="I438" i="2"/>
  <c r="C439" i="2"/>
  <c r="D439" i="2"/>
  <c r="E439" i="2"/>
  <c r="F439" i="2"/>
  <c r="G439" i="2"/>
  <c r="H439" i="2"/>
  <c r="I439" i="2"/>
  <c r="C440" i="2"/>
  <c r="D440" i="2"/>
  <c r="E440" i="2"/>
  <c r="F440" i="2"/>
  <c r="G440" i="2"/>
  <c r="H440" i="2"/>
  <c r="I440" i="2"/>
  <c r="C441" i="2"/>
  <c r="D441" i="2"/>
  <c r="E441" i="2"/>
  <c r="F441" i="2"/>
  <c r="G441" i="2"/>
  <c r="H441" i="2"/>
  <c r="I441" i="2"/>
  <c r="C442" i="2"/>
  <c r="D442" i="2"/>
  <c r="E442" i="2"/>
  <c r="F442" i="2"/>
  <c r="G442" i="2"/>
  <c r="H442" i="2"/>
  <c r="I442" i="2"/>
  <c r="C443" i="2"/>
  <c r="D443" i="2"/>
  <c r="E443" i="2"/>
  <c r="F443" i="2"/>
  <c r="G443" i="2"/>
  <c r="H443" i="2"/>
  <c r="I443" i="2"/>
  <c r="C444" i="2"/>
  <c r="D444" i="2"/>
  <c r="E444" i="2"/>
  <c r="F444" i="2"/>
  <c r="G444" i="2"/>
  <c r="H444" i="2"/>
  <c r="I444" i="2"/>
  <c r="C445" i="2"/>
  <c r="D445" i="2"/>
  <c r="E445" i="2"/>
  <c r="F445" i="2"/>
  <c r="G445" i="2"/>
  <c r="H445" i="2"/>
  <c r="I445" i="2"/>
  <c r="C446" i="2"/>
  <c r="D446" i="2"/>
  <c r="E446" i="2"/>
  <c r="F446" i="2"/>
  <c r="G446" i="2"/>
  <c r="H446" i="2"/>
  <c r="I446" i="2"/>
  <c r="C447" i="2"/>
  <c r="D447" i="2"/>
  <c r="E447" i="2"/>
  <c r="F447" i="2"/>
  <c r="G447" i="2"/>
  <c r="H447" i="2"/>
  <c r="I447" i="2"/>
  <c r="C448" i="2"/>
  <c r="D448" i="2"/>
  <c r="E448" i="2"/>
  <c r="F448" i="2"/>
  <c r="G448" i="2"/>
  <c r="H448" i="2"/>
  <c r="I448" i="2"/>
  <c r="C449" i="2"/>
  <c r="D449" i="2"/>
  <c r="E449" i="2"/>
  <c r="F449" i="2"/>
  <c r="G449" i="2"/>
  <c r="H449" i="2"/>
  <c r="I449" i="2"/>
  <c r="C450" i="2"/>
  <c r="D450" i="2"/>
  <c r="E450" i="2"/>
  <c r="F450" i="2"/>
  <c r="G450" i="2"/>
  <c r="H450" i="2"/>
  <c r="I450" i="2"/>
  <c r="C451" i="2"/>
  <c r="D451" i="2"/>
  <c r="E451" i="2"/>
  <c r="F451" i="2"/>
  <c r="G451" i="2"/>
  <c r="H451" i="2"/>
  <c r="I451" i="2"/>
  <c r="C452" i="2"/>
  <c r="D452" i="2"/>
  <c r="E452" i="2"/>
  <c r="F452" i="2"/>
  <c r="G452" i="2"/>
  <c r="H452" i="2"/>
  <c r="I452" i="2"/>
  <c r="C453" i="2"/>
  <c r="D453" i="2"/>
  <c r="E453" i="2"/>
  <c r="F453" i="2"/>
  <c r="G453" i="2"/>
  <c r="H453" i="2"/>
  <c r="I453" i="2"/>
  <c r="C454" i="2"/>
  <c r="D454" i="2"/>
  <c r="E454" i="2"/>
  <c r="F454" i="2"/>
  <c r="G454" i="2"/>
  <c r="H454" i="2"/>
  <c r="I454" i="2"/>
  <c r="C455" i="2"/>
  <c r="D455" i="2"/>
  <c r="E455" i="2"/>
  <c r="F455" i="2"/>
  <c r="G455" i="2"/>
  <c r="H455" i="2"/>
  <c r="I455" i="2"/>
  <c r="C456" i="2"/>
  <c r="D456" i="2"/>
  <c r="E456" i="2"/>
  <c r="F456" i="2"/>
  <c r="G456" i="2"/>
  <c r="H456" i="2"/>
  <c r="I456" i="2"/>
  <c r="C457" i="2"/>
  <c r="D457" i="2"/>
  <c r="E457" i="2"/>
  <c r="F457" i="2"/>
  <c r="G457" i="2"/>
  <c r="H457" i="2"/>
  <c r="I457" i="2"/>
  <c r="C458" i="2"/>
  <c r="D458" i="2"/>
  <c r="E458" i="2"/>
  <c r="F458" i="2"/>
  <c r="G458" i="2"/>
  <c r="H458" i="2"/>
  <c r="I458" i="2"/>
  <c r="C459" i="2"/>
  <c r="D459" i="2"/>
  <c r="E459" i="2"/>
  <c r="F459" i="2"/>
  <c r="G459" i="2"/>
  <c r="H459" i="2"/>
  <c r="I459" i="2"/>
  <c r="C460" i="2"/>
  <c r="D460" i="2"/>
  <c r="E460" i="2"/>
  <c r="F460" i="2"/>
  <c r="G460" i="2"/>
  <c r="H460" i="2"/>
  <c r="I460" i="2"/>
  <c r="C461" i="2"/>
  <c r="D461" i="2"/>
  <c r="E461" i="2"/>
  <c r="F461" i="2"/>
  <c r="G461" i="2"/>
  <c r="H461" i="2"/>
  <c r="I461" i="2"/>
  <c r="C462" i="2"/>
  <c r="D462" i="2"/>
  <c r="E462" i="2"/>
  <c r="F462" i="2"/>
  <c r="G462" i="2"/>
  <c r="H462" i="2"/>
  <c r="I462" i="2"/>
  <c r="C463" i="2"/>
  <c r="D463" i="2"/>
  <c r="E463" i="2"/>
  <c r="F463" i="2"/>
  <c r="G463" i="2"/>
  <c r="H463" i="2"/>
  <c r="I463" i="2"/>
  <c r="C464" i="2"/>
  <c r="D464" i="2"/>
  <c r="E464" i="2"/>
  <c r="F464" i="2"/>
  <c r="G464" i="2"/>
  <c r="H464" i="2"/>
  <c r="I464" i="2"/>
  <c r="C465" i="2"/>
  <c r="D465" i="2"/>
  <c r="E465" i="2"/>
  <c r="F465" i="2"/>
  <c r="G465" i="2"/>
  <c r="H465" i="2"/>
  <c r="I465" i="2"/>
  <c r="C466" i="2"/>
  <c r="D466" i="2"/>
  <c r="E466" i="2"/>
  <c r="F466" i="2"/>
  <c r="G466" i="2"/>
  <c r="H466" i="2"/>
  <c r="I466" i="2"/>
  <c r="C467" i="2"/>
  <c r="D467" i="2"/>
  <c r="E467" i="2"/>
  <c r="F467" i="2"/>
  <c r="G467" i="2"/>
  <c r="H467" i="2"/>
  <c r="I467" i="2"/>
  <c r="C468" i="2"/>
  <c r="D468" i="2"/>
  <c r="E468" i="2"/>
  <c r="F468" i="2"/>
  <c r="G468" i="2"/>
  <c r="H468" i="2"/>
  <c r="I468" i="2"/>
  <c r="C469" i="2"/>
  <c r="D469" i="2"/>
  <c r="E469" i="2"/>
  <c r="F469" i="2"/>
  <c r="G469" i="2"/>
  <c r="H469" i="2"/>
  <c r="I469" i="2"/>
  <c r="C470" i="2"/>
  <c r="D470" i="2"/>
  <c r="E470" i="2"/>
  <c r="F470" i="2"/>
  <c r="G470" i="2"/>
  <c r="H470" i="2"/>
  <c r="I470" i="2"/>
  <c r="C471" i="2"/>
  <c r="D471" i="2"/>
  <c r="E471" i="2"/>
  <c r="F471" i="2"/>
  <c r="G471" i="2"/>
  <c r="H471" i="2"/>
  <c r="I471" i="2"/>
  <c r="C472" i="2"/>
  <c r="D472" i="2"/>
  <c r="E472" i="2"/>
  <c r="F472" i="2"/>
  <c r="G472" i="2"/>
  <c r="H472" i="2"/>
  <c r="I472" i="2"/>
  <c r="C473" i="2"/>
  <c r="D473" i="2"/>
  <c r="E473" i="2"/>
  <c r="F473" i="2"/>
  <c r="G473" i="2"/>
  <c r="H473" i="2"/>
  <c r="I473" i="2"/>
  <c r="C474" i="2"/>
  <c r="D474" i="2"/>
  <c r="E474" i="2"/>
  <c r="F474" i="2"/>
  <c r="G474" i="2"/>
  <c r="H474" i="2"/>
  <c r="I474" i="2"/>
  <c r="C475" i="2"/>
  <c r="D475" i="2"/>
  <c r="E475" i="2"/>
  <c r="F475" i="2"/>
  <c r="G475" i="2"/>
  <c r="H475" i="2"/>
  <c r="I475" i="2"/>
  <c r="C476" i="2"/>
  <c r="D476" i="2"/>
  <c r="E476" i="2"/>
  <c r="F476" i="2"/>
  <c r="G476" i="2"/>
  <c r="H476" i="2"/>
  <c r="I476" i="2"/>
  <c r="C477" i="2"/>
  <c r="D477" i="2"/>
  <c r="E477" i="2"/>
  <c r="F477" i="2"/>
  <c r="G477" i="2"/>
  <c r="H477" i="2"/>
  <c r="I477" i="2"/>
  <c r="C478" i="2"/>
  <c r="D478" i="2"/>
  <c r="E478" i="2"/>
  <c r="F478" i="2"/>
  <c r="G478" i="2"/>
  <c r="H478" i="2"/>
  <c r="I478" i="2"/>
  <c r="C479" i="2"/>
  <c r="D479" i="2"/>
  <c r="E479" i="2"/>
  <c r="F479" i="2"/>
  <c r="G479" i="2"/>
  <c r="H479" i="2"/>
  <c r="I479" i="2"/>
  <c r="C480" i="2"/>
  <c r="D480" i="2"/>
  <c r="E480" i="2"/>
  <c r="F480" i="2"/>
  <c r="G480" i="2"/>
  <c r="H480" i="2"/>
  <c r="I480" i="2"/>
  <c r="C481" i="2"/>
  <c r="D481" i="2"/>
  <c r="E481" i="2"/>
  <c r="F481" i="2"/>
  <c r="G481" i="2"/>
  <c r="H481" i="2"/>
  <c r="I481" i="2"/>
  <c r="C482" i="2"/>
  <c r="D482" i="2"/>
  <c r="E482" i="2"/>
  <c r="F482" i="2"/>
  <c r="G482" i="2"/>
  <c r="H482" i="2"/>
  <c r="I482" i="2"/>
  <c r="C483" i="2"/>
  <c r="D483" i="2"/>
  <c r="E483" i="2"/>
  <c r="F483" i="2"/>
  <c r="G483" i="2"/>
  <c r="H483" i="2"/>
  <c r="I483" i="2"/>
  <c r="C484" i="2"/>
  <c r="D484" i="2"/>
  <c r="E484" i="2"/>
  <c r="F484" i="2"/>
  <c r="G484" i="2"/>
  <c r="H484" i="2"/>
  <c r="I484" i="2"/>
  <c r="C485" i="2"/>
  <c r="D485" i="2"/>
  <c r="E485" i="2"/>
  <c r="F485" i="2"/>
  <c r="G485" i="2"/>
  <c r="H485" i="2"/>
  <c r="I485" i="2"/>
  <c r="C486" i="2"/>
  <c r="D486" i="2"/>
  <c r="E486" i="2"/>
  <c r="F486" i="2"/>
  <c r="G486" i="2"/>
  <c r="H486" i="2"/>
  <c r="I486" i="2"/>
  <c r="C487" i="2"/>
  <c r="D487" i="2"/>
  <c r="E487" i="2"/>
  <c r="F487" i="2"/>
  <c r="G487" i="2"/>
  <c r="H487" i="2"/>
  <c r="I487" i="2"/>
  <c r="C488" i="2"/>
  <c r="D488" i="2"/>
  <c r="E488" i="2"/>
  <c r="F488" i="2"/>
  <c r="G488" i="2"/>
  <c r="H488" i="2"/>
  <c r="I488" i="2"/>
  <c r="C489" i="2"/>
  <c r="D489" i="2"/>
  <c r="E489" i="2"/>
  <c r="F489" i="2"/>
  <c r="G489" i="2"/>
  <c r="H489" i="2"/>
  <c r="I489" i="2"/>
  <c r="C490" i="2"/>
  <c r="D490" i="2"/>
  <c r="E490" i="2"/>
  <c r="F490" i="2"/>
  <c r="G490" i="2"/>
  <c r="H490" i="2"/>
  <c r="I490" i="2"/>
  <c r="C491" i="2"/>
  <c r="D491" i="2"/>
  <c r="E491" i="2"/>
  <c r="F491" i="2"/>
  <c r="G491" i="2"/>
  <c r="H491" i="2"/>
  <c r="I491" i="2"/>
  <c r="C492" i="2"/>
  <c r="D492" i="2"/>
  <c r="E492" i="2"/>
  <c r="F492" i="2"/>
  <c r="G492" i="2"/>
  <c r="H492" i="2"/>
  <c r="I492" i="2"/>
  <c r="C493" i="2"/>
  <c r="D493" i="2"/>
  <c r="E493" i="2"/>
  <c r="F493" i="2"/>
  <c r="G493" i="2"/>
  <c r="H493" i="2"/>
  <c r="I493" i="2"/>
  <c r="C494" i="2"/>
  <c r="D494" i="2"/>
  <c r="E494" i="2"/>
  <c r="F494" i="2"/>
  <c r="G494" i="2"/>
  <c r="H494" i="2"/>
  <c r="I494" i="2"/>
  <c r="C495" i="2"/>
  <c r="D495" i="2"/>
  <c r="E495" i="2"/>
  <c r="F495" i="2"/>
  <c r="G495" i="2"/>
  <c r="H495" i="2"/>
  <c r="I495" i="2"/>
  <c r="C496" i="2"/>
  <c r="D496" i="2"/>
  <c r="E496" i="2"/>
  <c r="F496" i="2"/>
  <c r="G496" i="2"/>
  <c r="H496" i="2"/>
  <c r="I496" i="2"/>
  <c r="C497" i="2"/>
  <c r="D497" i="2"/>
  <c r="E497" i="2"/>
  <c r="F497" i="2"/>
  <c r="G497" i="2"/>
  <c r="H497" i="2"/>
  <c r="I497" i="2"/>
  <c r="C498" i="2"/>
  <c r="D498" i="2"/>
  <c r="E498" i="2"/>
  <c r="F498" i="2"/>
  <c r="G498" i="2"/>
  <c r="H498" i="2"/>
  <c r="I498" i="2"/>
  <c r="C499" i="2"/>
  <c r="D499" i="2"/>
  <c r="E499" i="2"/>
  <c r="F499" i="2"/>
  <c r="G499" i="2"/>
  <c r="H499" i="2"/>
  <c r="I499" i="2"/>
  <c r="C500" i="2"/>
  <c r="D500" i="2"/>
  <c r="E500" i="2"/>
  <c r="F500" i="2"/>
  <c r="G500" i="2"/>
  <c r="H500" i="2"/>
  <c r="I500" i="2"/>
  <c r="C501" i="2"/>
  <c r="D501" i="2"/>
  <c r="E501" i="2"/>
  <c r="F501" i="2"/>
  <c r="G501" i="2"/>
  <c r="H501" i="2"/>
  <c r="I501" i="2"/>
  <c r="C502" i="2"/>
  <c r="D502" i="2"/>
  <c r="E502" i="2"/>
  <c r="F502" i="2"/>
  <c r="G502" i="2"/>
  <c r="H502" i="2"/>
  <c r="I502" i="2"/>
  <c r="C503" i="2"/>
  <c r="D503" i="2"/>
  <c r="E503" i="2"/>
  <c r="F503" i="2"/>
  <c r="G503" i="2"/>
  <c r="H503" i="2"/>
  <c r="I503" i="2"/>
  <c r="C504" i="2"/>
  <c r="D504" i="2"/>
  <c r="E504" i="2"/>
  <c r="F504" i="2"/>
  <c r="G504" i="2"/>
  <c r="H504" i="2"/>
  <c r="I504" i="2"/>
  <c r="C505" i="2"/>
  <c r="D505" i="2"/>
  <c r="E505" i="2"/>
  <c r="F505" i="2"/>
  <c r="G505" i="2"/>
  <c r="H505" i="2"/>
  <c r="I505" i="2"/>
  <c r="C506" i="2"/>
  <c r="D506" i="2"/>
  <c r="E506" i="2"/>
  <c r="F506" i="2"/>
  <c r="G506" i="2"/>
  <c r="H506" i="2"/>
  <c r="I506" i="2"/>
  <c r="C507" i="2"/>
  <c r="D507" i="2"/>
  <c r="E507" i="2"/>
  <c r="F507" i="2"/>
  <c r="G507" i="2"/>
  <c r="H507" i="2"/>
  <c r="I507" i="2"/>
  <c r="C508" i="2"/>
  <c r="D508" i="2"/>
  <c r="E508" i="2"/>
  <c r="F508" i="2"/>
  <c r="G508" i="2"/>
  <c r="H508" i="2"/>
  <c r="I508" i="2"/>
  <c r="C509" i="2"/>
  <c r="D509" i="2"/>
  <c r="E509" i="2"/>
  <c r="F509" i="2"/>
  <c r="G509" i="2"/>
  <c r="H509" i="2"/>
  <c r="I509" i="2"/>
  <c r="C510" i="2"/>
  <c r="D510" i="2"/>
  <c r="E510" i="2"/>
  <c r="F510" i="2"/>
  <c r="G510" i="2"/>
  <c r="H510" i="2"/>
  <c r="I510" i="2"/>
  <c r="C511" i="2"/>
  <c r="D511" i="2"/>
  <c r="E511" i="2"/>
  <c r="F511" i="2"/>
  <c r="G511" i="2"/>
  <c r="H511" i="2"/>
  <c r="I511" i="2"/>
  <c r="C512" i="2"/>
  <c r="D512" i="2"/>
  <c r="E512" i="2"/>
  <c r="F512" i="2"/>
  <c r="G512" i="2"/>
  <c r="H512" i="2"/>
  <c r="I512" i="2"/>
  <c r="C513" i="2"/>
  <c r="D513" i="2"/>
  <c r="E513" i="2"/>
  <c r="F513" i="2"/>
  <c r="G513" i="2"/>
  <c r="H513" i="2"/>
  <c r="I513" i="2"/>
  <c r="C514" i="2"/>
  <c r="D514" i="2"/>
  <c r="E514" i="2"/>
  <c r="F514" i="2"/>
  <c r="G514" i="2"/>
  <c r="H514" i="2"/>
  <c r="I514" i="2"/>
  <c r="C515" i="2"/>
  <c r="D515" i="2"/>
  <c r="E515" i="2"/>
  <c r="F515" i="2"/>
  <c r="G515" i="2"/>
  <c r="H515" i="2"/>
  <c r="I515" i="2"/>
  <c r="C516" i="2"/>
  <c r="D516" i="2"/>
  <c r="E516" i="2"/>
  <c r="F516" i="2"/>
  <c r="G516" i="2"/>
  <c r="H516" i="2"/>
  <c r="I516" i="2"/>
  <c r="C517" i="2"/>
  <c r="D517" i="2"/>
  <c r="E517" i="2"/>
  <c r="F517" i="2"/>
  <c r="G517" i="2"/>
  <c r="H517" i="2"/>
  <c r="I517" i="2"/>
  <c r="C518" i="2"/>
  <c r="D518" i="2"/>
  <c r="E518" i="2"/>
  <c r="F518" i="2"/>
  <c r="G518" i="2"/>
  <c r="H518" i="2"/>
  <c r="I518" i="2"/>
  <c r="C519" i="2"/>
  <c r="D519" i="2"/>
  <c r="E519" i="2"/>
  <c r="F519" i="2"/>
  <c r="G519" i="2"/>
  <c r="H519" i="2"/>
  <c r="I519" i="2"/>
  <c r="C520" i="2"/>
  <c r="D520" i="2"/>
  <c r="E520" i="2"/>
  <c r="F520" i="2"/>
  <c r="G520" i="2"/>
  <c r="H520" i="2"/>
  <c r="I520" i="2"/>
  <c r="C521" i="2"/>
  <c r="D521" i="2"/>
  <c r="E521" i="2"/>
  <c r="F521" i="2"/>
  <c r="G521" i="2"/>
  <c r="H521" i="2"/>
  <c r="I521" i="2"/>
  <c r="C522" i="2"/>
  <c r="D522" i="2"/>
  <c r="E522" i="2"/>
  <c r="F522" i="2"/>
  <c r="G522" i="2"/>
  <c r="H522" i="2"/>
  <c r="I522" i="2"/>
  <c r="C523" i="2"/>
  <c r="D523" i="2"/>
  <c r="E523" i="2"/>
  <c r="F523" i="2"/>
  <c r="G523" i="2"/>
  <c r="H523" i="2"/>
  <c r="I523" i="2"/>
  <c r="C524" i="2"/>
  <c r="D524" i="2"/>
  <c r="E524" i="2"/>
  <c r="F524" i="2"/>
  <c r="G524" i="2"/>
  <c r="H524" i="2"/>
  <c r="I524" i="2"/>
  <c r="C525" i="2"/>
  <c r="D525" i="2"/>
  <c r="E525" i="2"/>
  <c r="F525" i="2"/>
  <c r="G525" i="2"/>
  <c r="H525" i="2"/>
  <c r="I525" i="2"/>
  <c r="C526" i="2"/>
  <c r="D526" i="2"/>
  <c r="E526" i="2"/>
  <c r="F526" i="2"/>
  <c r="G526" i="2"/>
  <c r="H526" i="2"/>
  <c r="I526" i="2"/>
  <c r="C527" i="2"/>
  <c r="D527" i="2"/>
  <c r="E527" i="2"/>
  <c r="F527" i="2"/>
  <c r="G527" i="2"/>
  <c r="H527" i="2"/>
  <c r="I527" i="2"/>
  <c r="C528" i="2"/>
  <c r="D528" i="2"/>
  <c r="E528" i="2"/>
  <c r="F528" i="2"/>
  <c r="G528" i="2"/>
  <c r="H528" i="2"/>
  <c r="I528" i="2"/>
  <c r="C529" i="2"/>
  <c r="D529" i="2"/>
  <c r="E529" i="2"/>
  <c r="F529" i="2"/>
  <c r="G529" i="2"/>
  <c r="H529" i="2"/>
  <c r="I529" i="2"/>
  <c r="C530" i="2"/>
  <c r="D530" i="2"/>
  <c r="E530" i="2"/>
  <c r="F530" i="2"/>
  <c r="G530" i="2"/>
  <c r="H530" i="2"/>
  <c r="I530" i="2"/>
  <c r="C531" i="2"/>
  <c r="D531" i="2"/>
  <c r="E531" i="2"/>
  <c r="F531" i="2"/>
  <c r="G531" i="2"/>
  <c r="H531" i="2"/>
  <c r="I531" i="2"/>
  <c r="C532" i="2"/>
  <c r="D532" i="2"/>
  <c r="E532" i="2"/>
  <c r="F532" i="2"/>
  <c r="G532" i="2"/>
  <c r="H532" i="2"/>
  <c r="I532" i="2"/>
  <c r="C533" i="2"/>
  <c r="D533" i="2"/>
  <c r="E533" i="2"/>
  <c r="F533" i="2"/>
  <c r="G533" i="2"/>
  <c r="H533" i="2"/>
  <c r="I533" i="2"/>
  <c r="C534" i="2"/>
  <c r="D534" i="2"/>
  <c r="E534" i="2"/>
  <c r="F534" i="2"/>
  <c r="G534" i="2"/>
  <c r="H534" i="2"/>
  <c r="I534" i="2"/>
  <c r="C535" i="2"/>
  <c r="D535" i="2"/>
  <c r="E535" i="2"/>
  <c r="F535" i="2"/>
  <c r="G535" i="2"/>
  <c r="H535" i="2"/>
  <c r="I535" i="2"/>
  <c r="C536" i="2"/>
  <c r="D536" i="2"/>
  <c r="E536" i="2"/>
  <c r="F536" i="2"/>
  <c r="G536" i="2"/>
  <c r="H536" i="2"/>
  <c r="I536" i="2"/>
  <c r="C537" i="2"/>
  <c r="D537" i="2"/>
  <c r="E537" i="2"/>
  <c r="F537" i="2"/>
  <c r="G537" i="2"/>
  <c r="H537" i="2"/>
  <c r="I537" i="2"/>
  <c r="C538" i="2"/>
  <c r="D538" i="2"/>
  <c r="E538" i="2"/>
  <c r="F538" i="2"/>
  <c r="G538" i="2"/>
  <c r="H538" i="2"/>
  <c r="I538" i="2"/>
  <c r="C539" i="2"/>
  <c r="D539" i="2"/>
  <c r="E539" i="2"/>
  <c r="F539" i="2"/>
  <c r="G539" i="2"/>
  <c r="H539" i="2"/>
  <c r="I539" i="2"/>
  <c r="C540" i="2"/>
  <c r="D540" i="2"/>
  <c r="E540" i="2"/>
  <c r="F540" i="2"/>
  <c r="G540" i="2"/>
  <c r="H540" i="2"/>
  <c r="I540" i="2"/>
  <c r="C541" i="2"/>
  <c r="D541" i="2"/>
  <c r="E541" i="2"/>
  <c r="F541" i="2"/>
  <c r="G541" i="2"/>
  <c r="H541" i="2"/>
  <c r="I541" i="2"/>
  <c r="C542" i="2"/>
  <c r="D542" i="2"/>
  <c r="E542" i="2"/>
  <c r="F542" i="2"/>
  <c r="G542" i="2"/>
  <c r="H542" i="2"/>
  <c r="I542" i="2"/>
  <c r="C543" i="2"/>
  <c r="D543" i="2"/>
  <c r="E543" i="2"/>
  <c r="F543" i="2"/>
  <c r="G543" i="2"/>
  <c r="H543" i="2"/>
  <c r="I543" i="2"/>
  <c r="C544" i="2"/>
  <c r="D544" i="2"/>
  <c r="E544" i="2"/>
  <c r="F544" i="2"/>
  <c r="G544" i="2"/>
  <c r="H544" i="2"/>
  <c r="I544" i="2"/>
  <c r="C545" i="2"/>
  <c r="D545" i="2"/>
  <c r="E545" i="2"/>
  <c r="F545" i="2"/>
  <c r="G545" i="2"/>
  <c r="H545" i="2"/>
  <c r="I545" i="2"/>
  <c r="C546" i="2"/>
  <c r="D546" i="2"/>
  <c r="E546" i="2"/>
  <c r="F546" i="2"/>
  <c r="G546" i="2"/>
  <c r="H546" i="2"/>
  <c r="I546" i="2"/>
  <c r="C547" i="2"/>
  <c r="D547" i="2"/>
  <c r="E547" i="2"/>
  <c r="F547" i="2"/>
  <c r="G547" i="2"/>
  <c r="H547" i="2"/>
  <c r="I547" i="2"/>
  <c r="C548" i="2"/>
  <c r="D548" i="2"/>
  <c r="E548" i="2"/>
  <c r="F548" i="2"/>
  <c r="G548" i="2"/>
  <c r="H548" i="2"/>
  <c r="I548" i="2"/>
  <c r="C549" i="2"/>
  <c r="D549" i="2"/>
  <c r="E549" i="2"/>
  <c r="F549" i="2"/>
  <c r="G549" i="2"/>
  <c r="H549" i="2"/>
  <c r="I549" i="2"/>
  <c r="C550" i="2"/>
  <c r="D550" i="2"/>
  <c r="E550" i="2"/>
  <c r="F550" i="2"/>
  <c r="G550" i="2"/>
  <c r="H550" i="2"/>
  <c r="I550" i="2"/>
  <c r="C551" i="2"/>
  <c r="D551" i="2"/>
  <c r="E551" i="2"/>
  <c r="F551" i="2"/>
  <c r="G551" i="2"/>
  <c r="H551" i="2"/>
  <c r="I551" i="2"/>
  <c r="C552" i="2"/>
  <c r="D552" i="2"/>
  <c r="E552" i="2"/>
  <c r="F552" i="2"/>
  <c r="G552" i="2"/>
  <c r="H552" i="2"/>
  <c r="I552" i="2"/>
  <c r="C553" i="2"/>
  <c r="D553" i="2"/>
  <c r="E553" i="2"/>
  <c r="F553" i="2"/>
  <c r="G553" i="2"/>
  <c r="H553" i="2"/>
  <c r="I553" i="2"/>
  <c r="C554" i="2"/>
  <c r="D554" i="2"/>
  <c r="E554" i="2"/>
  <c r="F554" i="2"/>
  <c r="G554" i="2"/>
  <c r="H554" i="2"/>
  <c r="I554" i="2"/>
  <c r="C555" i="2"/>
  <c r="D555" i="2"/>
  <c r="E555" i="2"/>
  <c r="F555" i="2"/>
  <c r="G555" i="2"/>
  <c r="H555" i="2"/>
  <c r="I555" i="2"/>
  <c r="C556" i="2"/>
  <c r="D556" i="2"/>
  <c r="E556" i="2"/>
  <c r="F556" i="2"/>
  <c r="G556" i="2"/>
  <c r="H556" i="2"/>
  <c r="I556" i="2"/>
  <c r="C557" i="2"/>
  <c r="D557" i="2"/>
  <c r="E557" i="2"/>
  <c r="F557" i="2"/>
  <c r="G557" i="2"/>
  <c r="H557" i="2"/>
  <c r="I557" i="2"/>
  <c r="C558" i="2"/>
  <c r="D558" i="2"/>
  <c r="E558" i="2"/>
  <c r="F558" i="2"/>
  <c r="G558" i="2"/>
  <c r="H558" i="2"/>
  <c r="I558" i="2"/>
  <c r="C559" i="2"/>
  <c r="D559" i="2"/>
  <c r="E559" i="2"/>
  <c r="F559" i="2"/>
  <c r="G559" i="2"/>
  <c r="H559" i="2"/>
  <c r="I559" i="2"/>
  <c r="C560" i="2"/>
  <c r="D560" i="2"/>
  <c r="E560" i="2"/>
  <c r="F560" i="2"/>
  <c r="G560" i="2"/>
  <c r="H560" i="2"/>
  <c r="I560" i="2"/>
  <c r="C561" i="2"/>
  <c r="D561" i="2"/>
  <c r="E561" i="2"/>
  <c r="F561" i="2"/>
  <c r="G561" i="2"/>
  <c r="H561" i="2"/>
  <c r="I561" i="2"/>
  <c r="C562" i="2"/>
  <c r="D562" i="2"/>
  <c r="E562" i="2"/>
  <c r="F562" i="2"/>
  <c r="G562" i="2"/>
  <c r="H562" i="2"/>
  <c r="I562" i="2"/>
  <c r="C563" i="2"/>
  <c r="D563" i="2"/>
  <c r="E563" i="2"/>
  <c r="F563" i="2"/>
  <c r="G563" i="2"/>
  <c r="H563" i="2"/>
  <c r="I563" i="2"/>
  <c r="C564" i="2"/>
  <c r="D564" i="2"/>
  <c r="E564" i="2"/>
  <c r="F564" i="2"/>
  <c r="G564" i="2"/>
  <c r="H564" i="2"/>
  <c r="I564" i="2"/>
  <c r="C565" i="2"/>
  <c r="D565" i="2"/>
  <c r="E565" i="2"/>
  <c r="F565" i="2"/>
  <c r="G565" i="2"/>
  <c r="H565" i="2"/>
  <c r="I565" i="2"/>
  <c r="C566" i="2"/>
  <c r="D566" i="2"/>
  <c r="E566" i="2"/>
  <c r="F566" i="2"/>
  <c r="G566" i="2"/>
  <c r="H566" i="2"/>
  <c r="I566" i="2"/>
  <c r="C567" i="2"/>
  <c r="D567" i="2"/>
  <c r="E567" i="2"/>
  <c r="F567" i="2"/>
  <c r="G567" i="2"/>
  <c r="H567" i="2"/>
  <c r="I567" i="2"/>
  <c r="C568" i="2"/>
  <c r="D568" i="2"/>
  <c r="E568" i="2"/>
  <c r="F568" i="2"/>
  <c r="G568" i="2"/>
  <c r="H568" i="2"/>
  <c r="I568" i="2"/>
  <c r="C569" i="2"/>
  <c r="D569" i="2"/>
  <c r="E569" i="2"/>
  <c r="F569" i="2"/>
  <c r="G569" i="2"/>
  <c r="H569" i="2"/>
  <c r="I569" i="2"/>
  <c r="C570" i="2"/>
  <c r="D570" i="2"/>
  <c r="E570" i="2"/>
  <c r="F570" i="2"/>
  <c r="G570" i="2"/>
  <c r="H570" i="2"/>
  <c r="I570" i="2"/>
  <c r="C571" i="2"/>
  <c r="D571" i="2"/>
  <c r="E571" i="2"/>
  <c r="F571" i="2"/>
  <c r="G571" i="2"/>
  <c r="H571" i="2"/>
  <c r="I571" i="2"/>
  <c r="C572" i="2"/>
  <c r="D572" i="2"/>
  <c r="E572" i="2"/>
  <c r="F572" i="2"/>
  <c r="G572" i="2"/>
  <c r="H572" i="2"/>
  <c r="I572" i="2"/>
  <c r="C573" i="2"/>
  <c r="D573" i="2"/>
  <c r="E573" i="2"/>
  <c r="F573" i="2"/>
  <c r="G573" i="2"/>
  <c r="H573" i="2"/>
  <c r="I573" i="2"/>
  <c r="C574" i="2"/>
  <c r="D574" i="2"/>
  <c r="E574" i="2"/>
  <c r="F574" i="2"/>
  <c r="G574" i="2"/>
  <c r="H574" i="2"/>
  <c r="I574" i="2"/>
  <c r="C575" i="2"/>
  <c r="D575" i="2"/>
  <c r="E575" i="2"/>
  <c r="F575" i="2"/>
  <c r="G575" i="2"/>
  <c r="H575" i="2"/>
  <c r="I575" i="2"/>
  <c r="C576" i="2"/>
  <c r="D576" i="2"/>
  <c r="E576" i="2"/>
  <c r="F576" i="2"/>
  <c r="G576" i="2"/>
  <c r="H576" i="2"/>
  <c r="I576" i="2"/>
  <c r="C577" i="2"/>
  <c r="D577" i="2"/>
  <c r="E577" i="2"/>
  <c r="F577" i="2"/>
  <c r="G577" i="2"/>
  <c r="H577" i="2"/>
  <c r="I577" i="2"/>
  <c r="C578" i="2"/>
  <c r="D578" i="2"/>
  <c r="E578" i="2"/>
  <c r="F578" i="2"/>
  <c r="G578" i="2"/>
  <c r="H578" i="2"/>
  <c r="I578" i="2"/>
  <c r="C579" i="2"/>
  <c r="D579" i="2"/>
  <c r="E579" i="2"/>
  <c r="F579" i="2"/>
  <c r="G579" i="2"/>
  <c r="H579" i="2"/>
  <c r="I579" i="2"/>
  <c r="C580" i="2"/>
  <c r="D580" i="2"/>
  <c r="E580" i="2"/>
  <c r="F580" i="2"/>
  <c r="G580" i="2"/>
  <c r="H580" i="2"/>
  <c r="I580" i="2"/>
  <c r="C581" i="2"/>
  <c r="D581" i="2"/>
  <c r="E581" i="2"/>
  <c r="F581" i="2"/>
  <c r="G581" i="2"/>
  <c r="H581" i="2"/>
  <c r="I581" i="2"/>
  <c r="C582" i="2"/>
  <c r="D582" i="2"/>
  <c r="E582" i="2"/>
  <c r="F582" i="2"/>
  <c r="G582" i="2"/>
  <c r="H582" i="2"/>
  <c r="I582" i="2"/>
  <c r="C583" i="2"/>
  <c r="D583" i="2"/>
  <c r="E583" i="2"/>
  <c r="F583" i="2"/>
  <c r="G583" i="2"/>
  <c r="H583" i="2"/>
  <c r="I583" i="2"/>
  <c r="C584" i="2"/>
  <c r="D584" i="2"/>
  <c r="E584" i="2"/>
  <c r="F584" i="2"/>
  <c r="G584" i="2"/>
  <c r="H584" i="2"/>
  <c r="I584" i="2"/>
  <c r="C585" i="2"/>
  <c r="D585" i="2"/>
  <c r="E585" i="2"/>
  <c r="F585" i="2"/>
  <c r="G585" i="2"/>
  <c r="H585" i="2"/>
  <c r="I585" i="2"/>
  <c r="C586" i="2"/>
  <c r="D586" i="2"/>
  <c r="E586" i="2"/>
  <c r="F586" i="2"/>
  <c r="G586" i="2"/>
  <c r="H586" i="2"/>
  <c r="I586" i="2"/>
  <c r="C587" i="2"/>
  <c r="D587" i="2"/>
  <c r="E587" i="2"/>
  <c r="F587" i="2"/>
  <c r="G587" i="2"/>
  <c r="H587" i="2"/>
  <c r="I587" i="2"/>
  <c r="C588" i="2"/>
  <c r="D588" i="2"/>
  <c r="E588" i="2"/>
  <c r="F588" i="2"/>
  <c r="G588" i="2"/>
  <c r="H588" i="2"/>
  <c r="I588" i="2"/>
  <c r="C589" i="2"/>
  <c r="D589" i="2"/>
  <c r="E589" i="2"/>
  <c r="F589" i="2"/>
  <c r="G589" i="2"/>
  <c r="H589" i="2"/>
  <c r="I589" i="2"/>
  <c r="C590" i="2"/>
  <c r="D590" i="2"/>
  <c r="E590" i="2"/>
  <c r="F590" i="2"/>
  <c r="G590" i="2"/>
  <c r="H590" i="2"/>
  <c r="I590" i="2"/>
  <c r="C591" i="2"/>
  <c r="D591" i="2"/>
  <c r="E591" i="2"/>
  <c r="F591" i="2"/>
  <c r="G591" i="2"/>
  <c r="H591" i="2"/>
  <c r="I591" i="2"/>
  <c r="C592" i="2"/>
  <c r="D592" i="2"/>
  <c r="E592" i="2"/>
  <c r="F592" i="2"/>
  <c r="G592" i="2"/>
  <c r="H592" i="2"/>
  <c r="I592" i="2"/>
  <c r="C593" i="2"/>
  <c r="D593" i="2"/>
  <c r="E593" i="2"/>
  <c r="F593" i="2"/>
  <c r="G593" i="2"/>
  <c r="H593" i="2"/>
  <c r="I593" i="2"/>
  <c r="C594" i="2"/>
  <c r="D594" i="2"/>
  <c r="E594" i="2"/>
  <c r="F594" i="2"/>
  <c r="G594" i="2"/>
  <c r="H594" i="2"/>
  <c r="I594" i="2"/>
  <c r="C595" i="2"/>
  <c r="D595" i="2"/>
  <c r="E595" i="2"/>
  <c r="F595" i="2"/>
  <c r="G595" i="2"/>
  <c r="H595" i="2"/>
  <c r="I595" i="2"/>
  <c r="C596" i="2"/>
  <c r="D596" i="2"/>
  <c r="E596" i="2"/>
  <c r="F596" i="2"/>
  <c r="G596" i="2"/>
  <c r="H596" i="2"/>
  <c r="I596" i="2"/>
  <c r="C597" i="2"/>
  <c r="D597" i="2"/>
  <c r="E597" i="2"/>
  <c r="F597" i="2"/>
  <c r="G597" i="2"/>
  <c r="H597" i="2"/>
  <c r="I597" i="2"/>
  <c r="C598" i="2"/>
  <c r="D598" i="2"/>
  <c r="E598" i="2"/>
  <c r="F598" i="2"/>
  <c r="G598" i="2"/>
  <c r="H598" i="2"/>
  <c r="I598" i="2"/>
  <c r="C599" i="2"/>
  <c r="D599" i="2"/>
  <c r="E599" i="2"/>
  <c r="F599" i="2"/>
  <c r="G599" i="2"/>
  <c r="H599" i="2"/>
  <c r="I599" i="2"/>
  <c r="C600" i="2"/>
  <c r="D600" i="2"/>
  <c r="E600" i="2"/>
  <c r="F600" i="2"/>
  <c r="G600" i="2"/>
  <c r="H600" i="2"/>
  <c r="I600" i="2"/>
  <c r="C601" i="2"/>
  <c r="D601" i="2"/>
  <c r="E601" i="2"/>
  <c r="F601" i="2"/>
  <c r="G601" i="2"/>
  <c r="H601" i="2"/>
  <c r="I601" i="2"/>
  <c r="C602" i="2"/>
  <c r="D602" i="2"/>
  <c r="E602" i="2"/>
  <c r="F602" i="2"/>
  <c r="G602" i="2"/>
  <c r="H602" i="2"/>
  <c r="I602" i="2"/>
  <c r="C603" i="2"/>
  <c r="D603" i="2"/>
  <c r="E603" i="2"/>
  <c r="F603" i="2"/>
  <c r="G603" i="2"/>
  <c r="H603" i="2"/>
  <c r="I603" i="2"/>
  <c r="C604" i="2"/>
  <c r="D604" i="2"/>
  <c r="E604" i="2"/>
  <c r="F604" i="2"/>
  <c r="G604" i="2"/>
  <c r="H604" i="2"/>
  <c r="I604" i="2"/>
  <c r="C605" i="2"/>
  <c r="D605" i="2"/>
  <c r="E605" i="2"/>
  <c r="F605" i="2"/>
  <c r="G605" i="2"/>
  <c r="H605" i="2"/>
  <c r="I605" i="2"/>
  <c r="C606" i="2"/>
  <c r="D606" i="2"/>
  <c r="E606" i="2"/>
  <c r="F606" i="2"/>
  <c r="G606" i="2"/>
  <c r="H606" i="2"/>
  <c r="I606" i="2"/>
  <c r="C607" i="2"/>
  <c r="D607" i="2"/>
  <c r="E607" i="2"/>
  <c r="F607" i="2"/>
  <c r="G607" i="2"/>
  <c r="H607" i="2"/>
  <c r="I607" i="2"/>
  <c r="C608" i="2"/>
  <c r="D608" i="2"/>
  <c r="E608" i="2"/>
  <c r="F608" i="2"/>
  <c r="G608" i="2"/>
  <c r="H608" i="2"/>
  <c r="I608" i="2"/>
  <c r="C609" i="2"/>
  <c r="D609" i="2"/>
  <c r="E609" i="2"/>
  <c r="F609" i="2"/>
  <c r="G609" i="2"/>
  <c r="H609" i="2"/>
  <c r="I609" i="2"/>
  <c r="C610" i="2"/>
  <c r="D610" i="2"/>
  <c r="E610" i="2"/>
  <c r="F610" i="2"/>
  <c r="G610" i="2"/>
  <c r="H610" i="2"/>
  <c r="I610" i="2"/>
  <c r="C611" i="2"/>
  <c r="D611" i="2"/>
  <c r="E611" i="2"/>
  <c r="F611" i="2"/>
  <c r="G611" i="2"/>
  <c r="H611" i="2"/>
  <c r="I611" i="2"/>
  <c r="C612" i="2"/>
  <c r="D612" i="2"/>
  <c r="E612" i="2"/>
  <c r="F612" i="2"/>
  <c r="G612" i="2"/>
  <c r="H612" i="2"/>
  <c r="I612" i="2"/>
  <c r="C613" i="2"/>
  <c r="D613" i="2"/>
  <c r="E613" i="2"/>
  <c r="F613" i="2"/>
  <c r="G613" i="2"/>
  <c r="H613" i="2"/>
  <c r="I613" i="2"/>
  <c r="C614" i="2"/>
  <c r="D614" i="2"/>
  <c r="E614" i="2"/>
  <c r="F614" i="2"/>
  <c r="G614" i="2"/>
  <c r="H614" i="2"/>
  <c r="I614" i="2"/>
  <c r="C615" i="2"/>
  <c r="D615" i="2"/>
  <c r="E615" i="2"/>
  <c r="F615" i="2"/>
  <c r="G615" i="2"/>
  <c r="H615" i="2"/>
  <c r="I615" i="2"/>
  <c r="C616" i="2"/>
  <c r="D616" i="2"/>
  <c r="E616" i="2"/>
  <c r="F616" i="2"/>
  <c r="G616" i="2"/>
  <c r="H616" i="2"/>
  <c r="I616" i="2"/>
  <c r="C617" i="2"/>
  <c r="D617" i="2"/>
  <c r="E617" i="2"/>
  <c r="F617" i="2"/>
  <c r="G617" i="2"/>
  <c r="H617" i="2"/>
  <c r="I617" i="2"/>
  <c r="C618" i="2"/>
  <c r="D618" i="2"/>
  <c r="E618" i="2"/>
  <c r="F618" i="2"/>
  <c r="G618" i="2"/>
  <c r="H618" i="2"/>
  <c r="I618" i="2"/>
  <c r="C619" i="2"/>
  <c r="D619" i="2"/>
  <c r="E619" i="2"/>
  <c r="F619" i="2"/>
  <c r="G619" i="2"/>
  <c r="H619" i="2"/>
  <c r="I619" i="2"/>
  <c r="C620" i="2"/>
  <c r="D620" i="2"/>
  <c r="E620" i="2"/>
  <c r="F620" i="2"/>
  <c r="G620" i="2"/>
  <c r="H620" i="2"/>
  <c r="I620" i="2"/>
  <c r="C621" i="2"/>
  <c r="D621" i="2"/>
  <c r="E621" i="2"/>
  <c r="F621" i="2"/>
  <c r="G621" i="2"/>
  <c r="H621" i="2"/>
  <c r="I621" i="2"/>
  <c r="C622" i="2"/>
  <c r="D622" i="2"/>
  <c r="E622" i="2"/>
  <c r="F622" i="2"/>
  <c r="G622" i="2"/>
  <c r="H622" i="2"/>
  <c r="I622" i="2"/>
  <c r="C623" i="2"/>
  <c r="D623" i="2"/>
  <c r="E623" i="2"/>
  <c r="F623" i="2"/>
  <c r="G623" i="2"/>
  <c r="H623" i="2"/>
  <c r="I623" i="2"/>
  <c r="C624" i="2"/>
  <c r="D624" i="2"/>
  <c r="E624" i="2"/>
  <c r="F624" i="2"/>
  <c r="G624" i="2"/>
  <c r="H624" i="2"/>
  <c r="I624" i="2"/>
  <c r="C625" i="2"/>
  <c r="D625" i="2"/>
  <c r="E625" i="2"/>
  <c r="F625" i="2"/>
  <c r="G625" i="2"/>
  <c r="H625" i="2"/>
  <c r="I625" i="2"/>
  <c r="C626" i="2"/>
  <c r="D626" i="2"/>
  <c r="E626" i="2"/>
  <c r="F626" i="2"/>
  <c r="G626" i="2"/>
  <c r="H626" i="2"/>
  <c r="I626" i="2"/>
  <c r="C627" i="2"/>
  <c r="D627" i="2"/>
  <c r="E627" i="2"/>
  <c r="F627" i="2"/>
  <c r="G627" i="2"/>
  <c r="H627" i="2"/>
  <c r="I627" i="2"/>
  <c r="C628" i="2"/>
  <c r="D628" i="2"/>
  <c r="E628" i="2"/>
  <c r="F628" i="2"/>
  <c r="G628" i="2"/>
  <c r="H628" i="2"/>
  <c r="I628" i="2"/>
  <c r="C629" i="2"/>
  <c r="D629" i="2"/>
  <c r="E629" i="2"/>
  <c r="F629" i="2"/>
  <c r="G629" i="2"/>
  <c r="H629" i="2"/>
  <c r="I629" i="2"/>
  <c r="C630" i="2"/>
  <c r="D630" i="2"/>
  <c r="E630" i="2"/>
  <c r="F630" i="2"/>
  <c r="G630" i="2"/>
  <c r="H630" i="2"/>
  <c r="I630" i="2"/>
  <c r="C631" i="2"/>
  <c r="D631" i="2"/>
  <c r="E631" i="2"/>
  <c r="F631" i="2"/>
  <c r="G631" i="2"/>
  <c r="H631" i="2"/>
  <c r="I631" i="2"/>
  <c r="C632" i="2"/>
  <c r="D632" i="2"/>
  <c r="E632" i="2"/>
  <c r="F632" i="2"/>
  <c r="G632" i="2"/>
  <c r="H632" i="2"/>
  <c r="I632" i="2"/>
  <c r="C633" i="2"/>
  <c r="D633" i="2"/>
  <c r="E633" i="2"/>
  <c r="F633" i="2"/>
  <c r="G633" i="2"/>
  <c r="H633" i="2"/>
  <c r="I633" i="2"/>
  <c r="C634" i="2"/>
  <c r="D634" i="2"/>
  <c r="E634" i="2"/>
  <c r="F634" i="2"/>
  <c r="G634" i="2"/>
  <c r="H634" i="2"/>
  <c r="I634" i="2"/>
  <c r="C635" i="2"/>
  <c r="D635" i="2"/>
  <c r="E635" i="2"/>
  <c r="F635" i="2"/>
  <c r="G635" i="2"/>
  <c r="H635" i="2"/>
  <c r="I635" i="2"/>
  <c r="C636" i="2"/>
  <c r="D636" i="2"/>
  <c r="E636" i="2"/>
  <c r="F636" i="2"/>
  <c r="G636" i="2"/>
  <c r="H636" i="2"/>
  <c r="I636" i="2"/>
  <c r="C637" i="2"/>
  <c r="D637" i="2"/>
  <c r="E637" i="2"/>
  <c r="F637" i="2"/>
  <c r="G637" i="2"/>
  <c r="H637" i="2"/>
  <c r="I637" i="2"/>
  <c r="C638" i="2"/>
  <c r="D638" i="2"/>
  <c r="E638" i="2"/>
  <c r="F638" i="2"/>
  <c r="G638" i="2"/>
  <c r="H638" i="2"/>
  <c r="I638" i="2"/>
  <c r="C639" i="2"/>
  <c r="D639" i="2"/>
  <c r="E639" i="2"/>
  <c r="F639" i="2"/>
  <c r="G639" i="2"/>
  <c r="H639" i="2"/>
  <c r="I639" i="2"/>
  <c r="C640" i="2"/>
  <c r="D640" i="2"/>
  <c r="E640" i="2"/>
  <c r="F640" i="2"/>
  <c r="G640" i="2"/>
  <c r="H640" i="2"/>
  <c r="I640" i="2"/>
  <c r="C641" i="2"/>
  <c r="D641" i="2"/>
  <c r="E641" i="2"/>
  <c r="F641" i="2"/>
  <c r="G641" i="2"/>
  <c r="H641" i="2"/>
  <c r="I641" i="2"/>
  <c r="C642" i="2"/>
  <c r="D642" i="2"/>
  <c r="E642" i="2"/>
  <c r="F642" i="2"/>
  <c r="G642" i="2"/>
  <c r="H642" i="2"/>
  <c r="I642" i="2"/>
  <c r="C643" i="2"/>
  <c r="D643" i="2"/>
  <c r="E643" i="2"/>
  <c r="F643" i="2"/>
  <c r="G643" i="2"/>
  <c r="H643" i="2"/>
  <c r="I643" i="2"/>
  <c r="C644" i="2"/>
  <c r="D644" i="2"/>
  <c r="E644" i="2"/>
  <c r="F644" i="2"/>
  <c r="G644" i="2"/>
  <c r="H644" i="2"/>
  <c r="I644" i="2"/>
  <c r="C645" i="2"/>
  <c r="D645" i="2"/>
  <c r="E645" i="2"/>
  <c r="F645" i="2"/>
  <c r="G645" i="2"/>
  <c r="H645" i="2"/>
  <c r="I645" i="2"/>
  <c r="C646" i="2"/>
  <c r="D646" i="2"/>
  <c r="E646" i="2"/>
  <c r="F646" i="2"/>
  <c r="G646" i="2"/>
  <c r="H646" i="2"/>
  <c r="I646" i="2"/>
  <c r="C647" i="2"/>
  <c r="D647" i="2"/>
  <c r="E647" i="2"/>
  <c r="F647" i="2"/>
  <c r="G647" i="2"/>
  <c r="H647" i="2"/>
  <c r="I647" i="2"/>
  <c r="C648" i="2"/>
  <c r="D648" i="2"/>
  <c r="E648" i="2"/>
  <c r="F648" i="2"/>
  <c r="G648" i="2"/>
  <c r="H648" i="2"/>
  <c r="I648" i="2"/>
  <c r="C649" i="2"/>
  <c r="D649" i="2"/>
  <c r="E649" i="2"/>
  <c r="F649" i="2"/>
  <c r="G649" i="2"/>
  <c r="H649" i="2"/>
  <c r="I649" i="2"/>
  <c r="C650" i="2"/>
  <c r="D650" i="2"/>
  <c r="E650" i="2"/>
  <c r="F650" i="2"/>
  <c r="G650" i="2"/>
  <c r="H650" i="2"/>
  <c r="I650" i="2"/>
  <c r="C651" i="2"/>
  <c r="D651" i="2"/>
  <c r="E651" i="2"/>
  <c r="F651" i="2"/>
  <c r="G651" i="2"/>
  <c r="H651" i="2"/>
  <c r="I651" i="2"/>
  <c r="C652" i="2"/>
  <c r="D652" i="2"/>
  <c r="E652" i="2"/>
  <c r="F652" i="2"/>
  <c r="G652" i="2"/>
  <c r="H652" i="2"/>
  <c r="I652" i="2"/>
  <c r="C653" i="2"/>
  <c r="D653" i="2"/>
  <c r="E653" i="2"/>
  <c r="F653" i="2"/>
  <c r="G653" i="2"/>
  <c r="H653" i="2"/>
  <c r="I653" i="2"/>
  <c r="C654" i="2"/>
  <c r="D654" i="2"/>
  <c r="E654" i="2"/>
  <c r="F654" i="2"/>
  <c r="G654" i="2"/>
  <c r="H654" i="2"/>
  <c r="I654" i="2"/>
  <c r="C655" i="2"/>
  <c r="D655" i="2"/>
  <c r="E655" i="2"/>
  <c r="F655" i="2"/>
  <c r="G655" i="2"/>
  <c r="H655" i="2"/>
  <c r="I655" i="2"/>
  <c r="C656" i="2"/>
  <c r="D656" i="2"/>
  <c r="E656" i="2"/>
  <c r="F656" i="2"/>
  <c r="G656" i="2"/>
  <c r="H656" i="2"/>
  <c r="I656" i="2"/>
  <c r="C657" i="2"/>
  <c r="D657" i="2"/>
  <c r="E657" i="2"/>
  <c r="F657" i="2"/>
  <c r="G657" i="2"/>
  <c r="H657" i="2"/>
  <c r="I657" i="2"/>
  <c r="C658" i="2"/>
  <c r="D658" i="2"/>
  <c r="E658" i="2"/>
  <c r="F658" i="2"/>
  <c r="G658" i="2"/>
  <c r="H658" i="2"/>
  <c r="I658" i="2"/>
  <c r="C659" i="2"/>
  <c r="D659" i="2"/>
  <c r="E659" i="2"/>
  <c r="F659" i="2"/>
  <c r="G659" i="2"/>
  <c r="H659" i="2"/>
  <c r="I659" i="2"/>
  <c r="C660" i="2"/>
  <c r="D660" i="2"/>
  <c r="E660" i="2"/>
  <c r="F660" i="2"/>
  <c r="G660" i="2"/>
  <c r="H660" i="2"/>
  <c r="I660" i="2"/>
  <c r="C661" i="2"/>
  <c r="D661" i="2"/>
  <c r="E661" i="2"/>
  <c r="F661" i="2"/>
  <c r="G661" i="2"/>
  <c r="H661" i="2"/>
  <c r="I661" i="2"/>
  <c r="C662" i="2"/>
  <c r="D662" i="2"/>
  <c r="E662" i="2"/>
  <c r="F662" i="2"/>
  <c r="G662" i="2"/>
  <c r="H662" i="2"/>
  <c r="I662" i="2"/>
  <c r="C663" i="2"/>
  <c r="D663" i="2"/>
  <c r="E663" i="2"/>
  <c r="F663" i="2"/>
  <c r="G663" i="2"/>
  <c r="H663" i="2"/>
  <c r="I663" i="2"/>
  <c r="C664" i="2"/>
  <c r="D664" i="2"/>
  <c r="E664" i="2"/>
  <c r="F664" i="2"/>
  <c r="G664" i="2"/>
  <c r="H664" i="2"/>
  <c r="I664" i="2"/>
  <c r="C665" i="2"/>
  <c r="D665" i="2"/>
  <c r="E665" i="2"/>
  <c r="F665" i="2"/>
  <c r="G665" i="2"/>
  <c r="H665" i="2"/>
  <c r="I665" i="2"/>
  <c r="C666" i="2"/>
  <c r="D666" i="2"/>
  <c r="E666" i="2"/>
  <c r="F666" i="2"/>
  <c r="G666" i="2"/>
  <c r="H666" i="2"/>
  <c r="I666" i="2"/>
  <c r="C667" i="2"/>
  <c r="D667" i="2"/>
  <c r="E667" i="2"/>
  <c r="F667" i="2"/>
  <c r="G667" i="2"/>
  <c r="H667" i="2"/>
  <c r="I667" i="2"/>
  <c r="C668" i="2"/>
  <c r="D668" i="2"/>
  <c r="E668" i="2"/>
  <c r="F668" i="2"/>
  <c r="G668" i="2"/>
  <c r="H668" i="2"/>
  <c r="I668" i="2"/>
  <c r="C669" i="2"/>
  <c r="D669" i="2"/>
  <c r="E669" i="2"/>
  <c r="F669" i="2"/>
  <c r="G669" i="2"/>
  <c r="H669" i="2"/>
  <c r="I669" i="2"/>
  <c r="C670" i="2"/>
  <c r="D670" i="2"/>
  <c r="E670" i="2"/>
  <c r="F670" i="2"/>
  <c r="G670" i="2"/>
  <c r="H670" i="2"/>
  <c r="I670" i="2"/>
  <c r="C671" i="2"/>
  <c r="D671" i="2"/>
  <c r="E671" i="2"/>
  <c r="F671" i="2"/>
  <c r="G671" i="2"/>
  <c r="H671" i="2"/>
  <c r="I671" i="2"/>
  <c r="C672" i="2"/>
  <c r="D672" i="2"/>
  <c r="E672" i="2"/>
  <c r="F672" i="2"/>
  <c r="G672" i="2"/>
  <c r="H672" i="2"/>
  <c r="I672" i="2"/>
  <c r="C673" i="2"/>
  <c r="D673" i="2"/>
  <c r="E673" i="2"/>
  <c r="F673" i="2"/>
  <c r="G673" i="2"/>
  <c r="H673" i="2"/>
  <c r="I673" i="2"/>
  <c r="C674" i="2"/>
  <c r="D674" i="2"/>
  <c r="E674" i="2"/>
  <c r="F674" i="2"/>
  <c r="G674" i="2"/>
  <c r="H674" i="2"/>
  <c r="I674" i="2"/>
  <c r="C675" i="2"/>
  <c r="D675" i="2"/>
  <c r="E675" i="2"/>
  <c r="F675" i="2"/>
  <c r="G675" i="2"/>
  <c r="H675" i="2"/>
  <c r="I675" i="2"/>
  <c r="C676" i="2"/>
  <c r="D676" i="2"/>
  <c r="E676" i="2"/>
  <c r="F676" i="2"/>
  <c r="G676" i="2"/>
  <c r="H676" i="2"/>
  <c r="I676" i="2"/>
  <c r="C677" i="2"/>
  <c r="D677" i="2"/>
  <c r="E677" i="2"/>
  <c r="F677" i="2"/>
  <c r="G677" i="2"/>
  <c r="H677" i="2"/>
  <c r="I677" i="2"/>
  <c r="C678" i="2"/>
  <c r="D678" i="2"/>
  <c r="E678" i="2"/>
  <c r="F678" i="2"/>
  <c r="G678" i="2"/>
  <c r="H678" i="2"/>
  <c r="I678" i="2"/>
  <c r="C679" i="2"/>
  <c r="D679" i="2"/>
  <c r="E679" i="2"/>
  <c r="F679" i="2"/>
  <c r="G679" i="2"/>
  <c r="H679" i="2"/>
  <c r="I679" i="2"/>
  <c r="C680" i="2"/>
  <c r="D680" i="2"/>
  <c r="E680" i="2"/>
  <c r="F680" i="2"/>
  <c r="G680" i="2"/>
  <c r="H680" i="2"/>
  <c r="I680" i="2"/>
  <c r="C681" i="2"/>
  <c r="D681" i="2"/>
  <c r="E681" i="2"/>
  <c r="F681" i="2"/>
  <c r="G681" i="2"/>
  <c r="H681" i="2"/>
  <c r="I681" i="2"/>
  <c r="C682" i="2"/>
  <c r="D682" i="2"/>
  <c r="E682" i="2"/>
  <c r="F682" i="2"/>
  <c r="G682" i="2"/>
  <c r="H682" i="2"/>
  <c r="I682" i="2"/>
  <c r="C683" i="2"/>
  <c r="D683" i="2"/>
  <c r="E683" i="2"/>
  <c r="F683" i="2"/>
  <c r="G683" i="2"/>
  <c r="H683" i="2"/>
  <c r="I683" i="2"/>
  <c r="C684" i="2"/>
  <c r="D684" i="2"/>
  <c r="E684" i="2"/>
  <c r="F684" i="2"/>
  <c r="G684" i="2"/>
  <c r="H684" i="2"/>
  <c r="I684" i="2"/>
  <c r="C685" i="2"/>
  <c r="D685" i="2"/>
  <c r="E685" i="2"/>
  <c r="F685" i="2"/>
  <c r="G685" i="2"/>
  <c r="H685" i="2"/>
  <c r="I685" i="2"/>
  <c r="C686" i="2"/>
  <c r="D686" i="2"/>
  <c r="E686" i="2"/>
  <c r="F686" i="2"/>
  <c r="G686" i="2"/>
  <c r="H686" i="2"/>
  <c r="I686" i="2"/>
  <c r="C687" i="2"/>
  <c r="D687" i="2"/>
  <c r="E687" i="2"/>
  <c r="F687" i="2"/>
  <c r="G687" i="2"/>
  <c r="H687" i="2"/>
  <c r="I687" i="2"/>
  <c r="C688" i="2"/>
  <c r="D688" i="2"/>
  <c r="E688" i="2"/>
  <c r="F688" i="2"/>
  <c r="G688" i="2"/>
  <c r="H688" i="2"/>
  <c r="I688" i="2"/>
  <c r="C689" i="2"/>
  <c r="D689" i="2"/>
  <c r="E689" i="2"/>
  <c r="F689" i="2"/>
  <c r="G689" i="2"/>
  <c r="H689" i="2"/>
  <c r="I689" i="2"/>
  <c r="C690" i="2"/>
  <c r="D690" i="2"/>
  <c r="E690" i="2"/>
  <c r="F690" i="2"/>
  <c r="G690" i="2"/>
  <c r="H690" i="2"/>
  <c r="I690" i="2"/>
  <c r="C691" i="2"/>
  <c r="D691" i="2"/>
  <c r="E691" i="2"/>
  <c r="F691" i="2"/>
  <c r="G691" i="2"/>
  <c r="H691" i="2"/>
  <c r="I691" i="2"/>
  <c r="C692" i="2"/>
  <c r="D692" i="2"/>
  <c r="E692" i="2"/>
  <c r="F692" i="2"/>
  <c r="G692" i="2"/>
  <c r="H692" i="2"/>
  <c r="I692" i="2"/>
  <c r="C693" i="2"/>
  <c r="D693" i="2"/>
  <c r="E693" i="2"/>
  <c r="F693" i="2"/>
  <c r="G693" i="2"/>
  <c r="H693" i="2"/>
  <c r="I693" i="2"/>
  <c r="C694" i="2"/>
  <c r="D694" i="2"/>
  <c r="E694" i="2"/>
  <c r="F694" i="2"/>
  <c r="G694" i="2"/>
  <c r="H694" i="2"/>
  <c r="I694" i="2"/>
  <c r="C695" i="2"/>
  <c r="D695" i="2"/>
  <c r="E695" i="2"/>
  <c r="F695" i="2"/>
  <c r="G695" i="2"/>
  <c r="H695" i="2"/>
  <c r="I695" i="2"/>
  <c r="C696" i="2"/>
  <c r="D696" i="2"/>
  <c r="E696" i="2"/>
  <c r="F696" i="2"/>
  <c r="G696" i="2"/>
  <c r="H696" i="2"/>
  <c r="I696" i="2"/>
  <c r="C697" i="2"/>
  <c r="D697" i="2"/>
  <c r="E697" i="2"/>
  <c r="F697" i="2"/>
  <c r="G697" i="2"/>
  <c r="H697" i="2"/>
  <c r="I697" i="2"/>
  <c r="C698" i="2"/>
  <c r="D698" i="2"/>
  <c r="E698" i="2"/>
  <c r="F698" i="2"/>
  <c r="G698" i="2"/>
  <c r="H698" i="2"/>
  <c r="I698" i="2"/>
  <c r="C699" i="2"/>
  <c r="D699" i="2"/>
  <c r="E699" i="2"/>
  <c r="F699" i="2"/>
  <c r="G699" i="2"/>
  <c r="H699" i="2"/>
  <c r="I699" i="2"/>
  <c r="C700" i="2"/>
  <c r="D700" i="2"/>
  <c r="E700" i="2"/>
  <c r="F700" i="2"/>
  <c r="G700" i="2"/>
  <c r="H700" i="2"/>
  <c r="I700" i="2"/>
  <c r="C701" i="2"/>
  <c r="D701" i="2"/>
  <c r="E701" i="2"/>
  <c r="F701" i="2"/>
  <c r="G701" i="2"/>
  <c r="H701" i="2"/>
  <c r="I701" i="2"/>
  <c r="C702" i="2"/>
  <c r="D702" i="2"/>
  <c r="E702" i="2"/>
  <c r="F702" i="2"/>
  <c r="G702" i="2"/>
  <c r="H702" i="2"/>
  <c r="I702" i="2"/>
  <c r="C703" i="2"/>
  <c r="D703" i="2"/>
  <c r="E703" i="2"/>
  <c r="F703" i="2"/>
  <c r="G703" i="2"/>
  <c r="H703" i="2"/>
  <c r="I703" i="2"/>
  <c r="C704" i="2"/>
  <c r="D704" i="2"/>
  <c r="E704" i="2"/>
  <c r="F704" i="2"/>
  <c r="G704" i="2"/>
  <c r="H704" i="2"/>
  <c r="I704" i="2"/>
  <c r="C705" i="2"/>
  <c r="D705" i="2"/>
  <c r="E705" i="2"/>
  <c r="F705" i="2"/>
  <c r="G705" i="2"/>
  <c r="H705" i="2"/>
  <c r="I705" i="2"/>
  <c r="C706" i="2"/>
  <c r="D706" i="2"/>
  <c r="E706" i="2"/>
  <c r="F706" i="2"/>
  <c r="G706" i="2"/>
  <c r="H706" i="2"/>
  <c r="I706" i="2"/>
  <c r="C707" i="2"/>
  <c r="D707" i="2"/>
  <c r="E707" i="2"/>
  <c r="F707" i="2"/>
  <c r="G707" i="2"/>
  <c r="H707" i="2"/>
  <c r="I707" i="2"/>
  <c r="C708" i="2"/>
  <c r="D708" i="2"/>
  <c r="E708" i="2"/>
  <c r="F708" i="2"/>
  <c r="G708" i="2"/>
  <c r="H708" i="2"/>
  <c r="I708" i="2"/>
  <c r="C709" i="2"/>
  <c r="D709" i="2"/>
  <c r="E709" i="2"/>
  <c r="F709" i="2"/>
  <c r="G709" i="2"/>
  <c r="H709" i="2"/>
  <c r="I709" i="2"/>
  <c r="C710" i="2"/>
  <c r="D710" i="2"/>
  <c r="E710" i="2"/>
  <c r="F710" i="2"/>
  <c r="G710" i="2"/>
  <c r="H710" i="2"/>
  <c r="I710" i="2"/>
  <c r="C711" i="2"/>
  <c r="D711" i="2"/>
  <c r="E711" i="2"/>
  <c r="F711" i="2"/>
  <c r="G711" i="2"/>
  <c r="H711" i="2"/>
  <c r="I711" i="2"/>
  <c r="C712" i="2"/>
  <c r="D712" i="2"/>
  <c r="E712" i="2"/>
  <c r="F712" i="2"/>
  <c r="G712" i="2"/>
  <c r="H712" i="2"/>
  <c r="I712" i="2"/>
  <c r="C713" i="2"/>
  <c r="D713" i="2"/>
  <c r="E713" i="2"/>
  <c r="F713" i="2"/>
  <c r="G713" i="2"/>
  <c r="H713" i="2"/>
  <c r="I713" i="2"/>
  <c r="C714" i="2"/>
  <c r="D714" i="2"/>
  <c r="E714" i="2"/>
  <c r="F714" i="2"/>
  <c r="G714" i="2"/>
  <c r="H714" i="2"/>
  <c r="I714" i="2"/>
  <c r="C715" i="2"/>
  <c r="D715" i="2"/>
  <c r="E715" i="2"/>
  <c r="F715" i="2"/>
  <c r="G715" i="2"/>
  <c r="H715" i="2"/>
  <c r="I715" i="2"/>
  <c r="C716" i="2"/>
  <c r="D716" i="2"/>
  <c r="E716" i="2"/>
  <c r="F716" i="2"/>
  <c r="G716" i="2"/>
  <c r="H716" i="2"/>
  <c r="I716" i="2"/>
  <c r="C717" i="2"/>
  <c r="D717" i="2"/>
  <c r="E717" i="2"/>
  <c r="F717" i="2"/>
  <c r="G717" i="2"/>
  <c r="H717" i="2"/>
  <c r="I717" i="2"/>
  <c r="C718" i="2"/>
  <c r="D718" i="2"/>
  <c r="E718" i="2"/>
  <c r="F718" i="2"/>
  <c r="G718" i="2"/>
  <c r="H718" i="2"/>
  <c r="I718" i="2"/>
  <c r="C719" i="2"/>
  <c r="D719" i="2"/>
  <c r="E719" i="2"/>
  <c r="F719" i="2"/>
  <c r="G719" i="2"/>
  <c r="H719" i="2"/>
  <c r="I719" i="2"/>
  <c r="C720" i="2"/>
  <c r="D720" i="2"/>
  <c r="E720" i="2"/>
  <c r="F720" i="2"/>
  <c r="G720" i="2"/>
  <c r="H720" i="2"/>
  <c r="I720" i="2"/>
  <c r="C721" i="2"/>
  <c r="D721" i="2"/>
  <c r="E721" i="2"/>
  <c r="F721" i="2"/>
  <c r="G721" i="2"/>
  <c r="H721" i="2"/>
  <c r="I721" i="2"/>
  <c r="C722" i="2"/>
  <c r="D722" i="2"/>
  <c r="E722" i="2"/>
  <c r="F722" i="2"/>
  <c r="G722" i="2"/>
  <c r="H722" i="2"/>
  <c r="I722" i="2"/>
  <c r="C723" i="2"/>
  <c r="D723" i="2"/>
  <c r="E723" i="2"/>
  <c r="F723" i="2"/>
  <c r="G723" i="2"/>
  <c r="H723" i="2"/>
  <c r="I723" i="2"/>
  <c r="C724" i="2"/>
  <c r="D724" i="2"/>
  <c r="E724" i="2"/>
  <c r="F724" i="2"/>
  <c r="G724" i="2"/>
  <c r="H724" i="2"/>
  <c r="I724" i="2"/>
  <c r="C725" i="2"/>
  <c r="D725" i="2"/>
  <c r="E725" i="2"/>
  <c r="F725" i="2"/>
  <c r="G725" i="2"/>
  <c r="H725" i="2"/>
  <c r="I725" i="2"/>
  <c r="C726" i="2"/>
  <c r="D726" i="2"/>
  <c r="E726" i="2"/>
  <c r="F726" i="2"/>
  <c r="G726" i="2"/>
  <c r="H726" i="2"/>
  <c r="I726" i="2"/>
  <c r="C727" i="2"/>
  <c r="D727" i="2"/>
  <c r="E727" i="2"/>
  <c r="F727" i="2"/>
  <c r="G727" i="2"/>
  <c r="H727" i="2"/>
  <c r="I727" i="2"/>
  <c r="C728" i="2"/>
  <c r="D728" i="2"/>
  <c r="E728" i="2"/>
  <c r="F728" i="2"/>
  <c r="G728" i="2"/>
  <c r="H728" i="2"/>
  <c r="I728" i="2"/>
  <c r="C729" i="2"/>
  <c r="D729" i="2"/>
  <c r="E729" i="2"/>
  <c r="F729" i="2"/>
  <c r="G729" i="2"/>
  <c r="H729" i="2"/>
  <c r="I729" i="2"/>
  <c r="C730" i="2"/>
  <c r="D730" i="2"/>
  <c r="E730" i="2"/>
  <c r="F730" i="2"/>
  <c r="G730" i="2"/>
  <c r="H730" i="2"/>
  <c r="I730" i="2"/>
  <c r="C731" i="2"/>
  <c r="D731" i="2"/>
  <c r="E731" i="2"/>
  <c r="F731" i="2"/>
  <c r="G731" i="2"/>
  <c r="H731" i="2"/>
  <c r="I731" i="2"/>
  <c r="C732" i="2"/>
  <c r="D732" i="2"/>
  <c r="E732" i="2"/>
  <c r="F732" i="2"/>
  <c r="G732" i="2"/>
  <c r="H732" i="2"/>
  <c r="I732" i="2"/>
  <c r="C733" i="2"/>
  <c r="D733" i="2"/>
  <c r="E733" i="2"/>
  <c r="F733" i="2"/>
  <c r="G733" i="2"/>
  <c r="H733" i="2"/>
  <c r="I733" i="2"/>
  <c r="C734" i="2"/>
  <c r="D734" i="2"/>
  <c r="E734" i="2"/>
  <c r="F734" i="2"/>
  <c r="G734" i="2"/>
  <c r="H734" i="2"/>
  <c r="I734" i="2"/>
  <c r="C735" i="2"/>
  <c r="D735" i="2"/>
  <c r="E735" i="2"/>
  <c r="F735" i="2"/>
  <c r="G735" i="2"/>
  <c r="H735" i="2"/>
  <c r="I735" i="2"/>
  <c r="C736" i="2"/>
  <c r="D736" i="2"/>
  <c r="E736" i="2"/>
  <c r="F736" i="2"/>
  <c r="G736" i="2"/>
  <c r="H736" i="2"/>
  <c r="I736" i="2"/>
  <c r="C737" i="2"/>
  <c r="D737" i="2"/>
  <c r="E737" i="2"/>
  <c r="F737" i="2"/>
  <c r="G737" i="2"/>
  <c r="H737" i="2"/>
  <c r="I737" i="2"/>
  <c r="C738" i="2"/>
  <c r="D738" i="2"/>
  <c r="E738" i="2"/>
  <c r="F738" i="2"/>
  <c r="G738" i="2"/>
  <c r="H738" i="2"/>
  <c r="I738" i="2"/>
  <c r="C739" i="2"/>
  <c r="D739" i="2"/>
  <c r="E739" i="2"/>
  <c r="F739" i="2"/>
  <c r="G739" i="2"/>
  <c r="H739" i="2"/>
  <c r="I739" i="2"/>
  <c r="C740" i="2"/>
  <c r="D740" i="2"/>
  <c r="E740" i="2"/>
  <c r="F740" i="2"/>
  <c r="G740" i="2"/>
  <c r="H740" i="2"/>
  <c r="I740" i="2"/>
  <c r="C741" i="2"/>
  <c r="D741" i="2"/>
  <c r="E741" i="2"/>
  <c r="F741" i="2"/>
  <c r="G741" i="2"/>
  <c r="H741" i="2"/>
  <c r="I741" i="2"/>
  <c r="C742" i="2"/>
  <c r="D742" i="2"/>
  <c r="E742" i="2"/>
  <c r="F742" i="2"/>
  <c r="G742" i="2"/>
  <c r="H742" i="2"/>
  <c r="I742" i="2"/>
  <c r="C743" i="2"/>
  <c r="D743" i="2"/>
  <c r="E743" i="2"/>
  <c r="F743" i="2"/>
  <c r="G743" i="2"/>
  <c r="H743" i="2"/>
  <c r="I743" i="2"/>
  <c r="C744" i="2"/>
  <c r="D744" i="2"/>
  <c r="E744" i="2"/>
  <c r="F744" i="2"/>
  <c r="G744" i="2"/>
  <c r="H744" i="2"/>
  <c r="I744" i="2"/>
  <c r="C745" i="2"/>
  <c r="D745" i="2"/>
  <c r="E745" i="2"/>
  <c r="F745" i="2"/>
  <c r="G745" i="2"/>
  <c r="H745" i="2"/>
  <c r="I745" i="2"/>
  <c r="C746" i="2"/>
  <c r="D746" i="2"/>
  <c r="E746" i="2"/>
  <c r="F746" i="2"/>
  <c r="G746" i="2"/>
  <c r="H746" i="2"/>
  <c r="I746" i="2"/>
  <c r="C747" i="2"/>
  <c r="D747" i="2"/>
  <c r="E747" i="2"/>
  <c r="F747" i="2"/>
  <c r="G747" i="2"/>
  <c r="H747" i="2"/>
  <c r="I747" i="2"/>
  <c r="C748" i="2"/>
  <c r="D748" i="2"/>
  <c r="E748" i="2"/>
  <c r="F748" i="2"/>
  <c r="G748" i="2"/>
  <c r="H748" i="2"/>
  <c r="I748" i="2"/>
  <c r="C749" i="2"/>
  <c r="D749" i="2"/>
  <c r="E749" i="2"/>
  <c r="F749" i="2"/>
  <c r="G749" i="2"/>
  <c r="H749" i="2"/>
  <c r="I749" i="2"/>
  <c r="C750" i="2"/>
  <c r="D750" i="2"/>
  <c r="E750" i="2"/>
  <c r="F750" i="2"/>
  <c r="G750" i="2"/>
  <c r="H750" i="2"/>
  <c r="I750" i="2"/>
  <c r="C751" i="2"/>
  <c r="D751" i="2"/>
  <c r="E751" i="2"/>
  <c r="F751" i="2"/>
  <c r="G751" i="2"/>
  <c r="H751" i="2"/>
  <c r="I751" i="2"/>
  <c r="C752" i="2"/>
  <c r="D752" i="2"/>
  <c r="E752" i="2"/>
  <c r="F752" i="2"/>
  <c r="G752" i="2"/>
  <c r="H752" i="2"/>
  <c r="I752" i="2"/>
  <c r="C753" i="2"/>
  <c r="D753" i="2"/>
  <c r="E753" i="2"/>
  <c r="F753" i="2"/>
  <c r="G753" i="2"/>
  <c r="H753" i="2"/>
  <c r="I753" i="2"/>
  <c r="C754" i="2"/>
  <c r="D754" i="2"/>
  <c r="E754" i="2"/>
  <c r="F754" i="2"/>
  <c r="G754" i="2"/>
  <c r="H754" i="2"/>
  <c r="I754" i="2"/>
  <c r="C755" i="2"/>
  <c r="D755" i="2"/>
  <c r="E755" i="2"/>
  <c r="F755" i="2"/>
  <c r="G755" i="2"/>
  <c r="H755" i="2"/>
  <c r="I755" i="2"/>
  <c r="C756" i="2"/>
  <c r="D756" i="2"/>
  <c r="E756" i="2"/>
  <c r="F756" i="2"/>
  <c r="G756" i="2"/>
  <c r="H756" i="2"/>
  <c r="I756" i="2"/>
  <c r="C757" i="2"/>
  <c r="D757" i="2"/>
  <c r="E757" i="2"/>
  <c r="F757" i="2"/>
  <c r="G757" i="2"/>
  <c r="H757" i="2"/>
  <c r="I757" i="2"/>
  <c r="C758" i="2"/>
  <c r="D758" i="2"/>
  <c r="E758" i="2"/>
  <c r="F758" i="2"/>
  <c r="G758" i="2"/>
  <c r="H758" i="2"/>
  <c r="I758" i="2"/>
  <c r="C759" i="2"/>
  <c r="D759" i="2"/>
  <c r="E759" i="2"/>
  <c r="F759" i="2"/>
  <c r="G759" i="2"/>
  <c r="H759" i="2"/>
  <c r="I759" i="2"/>
  <c r="C760" i="2"/>
  <c r="D760" i="2"/>
  <c r="E760" i="2"/>
  <c r="F760" i="2"/>
  <c r="G760" i="2"/>
  <c r="H760" i="2"/>
  <c r="I760" i="2"/>
  <c r="C761" i="2"/>
  <c r="D761" i="2"/>
  <c r="E761" i="2"/>
  <c r="F761" i="2"/>
  <c r="G761" i="2"/>
  <c r="H761" i="2"/>
  <c r="I761" i="2"/>
  <c r="C762" i="2"/>
  <c r="D762" i="2"/>
  <c r="E762" i="2"/>
  <c r="F762" i="2"/>
  <c r="G762" i="2"/>
  <c r="H762" i="2"/>
  <c r="I762" i="2"/>
  <c r="C763" i="2"/>
  <c r="D763" i="2"/>
  <c r="E763" i="2"/>
  <c r="F763" i="2"/>
  <c r="G763" i="2"/>
  <c r="H763" i="2"/>
  <c r="I763" i="2"/>
  <c r="C764" i="2"/>
  <c r="D764" i="2"/>
  <c r="E764" i="2"/>
  <c r="F764" i="2"/>
  <c r="G764" i="2"/>
  <c r="H764" i="2"/>
  <c r="I764" i="2"/>
  <c r="C765" i="2"/>
  <c r="D765" i="2"/>
  <c r="E765" i="2"/>
  <c r="F765" i="2"/>
  <c r="G765" i="2"/>
  <c r="H765" i="2"/>
  <c r="I765" i="2"/>
  <c r="C766" i="2"/>
  <c r="D766" i="2"/>
  <c r="E766" i="2"/>
  <c r="F766" i="2"/>
  <c r="G766" i="2"/>
  <c r="H766" i="2"/>
  <c r="I766" i="2"/>
  <c r="C767" i="2"/>
  <c r="D767" i="2"/>
  <c r="E767" i="2"/>
  <c r="F767" i="2"/>
  <c r="G767" i="2"/>
  <c r="H767" i="2"/>
  <c r="I767" i="2"/>
  <c r="C768" i="2"/>
  <c r="D768" i="2"/>
  <c r="E768" i="2"/>
  <c r="F768" i="2"/>
  <c r="G768" i="2"/>
  <c r="H768" i="2"/>
  <c r="I768" i="2"/>
  <c r="C769" i="2"/>
  <c r="D769" i="2"/>
  <c r="E769" i="2"/>
  <c r="F769" i="2"/>
  <c r="G769" i="2"/>
  <c r="H769" i="2"/>
  <c r="I769" i="2"/>
  <c r="C770" i="2"/>
  <c r="D770" i="2"/>
  <c r="E770" i="2"/>
  <c r="F770" i="2"/>
  <c r="G770" i="2"/>
  <c r="H770" i="2"/>
  <c r="I770" i="2"/>
  <c r="C771" i="2"/>
  <c r="D771" i="2"/>
  <c r="E771" i="2"/>
  <c r="F771" i="2"/>
  <c r="G771" i="2"/>
  <c r="H771" i="2"/>
  <c r="I771" i="2"/>
  <c r="C772" i="2"/>
  <c r="D772" i="2"/>
  <c r="E772" i="2"/>
  <c r="F772" i="2"/>
  <c r="G772" i="2"/>
  <c r="H772" i="2"/>
  <c r="I772" i="2"/>
  <c r="C773" i="2"/>
  <c r="D773" i="2"/>
  <c r="E773" i="2"/>
  <c r="F773" i="2"/>
  <c r="G773" i="2"/>
  <c r="H773" i="2"/>
  <c r="I773" i="2"/>
  <c r="C774" i="2"/>
  <c r="D774" i="2"/>
  <c r="E774" i="2"/>
  <c r="F774" i="2"/>
  <c r="G774" i="2"/>
  <c r="H774" i="2"/>
  <c r="I774" i="2"/>
  <c r="C775" i="2"/>
  <c r="D775" i="2"/>
  <c r="E775" i="2"/>
  <c r="F775" i="2"/>
  <c r="G775" i="2"/>
  <c r="H775" i="2"/>
  <c r="I775" i="2"/>
  <c r="C776" i="2"/>
  <c r="D776" i="2"/>
  <c r="E776" i="2"/>
  <c r="F776" i="2"/>
  <c r="G776" i="2"/>
  <c r="H776" i="2"/>
  <c r="I776" i="2"/>
  <c r="C777" i="2"/>
  <c r="D777" i="2"/>
  <c r="E777" i="2"/>
  <c r="F777" i="2"/>
  <c r="G777" i="2"/>
  <c r="H777" i="2"/>
  <c r="I777" i="2"/>
  <c r="C778" i="2"/>
  <c r="D778" i="2"/>
  <c r="E778" i="2"/>
  <c r="F778" i="2"/>
  <c r="G778" i="2"/>
  <c r="H778" i="2"/>
  <c r="I778" i="2"/>
  <c r="C779" i="2"/>
  <c r="D779" i="2"/>
  <c r="E779" i="2"/>
  <c r="F779" i="2"/>
  <c r="G779" i="2"/>
  <c r="H779" i="2"/>
  <c r="I779" i="2"/>
  <c r="C780" i="2"/>
  <c r="D780" i="2"/>
  <c r="E780" i="2"/>
  <c r="F780" i="2"/>
  <c r="G780" i="2"/>
  <c r="H780" i="2"/>
  <c r="I780" i="2"/>
  <c r="C781" i="2"/>
  <c r="D781" i="2"/>
  <c r="E781" i="2"/>
  <c r="F781" i="2"/>
  <c r="G781" i="2"/>
  <c r="H781" i="2"/>
  <c r="I781" i="2"/>
  <c r="C782" i="2"/>
  <c r="D782" i="2"/>
  <c r="E782" i="2"/>
  <c r="F782" i="2"/>
  <c r="G782" i="2"/>
  <c r="H782" i="2"/>
  <c r="I782" i="2"/>
  <c r="C783" i="2"/>
  <c r="D783" i="2"/>
  <c r="E783" i="2"/>
  <c r="F783" i="2"/>
  <c r="G783" i="2"/>
  <c r="H783" i="2"/>
  <c r="I783" i="2"/>
  <c r="C784" i="2"/>
  <c r="D784" i="2"/>
  <c r="E784" i="2"/>
  <c r="F784" i="2"/>
  <c r="G784" i="2"/>
  <c r="H784" i="2"/>
  <c r="I784" i="2"/>
  <c r="C785" i="2"/>
  <c r="D785" i="2"/>
  <c r="E785" i="2"/>
  <c r="F785" i="2"/>
  <c r="G785" i="2"/>
  <c r="H785" i="2"/>
  <c r="I785" i="2"/>
  <c r="C786" i="2"/>
  <c r="D786" i="2"/>
  <c r="E786" i="2"/>
  <c r="F786" i="2"/>
  <c r="G786" i="2"/>
  <c r="H786" i="2"/>
  <c r="I786" i="2"/>
  <c r="C787" i="2"/>
  <c r="D787" i="2"/>
  <c r="E787" i="2"/>
  <c r="F787" i="2"/>
  <c r="G787" i="2"/>
  <c r="H787" i="2"/>
  <c r="I787" i="2"/>
  <c r="C788" i="2"/>
  <c r="D788" i="2"/>
  <c r="E788" i="2"/>
  <c r="F788" i="2"/>
  <c r="G788" i="2"/>
  <c r="H788" i="2"/>
  <c r="I788" i="2"/>
  <c r="C789" i="2"/>
  <c r="D789" i="2"/>
  <c r="E789" i="2"/>
  <c r="F789" i="2"/>
  <c r="G789" i="2"/>
  <c r="H789" i="2"/>
  <c r="I789" i="2"/>
  <c r="C790" i="2"/>
  <c r="D790" i="2"/>
  <c r="E790" i="2"/>
  <c r="F790" i="2"/>
  <c r="G790" i="2"/>
  <c r="H790" i="2"/>
  <c r="I790" i="2"/>
  <c r="C791" i="2"/>
  <c r="D791" i="2"/>
  <c r="E791" i="2"/>
  <c r="F791" i="2"/>
  <c r="G791" i="2"/>
  <c r="H791" i="2"/>
  <c r="I791" i="2"/>
  <c r="C792" i="2"/>
  <c r="D792" i="2"/>
  <c r="E792" i="2"/>
  <c r="F792" i="2"/>
  <c r="G792" i="2"/>
  <c r="H792" i="2"/>
  <c r="I792" i="2"/>
  <c r="C793" i="2"/>
  <c r="D793" i="2"/>
  <c r="E793" i="2"/>
  <c r="F793" i="2"/>
  <c r="G793" i="2"/>
  <c r="H793" i="2"/>
  <c r="I793" i="2"/>
  <c r="C794" i="2"/>
  <c r="D794" i="2"/>
  <c r="E794" i="2"/>
  <c r="F794" i="2"/>
  <c r="G794" i="2"/>
  <c r="H794" i="2"/>
  <c r="I794" i="2"/>
  <c r="C795" i="2"/>
  <c r="D795" i="2"/>
  <c r="E795" i="2"/>
  <c r="F795" i="2"/>
  <c r="G795" i="2"/>
  <c r="H795" i="2"/>
  <c r="I795" i="2"/>
  <c r="C796" i="2"/>
  <c r="D796" i="2"/>
  <c r="E796" i="2"/>
  <c r="F796" i="2"/>
  <c r="G796" i="2"/>
  <c r="H796" i="2"/>
  <c r="I796" i="2"/>
  <c r="C797" i="2"/>
  <c r="D797" i="2"/>
  <c r="E797" i="2"/>
  <c r="F797" i="2"/>
  <c r="G797" i="2"/>
  <c r="H797" i="2"/>
  <c r="I797" i="2"/>
  <c r="C798" i="2"/>
  <c r="D798" i="2"/>
  <c r="E798" i="2"/>
  <c r="F798" i="2"/>
  <c r="G798" i="2"/>
  <c r="H798" i="2"/>
  <c r="I798" i="2"/>
  <c r="C799" i="2"/>
  <c r="D799" i="2"/>
  <c r="E799" i="2"/>
  <c r="F799" i="2"/>
  <c r="G799" i="2"/>
  <c r="H799" i="2"/>
  <c r="I799" i="2"/>
  <c r="C800" i="2"/>
  <c r="D800" i="2"/>
  <c r="E800" i="2"/>
  <c r="F800" i="2"/>
  <c r="G800" i="2"/>
  <c r="H800" i="2"/>
  <c r="I800" i="2"/>
  <c r="C801" i="2"/>
  <c r="D801" i="2"/>
  <c r="E801" i="2"/>
  <c r="F801" i="2"/>
  <c r="G801" i="2"/>
  <c r="H801" i="2"/>
  <c r="I801" i="2"/>
  <c r="C802" i="2"/>
  <c r="D802" i="2"/>
  <c r="E802" i="2"/>
  <c r="F802" i="2"/>
  <c r="G802" i="2"/>
  <c r="H802" i="2"/>
  <c r="I802" i="2"/>
  <c r="C803" i="2"/>
  <c r="D803" i="2"/>
  <c r="E803" i="2"/>
  <c r="F803" i="2"/>
  <c r="G803" i="2"/>
  <c r="H803" i="2"/>
  <c r="I803" i="2"/>
  <c r="C804" i="2"/>
  <c r="D804" i="2"/>
  <c r="E804" i="2"/>
  <c r="F804" i="2"/>
  <c r="G804" i="2"/>
  <c r="H804" i="2"/>
  <c r="I804" i="2"/>
  <c r="C805" i="2"/>
  <c r="D805" i="2"/>
  <c r="E805" i="2"/>
  <c r="F805" i="2"/>
  <c r="G805" i="2"/>
  <c r="H805" i="2"/>
  <c r="I805" i="2"/>
  <c r="C806" i="2"/>
  <c r="D806" i="2"/>
  <c r="E806" i="2"/>
  <c r="F806" i="2"/>
  <c r="G806" i="2"/>
  <c r="H806" i="2"/>
  <c r="I806" i="2"/>
  <c r="C807" i="2"/>
  <c r="D807" i="2"/>
  <c r="E807" i="2"/>
  <c r="F807" i="2"/>
  <c r="G807" i="2"/>
  <c r="H807" i="2"/>
  <c r="I807" i="2"/>
  <c r="C808" i="2"/>
  <c r="D808" i="2"/>
  <c r="E808" i="2"/>
  <c r="F808" i="2"/>
  <c r="G808" i="2"/>
  <c r="H808" i="2"/>
  <c r="I808" i="2"/>
  <c r="C809" i="2"/>
  <c r="D809" i="2"/>
  <c r="E809" i="2"/>
  <c r="F809" i="2"/>
  <c r="G809" i="2"/>
  <c r="H809" i="2"/>
  <c r="I809" i="2"/>
  <c r="C810" i="2"/>
  <c r="D810" i="2"/>
  <c r="E810" i="2"/>
  <c r="F810" i="2"/>
  <c r="G810" i="2"/>
  <c r="H810" i="2"/>
  <c r="I810" i="2"/>
  <c r="C811" i="2"/>
  <c r="D811" i="2"/>
  <c r="E811" i="2"/>
  <c r="F811" i="2"/>
  <c r="G811" i="2"/>
  <c r="H811" i="2"/>
  <c r="I811" i="2"/>
  <c r="C812" i="2"/>
  <c r="D812" i="2"/>
  <c r="E812" i="2"/>
  <c r="F812" i="2"/>
  <c r="G812" i="2"/>
  <c r="H812" i="2"/>
  <c r="I812" i="2"/>
  <c r="C813" i="2"/>
  <c r="D813" i="2"/>
  <c r="E813" i="2"/>
  <c r="F813" i="2"/>
  <c r="G813" i="2"/>
  <c r="H813" i="2"/>
  <c r="I813" i="2"/>
  <c r="C814" i="2"/>
  <c r="D814" i="2"/>
  <c r="E814" i="2"/>
  <c r="F814" i="2"/>
  <c r="G814" i="2"/>
  <c r="H814" i="2"/>
  <c r="I814" i="2"/>
  <c r="C815" i="2"/>
  <c r="D815" i="2"/>
  <c r="E815" i="2"/>
  <c r="F815" i="2"/>
  <c r="G815" i="2"/>
  <c r="H815" i="2"/>
  <c r="I815" i="2"/>
  <c r="C816" i="2"/>
  <c r="D816" i="2"/>
  <c r="E816" i="2"/>
  <c r="F816" i="2"/>
  <c r="G816" i="2"/>
  <c r="H816" i="2"/>
  <c r="I816" i="2"/>
  <c r="C817" i="2"/>
  <c r="D817" i="2"/>
  <c r="E817" i="2"/>
  <c r="F817" i="2"/>
  <c r="G817" i="2"/>
  <c r="H817" i="2"/>
  <c r="I817" i="2"/>
  <c r="C818" i="2"/>
  <c r="D818" i="2"/>
  <c r="E818" i="2"/>
  <c r="F818" i="2"/>
  <c r="G818" i="2"/>
  <c r="H818" i="2"/>
  <c r="I818" i="2"/>
  <c r="C819" i="2"/>
  <c r="D819" i="2"/>
  <c r="E819" i="2"/>
  <c r="F819" i="2"/>
  <c r="G819" i="2"/>
  <c r="H819" i="2"/>
  <c r="I819" i="2"/>
  <c r="C820" i="2"/>
  <c r="D820" i="2"/>
  <c r="E820" i="2"/>
  <c r="F820" i="2"/>
  <c r="G820" i="2"/>
  <c r="H820" i="2"/>
  <c r="I820" i="2"/>
  <c r="C821" i="2"/>
  <c r="D821" i="2"/>
  <c r="E821" i="2"/>
  <c r="F821" i="2"/>
  <c r="G821" i="2"/>
  <c r="H821" i="2"/>
  <c r="I821" i="2"/>
  <c r="C822" i="2"/>
  <c r="D822" i="2"/>
  <c r="E822" i="2"/>
  <c r="F822" i="2"/>
  <c r="G822" i="2"/>
  <c r="H822" i="2"/>
  <c r="I822" i="2"/>
  <c r="C823" i="2"/>
  <c r="D823" i="2"/>
  <c r="E823" i="2"/>
  <c r="F823" i="2"/>
  <c r="G823" i="2"/>
  <c r="H823" i="2"/>
  <c r="I823" i="2"/>
  <c r="C824" i="2"/>
  <c r="D824" i="2"/>
  <c r="E824" i="2"/>
  <c r="F824" i="2"/>
  <c r="G824" i="2"/>
  <c r="H824" i="2"/>
  <c r="I824" i="2"/>
  <c r="C825" i="2"/>
  <c r="D825" i="2"/>
  <c r="E825" i="2"/>
  <c r="F825" i="2"/>
  <c r="G825" i="2"/>
  <c r="H825" i="2"/>
  <c r="I825" i="2"/>
  <c r="C826" i="2"/>
  <c r="D826" i="2"/>
  <c r="E826" i="2"/>
  <c r="F826" i="2"/>
  <c r="G826" i="2"/>
  <c r="H826" i="2"/>
  <c r="I826" i="2"/>
  <c r="C827" i="2"/>
  <c r="D827" i="2"/>
  <c r="E827" i="2"/>
  <c r="F827" i="2"/>
  <c r="G827" i="2"/>
  <c r="H827" i="2"/>
  <c r="I827" i="2"/>
  <c r="C828" i="2"/>
  <c r="D828" i="2"/>
  <c r="E828" i="2"/>
  <c r="F828" i="2"/>
  <c r="G828" i="2"/>
  <c r="H828" i="2"/>
  <c r="I828" i="2"/>
  <c r="C829" i="2"/>
  <c r="D829" i="2"/>
  <c r="E829" i="2"/>
  <c r="F829" i="2"/>
  <c r="G829" i="2"/>
  <c r="H829" i="2"/>
  <c r="I829" i="2"/>
  <c r="C830" i="2"/>
  <c r="D830" i="2"/>
  <c r="E830" i="2"/>
  <c r="F830" i="2"/>
  <c r="G830" i="2"/>
  <c r="H830" i="2"/>
  <c r="I830" i="2"/>
  <c r="C831" i="2"/>
  <c r="D831" i="2"/>
  <c r="E831" i="2"/>
  <c r="F831" i="2"/>
  <c r="G831" i="2"/>
  <c r="H831" i="2"/>
  <c r="I831" i="2"/>
  <c r="C832" i="2"/>
  <c r="D832" i="2"/>
  <c r="E832" i="2"/>
  <c r="F832" i="2"/>
  <c r="G832" i="2"/>
  <c r="H832" i="2"/>
  <c r="I832" i="2"/>
  <c r="C833" i="2"/>
  <c r="D833" i="2"/>
  <c r="E833" i="2"/>
  <c r="F833" i="2"/>
  <c r="G833" i="2"/>
  <c r="H833" i="2"/>
  <c r="I833" i="2"/>
  <c r="C834" i="2"/>
  <c r="D834" i="2"/>
  <c r="E834" i="2"/>
  <c r="F834" i="2"/>
  <c r="G834" i="2"/>
  <c r="H834" i="2"/>
  <c r="I834" i="2"/>
  <c r="C835" i="2"/>
  <c r="D835" i="2"/>
  <c r="E835" i="2"/>
  <c r="F835" i="2"/>
  <c r="G835" i="2"/>
  <c r="H835" i="2"/>
  <c r="I835" i="2"/>
  <c r="C836" i="2"/>
  <c r="D836" i="2"/>
  <c r="E836" i="2"/>
  <c r="F836" i="2"/>
  <c r="G836" i="2"/>
  <c r="H836" i="2"/>
  <c r="I836" i="2"/>
  <c r="C837" i="2"/>
  <c r="D837" i="2"/>
  <c r="E837" i="2"/>
  <c r="F837" i="2"/>
  <c r="G837" i="2"/>
  <c r="H837" i="2"/>
  <c r="I837" i="2"/>
  <c r="C838" i="2"/>
  <c r="D838" i="2"/>
  <c r="E838" i="2"/>
  <c r="F838" i="2"/>
  <c r="G838" i="2"/>
  <c r="H838" i="2"/>
  <c r="I838" i="2"/>
  <c r="C839" i="2"/>
  <c r="D839" i="2"/>
  <c r="E839" i="2"/>
  <c r="F839" i="2"/>
  <c r="G839" i="2"/>
  <c r="H839" i="2"/>
  <c r="I839" i="2"/>
  <c r="C840" i="2"/>
  <c r="D840" i="2"/>
  <c r="E840" i="2"/>
  <c r="F840" i="2"/>
  <c r="G840" i="2"/>
  <c r="H840" i="2"/>
  <c r="I840" i="2"/>
  <c r="C841" i="2"/>
  <c r="D841" i="2"/>
  <c r="E841" i="2"/>
  <c r="F841" i="2"/>
  <c r="G841" i="2"/>
  <c r="H841" i="2"/>
  <c r="I841" i="2"/>
  <c r="C842" i="2"/>
  <c r="D842" i="2"/>
  <c r="E842" i="2"/>
  <c r="F842" i="2"/>
  <c r="G842" i="2"/>
  <c r="H842" i="2"/>
  <c r="I842" i="2"/>
  <c r="C843" i="2"/>
  <c r="D843" i="2"/>
  <c r="E843" i="2"/>
  <c r="F843" i="2"/>
  <c r="G843" i="2"/>
  <c r="H843" i="2"/>
  <c r="I843" i="2"/>
  <c r="C844" i="2"/>
  <c r="D844" i="2"/>
  <c r="E844" i="2"/>
  <c r="F844" i="2"/>
  <c r="G844" i="2"/>
  <c r="H844" i="2"/>
  <c r="I844" i="2"/>
  <c r="C845" i="2"/>
  <c r="D845" i="2"/>
  <c r="E845" i="2"/>
  <c r="F845" i="2"/>
  <c r="G845" i="2"/>
  <c r="H845" i="2"/>
  <c r="I845" i="2"/>
  <c r="C846" i="2"/>
  <c r="D846" i="2"/>
  <c r="E846" i="2"/>
  <c r="F846" i="2"/>
  <c r="G846" i="2"/>
  <c r="H846" i="2"/>
  <c r="I846" i="2"/>
  <c r="C847" i="2"/>
  <c r="D847" i="2"/>
  <c r="E847" i="2"/>
  <c r="F847" i="2"/>
  <c r="G847" i="2"/>
  <c r="H847" i="2"/>
  <c r="I847" i="2"/>
  <c r="C848" i="2"/>
  <c r="D848" i="2"/>
  <c r="E848" i="2"/>
  <c r="F848" i="2"/>
  <c r="G848" i="2"/>
  <c r="H848" i="2"/>
  <c r="I848" i="2"/>
  <c r="C849" i="2"/>
  <c r="D849" i="2"/>
  <c r="E849" i="2"/>
  <c r="F849" i="2"/>
  <c r="G849" i="2"/>
  <c r="H849" i="2"/>
  <c r="I849" i="2"/>
  <c r="C850" i="2"/>
  <c r="D850" i="2"/>
  <c r="E850" i="2"/>
  <c r="F850" i="2"/>
  <c r="G850" i="2"/>
  <c r="H850" i="2"/>
  <c r="I850" i="2"/>
  <c r="C851" i="2"/>
  <c r="D851" i="2"/>
  <c r="E851" i="2"/>
  <c r="F851" i="2"/>
  <c r="G851" i="2"/>
  <c r="H851" i="2"/>
  <c r="I851" i="2"/>
  <c r="C852" i="2"/>
  <c r="D852" i="2"/>
  <c r="E852" i="2"/>
  <c r="F852" i="2"/>
  <c r="G852" i="2"/>
  <c r="H852" i="2"/>
  <c r="I852" i="2"/>
  <c r="C853" i="2"/>
  <c r="D853" i="2"/>
  <c r="E853" i="2"/>
  <c r="F853" i="2"/>
  <c r="G853" i="2"/>
  <c r="H853" i="2"/>
  <c r="I853" i="2"/>
  <c r="C854" i="2"/>
  <c r="D854" i="2"/>
  <c r="E854" i="2"/>
  <c r="F854" i="2"/>
  <c r="G854" i="2"/>
  <c r="H854" i="2"/>
  <c r="I854" i="2"/>
  <c r="C855" i="2"/>
  <c r="D855" i="2"/>
  <c r="E855" i="2"/>
  <c r="F855" i="2"/>
  <c r="G855" i="2"/>
  <c r="H855" i="2"/>
  <c r="I855" i="2"/>
  <c r="C856" i="2"/>
  <c r="D856" i="2"/>
  <c r="E856" i="2"/>
  <c r="F856" i="2"/>
  <c r="G856" i="2"/>
  <c r="H856" i="2"/>
  <c r="I856" i="2"/>
  <c r="C857" i="2"/>
  <c r="D857" i="2"/>
  <c r="E857" i="2"/>
  <c r="F857" i="2"/>
  <c r="G857" i="2"/>
  <c r="H857" i="2"/>
  <c r="I857" i="2"/>
  <c r="C858" i="2"/>
  <c r="D858" i="2"/>
  <c r="E858" i="2"/>
  <c r="F858" i="2"/>
  <c r="G858" i="2"/>
  <c r="H858" i="2"/>
  <c r="I858" i="2"/>
  <c r="C859" i="2"/>
  <c r="D859" i="2"/>
  <c r="E859" i="2"/>
  <c r="F859" i="2"/>
  <c r="G859" i="2"/>
  <c r="H859" i="2"/>
  <c r="I859" i="2"/>
  <c r="C860" i="2"/>
  <c r="D860" i="2"/>
  <c r="E860" i="2"/>
  <c r="F860" i="2"/>
  <c r="G860" i="2"/>
  <c r="H860" i="2"/>
  <c r="I860" i="2"/>
  <c r="C861" i="2"/>
  <c r="D861" i="2"/>
  <c r="E861" i="2"/>
  <c r="F861" i="2"/>
  <c r="G861" i="2"/>
  <c r="H861" i="2"/>
  <c r="I861" i="2"/>
  <c r="C862" i="2"/>
  <c r="D862" i="2"/>
  <c r="E862" i="2"/>
  <c r="F862" i="2"/>
  <c r="G862" i="2"/>
  <c r="H862" i="2"/>
  <c r="I862" i="2"/>
  <c r="C863" i="2"/>
  <c r="D863" i="2"/>
  <c r="E863" i="2"/>
  <c r="F863" i="2"/>
  <c r="G863" i="2"/>
  <c r="H863" i="2"/>
  <c r="I863" i="2"/>
  <c r="C864" i="2"/>
  <c r="D864" i="2"/>
  <c r="E864" i="2"/>
  <c r="F864" i="2"/>
  <c r="G864" i="2"/>
  <c r="H864" i="2"/>
  <c r="I864" i="2"/>
  <c r="C865" i="2"/>
  <c r="D865" i="2"/>
  <c r="E865" i="2"/>
  <c r="F865" i="2"/>
  <c r="G865" i="2"/>
  <c r="H865" i="2"/>
  <c r="I865" i="2"/>
  <c r="C866" i="2"/>
  <c r="D866" i="2"/>
  <c r="E866" i="2"/>
  <c r="F866" i="2"/>
  <c r="G866" i="2"/>
  <c r="H866" i="2"/>
  <c r="I866" i="2"/>
  <c r="C867" i="2"/>
  <c r="D867" i="2"/>
  <c r="E867" i="2"/>
  <c r="F867" i="2"/>
  <c r="G867" i="2"/>
  <c r="H867" i="2"/>
  <c r="I867" i="2"/>
</calcChain>
</file>

<file path=xl/sharedStrings.xml><?xml version="1.0" encoding="utf-8"?>
<sst xmlns="http://schemas.openxmlformats.org/spreadsheetml/2006/main" count="1" uniqueCount="1">
  <si>
    <t xml:space="preserve"> 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b/>
      <sz val="11"/>
      <color theme="1"/>
      <name val="맑은 고딕"/>
      <family val="3"/>
      <charset val="129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4">
    <xf numFmtId="0" fontId="0" fillId="0" borderId="0" xfId="0">
      <alignment vertical="center"/>
    </xf>
    <xf numFmtId="0" fontId="2" fillId="0" borderId="0" xfId="0" applyFont="1">
      <alignment vertical="center"/>
    </xf>
    <xf numFmtId="0" fontId="2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3.xml"/><Relationship Id="rId5" Type="http://schemas.openxmlformats.org/officeDocument/2006/relationships/externalLink" Target="externalLinks/externalLink2.xml"/><Relationship Id="rId10" Type="http://schemas.openxmlformats.org/officeDocument/2006/relationships/calcChain" Target="calcChain.xml"/><Relationship Id="rId4" Type="http://schemas.openxmlformats.org/officeDocument/2006/relationships/externalLink" Target="externalLinks/externalLink1.xml"/><Relationship Id="rId9" Type="http://schemas.openxmlformats.org/officeDocument/2006/relationships/sharedStrings" Target="sharedStrings.xml"/></Relationships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D:\2-IJKIM\Papers\2025\PLOS%20ONE\DFC_Means_SDs.xlsx" TargetMode="External"/><Relationship Id="rId1" Type="http://schemas.openxmlformats.org/officeDocument/2006/relationships/externalLinkPath" Target="DFC_Means_SDs.xlsx" TargetMode="External"/></Relationships>
</file>

<file path=xl/externalLinks/_rels/externalLink2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D:\2-IJKIM\Papers\2025\PLOS%20ONE\DFC_Raw_Replicates%20Dataset%20Structure.xlsx" TargetMode="External"/><Relationship Id="rId1" Type="http://schemas.openxmlformats.org/officeDocument/2006/relationships/externalLinkPath" Target="DFC_Raw_Replicates%20Dataset%20Structure.xlsx" TargetMode="External"/></Relationships>
</file>

<file path=xl/externalLinks/_rels/externalLink3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D:\2-IJKIM\Papers\2025\PLOS%20ONE\Metadata.xlsx" TargetMode="External"/><Relationship Id="rId1" Type="http://schemas.openxmlformats.org/officeDocument/2006/relationships/externalLinkPath" Target="Metadata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Sheet1"/>
    </sheetNames>
    <sheetDataSet>
      <sheetData sheetId="0">
        <row r="3">
          <cell r="C3" t="str">
            <v>Tile</v>
          </cell>
          <cell r="D3" t="str">
            <v>Coating</v>
          </cell>
          <cell r="E3" t="str">
            <v>Shoe</v>
          </cell>
          <cell r="F3" t="str">
            <v>Environment</v>
          </cell>
          <cell r="G3" t="str">
            <v>DFC_Mean</v>
          </cell>
          <cell r="H3" t="str">
            <v>DFC_SD</v>
          </cell>
        </row>
        <row r="4">
          <cell r="C4" t="str">
            <v>CT 1</v>
          </cell>
          <cell r="D4" t="str">
            <v>CM 1</v>
          </cell>
          <cell r="E4" t="str">
            <v>SH 1</v>
          </cell>
          <cell r="F4" t="str">
            <v>Arid</v>
          </cell>
          <cell r="G4">
            <v>0.66</v>
          </cell>
          <cell r="H4">
            <v>0.01</v>
          </cell>
        </row>
        <row r="5">
          <cell r="C5" t="str">
            <v>CT 1</v>
          </cell>
          <cell r="D5" t="str">
            <v>CM 1</v>
          </cell>
          <cell r="E5" t="str">
            <v>SH 1</v>
          </cell>
          <cell r="F5" t="str">
            <v>Damp</v>
          </cell>
          <cell r="G5">
            <v>0.63</v>
          </cell>
          <cell r="H5">
            <v>0.01</v>
          </cell>
        </row>
        <row r="6">
          <cell r="C6" t="str">
            <v>CT 1</v>
          </cell>
          <cell r="D6" t="str">
            <v>CM 1</v>
          </cell>
          <cell r="E6" t="str">
            <v>SH 1</v>
          </cell>
          <cell r="F6" t="str">
            <v>Foamy</v>
          </cell>
          <cell r="G6">
            <v>0.36</v>
          </cell>
          <cell r="H6">
            <v>0.01</v>
          </cell>
        </row>
        <row r="7">
          <cell r="C7" t="str">
            <v>CT 1</v>
          </cell>
          <cell r="D7" t="str">
            <v>CM 1</v>
          </cell>
          <cell r="E7" t="str">
            <v>SH 2</v>
          </cell>
          <cell r="F7" t="str">
            <v>Arid</v>
          </cell>
          <cell r="G7">
            <v>0.77</v>
          </cell>
          <cell r="H7">
            <v>0.01</v>
          </cell>
        </row>
        <row r="8">
          <cell r="C8" t="str">
            <v>CT 1</v>
          </cell>
          <cell r="D8" t="str">
            <v>CM 1</v>
          </cell>
          <cell r="E8" t="str">
            <v>SH 2</v>
          </cell>
          <cell r="F8" t="str">
            <v>Damp</v>
          </cell>
          <cell r="G8">
            <v>0.64</v>
          </cell>
          <cell r="H8">
            <v>0.01</v>
          </cell>
        </row>
        <row r="9">
          <cell r="C9" t="str">
            <v>CT 1</v>
          </cell>
          <cell r="D9" t="str">
            <v>CM 1</v>
          </cell>
          <cell r="E9" t="str">
            <v>SH 2</v>
          </cell>
          <cell r="F9" t="str">
            <v>Foamy</v>
          </cell>
          <cell r="G9">
            <v>0.33</v>
          </cell>
          <cell r="H9">
            <v>0.02</v>
          </cell>
        </row>
        <row r="10">
          <cell r="C10" t="str">
            <v>CT 1</v>
          </cell>
          <cell r="D10" t="str">
            <v>CM 1</v>
          </cell>
          <cell r="E10" t="str">
            <v>SH 3</v>
          </cell>
          <cell r="F10" t="str">
            <v>Arid</v>
          </cell>
          <cell r="G10">
            <v>0.74</v>
          </cell>
          <cell r="H10">
            <v>0.01</v>
          </cell>
        </row>
        <row r="11">
          <cell r="C11" t="str">
            <v>CT 1</v>
          </cell>
          <cell r="D11" t="str">
            <v>CM 1</v>
          </cell>
          <cell r="E11" t="str">
            <v>SH 3</v>
          </cell>
          <cell r="F11" t="str">
            <v>Damp</v>
          </cell>
          <cell r="G11">
            <v>0.71</v>
          </cell>
          <cell r="H11">
            <v>0.01</v>
          </cell>
        </row>
        <row r="12">
          <cell r="C12" t="str">
            <v>CT 1</v>
          </cell>
          <cell r="D12" t="str">
            <v>CM 1</v>
          </cell>
          <cell r="E12" t="str">
            <v>SH 3</v>
          </cell>
          <cell r="F12" t="str">
            <v>Foamy</v>
          </cell>
          <cell r="G12">
            <v>0.34</v>
          </cell>
          <cell r="H12">
            <v>0.01</v>
          </cell>
        </row>
        <row r="13">
          <cell r="C13" t="str">
            <v>CT 1</v>
          </cell>
          <cell r="D13" t="str">
            <v>CM 2</v>
          </cell>
          <cell r="E13" t="str">
            <v>SH 1</v>
          </cell>
          <cell r="F13" t="str">
            <v>Arid</v>
          </cell>
          <cell r="G13">
            <v>0.7</v>
          </cell>
          <cell r="H13">
            <v>0.01</v>
          </cell>
        </row>
        <row r="14">
          <cell r="C14" t="str">
            <v>CT 1</v>
          </cell>
          <cell r="D14" t="str">
            <v>CM 2</v>
          </cell>
          <cell r="E14" t="str">
            <v>SH 1</v>
          </cell>
          <cell r="F14" t="str">
            <v>Damp</v>
          </cell>
          <cell r="G14">
            <v>0.66</v>
          </cell>
          <cell r="H14">
            <v>0.01</v>
          </cell>
        </row>
        <row r="15">
          <cell r="C15" t="str">
            <v>CT 1</v>
          </cell>
          <cell r="D15" t="str">
            <v>CM 2</v>
          </cell>
          <cell r="E15" t="str">
            <v>SH 1</v>
          </cell>
          <cell r="F15" t="str">
            <v>Foamy</v>
          </cell>
          <cell r="G15">
            <v>0.39</v>
          </cell>
          <cell r="H15">
            <v>0.01</v>
          </cell>
        </row>
        <row r="16">
          <cell r="C16" t="str">
            <v>CT 1</v>
          </cell>
          <cell r="D16" t="str">
            <v>CM 2</v>
          </cell>
          <cell r="E16" t="str">
            <v>SH 2</v>
          </cell>
          <cell r="F16" t="str">
            <v>Arid</v>
          </cell>
          <cell r="G16">
            <v>0.86</v>
          </cell>
          <cell r="H16">
            <v>0.01</v>
          </cell>
        </row>
        <row r="17">
          <cell r="C17" t="str">
            <v>CT 1</v>
          </cell>
          <cell r="D17" t="str">
            <v>CM 2</v>
          </cell>
          <cell r="E17" t="str">
            <v>SH 2</v>
          </cell>
          <cell r="F17" t="str">
            <v>Damp</v>
          </cell>
          <cell r="G17">
            <v>0.67</v>
          </cell>
          <cell r="H17">
            <v>0.01</v>
          </cell>
        </row>
        <row r="18">
          <cell r="C18" t="str">
            <v>CT 1</v>
          </cell>
          <cell r="D18" t="str">
            <v>CM 2</v>
          </cell>
          <cell r="E18" t="str">
            <v>SH 2</v>
          </cell>
          <cell r="F18" t="str">
            <v>Foamy</v>
          </cell>
          <cell r="G18">
            <v>0.36</v>
          </cell>
          <cell r="H18">
            <v>0.01</v>
          </cell>
        </row>
        <row r="19">
          <cell r="C19" t="str">
            <v>CT 1</v>
          </cell>
          <cell r="D19" t="str">
            <v>CM 2</v>
          </cell>
          <cell r="E19" t="str">
            <v>SH 3</v>
          </cell>
          <cell r="F19" t="str">
            <v>Arid</v>
          </cell>
          <cell r="G19">
            <v>0.81</v>
          </cell>
          <cell r="H19">
            <v>0.01</v>
          </cell>
        </row>
        <row r="20">
          <cell r="C20" t="str">
            <v>CT 1</v>
          </cell>
          <cell r="D20" t="str">
            <v>CM 2</v>
          </cell>
          <cell r="E20" t="str">
            <v>SH 3</v>
          </cell>
          <cell r="F20" t="str">
            <v>Damp</v>
          </cell>
          <cell r="G20">
            <v>0.78</v>
          </cell>
          <cell r="H20">
            <v>0.01</v>
          </cell>
        </row>
        <row r="21">
          <cell r="C21" t="str">
            <v>CT 1</v>
          </cell>
          <cell r="D21" t="str">
            <v>CM 2</v>
          </cell>
          <cell r="E21" t="str">
            <v>SH 3</v>
          </cell>
          <cell r="F21" t="str">
            <v>Foamy</v>
          </cell>
          <cell r="G21">
            <v>0.45</v>
          </cell>
          <cell r="H21">
            <v>0.01</v>
          </cell>
        </row>
        <row r="22">
          <cell r="C22" t="str">
            <v>CT 1</v>
          </cell>
          <cell r="D22" t="str">
            <v>CM 3</v>
          </cell>
          <cell r="E22" t="str">
            <v>SH 1</v>
          </cell>
          <cell r="F22" t="str">
            <v>Arid</v>
          </cell>
          <cell r="G22">
            <v>0.75</v>
          </cell>
          <cell r="H22">
            <v>0.01</v>
          </cell>
        </row>
        <row r="23">
          <cell r="C23" t="str">
            <v>CT 1</v>
          </cell>
          <cell r="D23" t="str">
            <v>CM 3</v>
          </cell>
          <cell r="E23" t="str">
            <v>SH 1</v>
          </cell>
          <cell r="F23" t="str">
            <v>Damp</v>
          </cell>
          <cell r="G23">
            <v>0.69</v>
          </cell>
          <cell r="H23">
            <v>0.01</v>
          </cell>
        </row>
        <row r="24">
          <cell r="C24" t="str">
            <v>CT 1</v>
          </cell>
          <cell r="D24" t="str">
            <v>CM 3</v>
          </cell>
          <cell r="E24" t="str">
            <v>SH 1</v>
          </cell>
          <cell r="F24" t="str">
            <v>Foamy</v>
          </cell>
          <cell r="G24">
            <v>0.42</v>
          </cell>
          <cell r="H24">
            <v>0.01</v>
          </cell>
        </row>
        <row r="25">
          <cell r="C25" t="str">
            <v>CT 1</v>
          </cell>
          <cell r="D25" t="str">
            <v>CM 3</v>
          </cell>
          <cell r="E25" t="str">
            <v>SH 2</v>
          </cell>
          <cell r="F25" t="str">
            <v>Arid</v>
          </cell>
          <cell r="G25">
            <v>0.82</v>
          </cell>
          <cell r="H25">
            <v>0.01</v>
          </cell>
        </row>
        <row r="26">
          <cell r="C26" t="str">
            <v>CT 1</v>
          </cell>
          <cell r="D26" t="str">
            <v>CM 3</v>
          </cell>
          <cell r="E26" t="str">
            <v>SH 2</v>
          </cell>
          <cell r="F26" t="str">
            <v>Damp</v>
          </cell>
          <cell r="G26">
            <v>0.65</v>
          </cell>
          <cell r="H26">
            <v>0.01</v>
          </cell>
        </row>
        <row r="27">
          <cell r="C27" t="str">
            <v>CT 1</v>
          </cell>
          <cell r="D27" t="str">
            <v>CM 3</v>
          </cell>
          <cell r="E27" t="str">
            <v>SH 2</v>
          </cell>
          <cell r="F27" t="str">
            <v>Foamy</v>
          </cell>
          <cell r="G27">
            <v>0.26</v>
          </cell>
          <cell r="H27">
            <v>0.01</v>
          </cell>
        </row>
        <row r="28">
          <cell r="C28" t="str">
            <v>CT 1</v>
          </cell>
          <cell r="D28" t="str">
            <v>CM 3</v>
          </cell>
          <cell r="E28" t="str">
            <v>SH 3</v>
          </cell>
          <cell r="F28" t="str">
            <v>Arid</v>
          </cell>
          <cell r="G28">
            <v>0.8</v>
          </cell>
          <cell r="H28">
            <v>0.01</v>
          </cell>
        </row>
        <row r="29">
          <cell r="C29" t="str">
            <v>CT 1</v>
          </cell>
          <cell r="D29" t="str">
            <v>CM 3</v>
          </cell>
          <cell r="E29" t="str">
            <v>SH 3</v>
          </cell>
          <cell r="F29" t="str">
            <v>Damp</v>
          </cell>
          <cell r="G29">
            <v>0.78</v>
          </cell>
          <cell r="H29">
            <v>0.01</v>
          </cell>
        </row>
        <row r="30">
          <cell r="C30" t="str">
            <v>CT 1</v>
          </cell>
          <cell r="D30" t="str">
            <v>CM 3</v>
          </cell>
          <cell r="E30" t="str">
            <v>SH 3</v>
          </cell>
          <cell r="F30" t="str">
            <v>Foamy</v>
          </cell>
          <cell r="G30">
            <v>0.43</v>
          </cell>
          <cell r="H30">
            <v>0.01</v>
          </cell>
        </row>
        <row r="31">
          <cell r="C31" t="str">
            <v>CT 1</v>
          </cell>
          <cell r="D31" t="str">
            <v>CM 4</v>
          </cell>
          <cell r="E31" t="str">
            <v>SH 1</v>
          </cell>
          <cell r="F31" t="str">
            <v>Arid</v>
          </cell>
          <cell r="G31">
            <v>0.71</v>
          </cell>
          <cell r="H31">
            <v>0.01</v>
          </cell>
        </row>
        <row r="32">
          <cell r="C32" t="str">
            <v>CT 1</v>
          </cell>
          <cell r="D32" t="str">
            <v>CM 4</v>
          </cell>
          <cell r="E32" t="str">
            <v>SH 1</v>
          </cell>
          <cell r="F32" t="str">
            <v>Damp</v>
          </cell>
          <cell r="G32">
            <v>0.62</v>
          </cell>
          <cell r="H32">
            <v>0.02</v>
          </cell>
        </row>
        <row r="33">
          <cell r="C33" t="str">
            <v>CT 1</v>
          </cell>
          <cell r="D33" t="str">
            <v>CM 4</v>
          </cell>
          <cell r="E33" t="str">
            <v>SH 1</v>
          </cell>
          <cell r="F33" t="str">
            <v>Foamy</v>
          </cell>
          <cell r="G33">
            <v>0.42</v>
          </cell>
          <cell r="H33">
            <v>0.01</v>
          </cell>
        </row>
        <row r="34">
          <cell r="C34" t="str">
            <v>CT 1</v>
          </cell>
          <cell r="D34" t="str">
            <v>CM 4</v>
          </cell>
          <cell r="E34" t="str">
            <v>SH 2</v>
          </cell>
          <cell r="F34" t="str">
            <v>Arid</v>
          </cell>
          <cell r="G34">
            <v>0.86</v>
          </cell>
          <cell r="H34">
            <v>0.01</v>
          </cell>
        </row>
        <row r="35">
          <cell r="C35" t="str">
            <v>CT 1</v>
          </cell>
          <cell r="D35" t="str">
            <v>CM 4</v>
          </cell>
          <cell r="E35" t="str">
            <v>SH 2</v>
          </cell>
          <cell r="F35" t="str">
            <v>Damp</v>
          </cell>
          <cell r="G35">
            <v>0.67</v>
          </cell>
          <cell r="H35">
            <v>0.01</v>
          </cell>
        </row>
        <row r="36">
          <cell r="C36" t="str">
            <v>CT 1</v>
          </cell>
          <cell r="D36" t="str">
            <v>CM 4</v>
          </cell>
          <cell r="E36" t="str">
            <v>SH 2</v>
          </cell>
          <cell r="F36" t="str">
            <v>Foamy</v>
          </cell>
          <cell r="G36">
            <v>0.32</v>
          </cell>
          <cell r="H36">
            <v>0.01</v>
          </cell>
        </row>
        <row r="37">
          <cell r="C37" t="str">
            <v>CT 1</v>
          </cell>
          <cell r="D37" t="str">
            <v>CM 4</v>
          </cell>
          <cell r="E37" t="str">
            <v>SH 3</v>
          </cell>
          <cell r="F37" t="str">
            <v>Arid</v>
          </cell>
          <cell r="G37">
            <v>0.81</v>
          </cell>
          <cell r="H37">
            <v>0.01</v>
          </cell>
        </row>
        <row r="38">
          <cell r="C38" t="str">
            <v>CT 1</v>
          </cell>
          <cell r="D38" t="str">
            <v>CM 4</v>
          </cell>
          <cell r="E38" t="str">
            <v>SH 3</v>
          </cell>
          <cell r="F38" t="str">
            <v>Damp</v>
          </cell>
          <cell r="G38">
            <v>0.78</v>
          </cell>
          <cell r="H38">
            <v>0.01</v>
          </cell>
        </row>
        <row r="39">
          <cell r="C39" t="str">
            <v>CT 1</v>
          </cell>
          <cell r="D39" t="str">
            <v>CM 4</v>
          </cell>
          <cell r="E39" t="str">
            <v>SH 3</v>
          </cell>
          <cell r="F39" t="str">
            <v>Foamy</v>
          </cell>
          <cell r="G39">
            <v>0.41</v>
          </cell>
          <cell r="H39">
            <v>0.01</v>
          </cell>
        </row>
        <row r="40">
          <cell r="C40" t="str">
            <v>CT 2</v>
          </cell>
          <cell r="D40" t="str">
            <v>CM 1</v>
          </cell>
          <cell r="E40" t="str">
            <v>SH 1</v>
          </cell>
          <cell r="F40" t="str">
            <v>Arid</v>
          </cell>
          <cell r="G40">
            <v>0.34</v>
          </cell>
          <cell r="H40">
            <v>0.01</v>
          </cell>
        </row>
        <row r="41">
          <cell r="C41" t="str">
            <v>CT 2</v>
          </cell>
          <cell r="D41" t="str">
            <v>CM 1</v>
          </cell>
          <cell r="E41" t="str">
            <v>SH 1</v>
          </cell>
          <cell r="F41" t="str">
            <v>Damp</v>
          </cell>
          <cell r="G41">
            <v>0.28000000000000003</v>
          </cell>
          <cell r="H41">
            <v>0.01</v>
          </cell>
        </row>
        <row r="42">
          <cell r="C42" t="str">
            <v>CT 2</v>
          </cell>
          <cell r="D42" t="str">
            <v>CM 1</v>
          </cell>
          <cell r="E42" t="str">
            <v>SH 1</v>
          </cell>
          <cell r="F42" t="str">
            <v>Foamy</v>
          </cell>
          <cell r="G42">
            <v>0.28000000000000003</v>
          </cell>
          <cell r="H42">
            <v>0.01</v>
          </cell>
        </row>
        <row r="43">
          <cell r="C43" t="str">
            <v>CT 2</v>
          </cell>
          <cell r="D43" t="str">
            <v>CM 1</v>
          </cell>
          <cell r="E43" t="str">
            <v>SH 2</v>
          </cell>
          <cell r="F43" t="str">
            <v>Arid</v>
          </cell>
          <cell r="G43">
            <v>0.65</v>
          </cell>
          <cell r="H43">
            <v>0.01</v>
          </cell>
        </row>
        <row r="44">
          <cell r="C44" t="str">
            <v>CT 2</v>
          </cell>
          <cell r="D44" t="str">
            <v>CM 1</v>
          </cell>
          <cell r="E44" t="str">
            <v>SH 2</v>
          </cell>
          <cell r="F44" t="str">
            <v>Damp</v>
          </cell>
          <cell r="G44">
            <v>0.45</v>
          </cell>
          <cell r="H44">
            <v>0.01</v>
          </cell>
        </row>
        <row r="45">
          <cell r="C45" t="str">
            <v>CT 2</v>
          </cell>
          <cell r="D45" t="str">
            <v>CM 1</v>
          </cell>
          <cell r="E45" t="str">
            <v>SH 2</v>
          </cell>
          <cell r="F45" t="str">
            <v>Foamy</v>
          </cell>
          <cell r="G45">
            <v>0.42</v>
          </cell>
          <cell r="H45">
            <v>0.01</v>
          </cell>
        </row>
        <row r="46">
          <cell r="C46" t="str">
            <v>CT 2</v>
          </cell>
          <cell r="D46" t="str">
            <v>CM 1</v>
          </cell>
          <cell r="E46" t="str">
            <v>SH 3</v>
          </cell>
          <cell r="F46" t="str">
            <v>Arid</v>
          </cell>
          <cell r="G46">
            <v>0.67</v>
          </cell>
          <cell r="H46">
            <v>0.01</v>
          </cell>
        </row>
        <row r="47">
          <cell r="C47" t="str">
            <v>CT 2</v>
          </cell>
          <cell r="D47" t="str">
            <v>CM 1</v>
          </cell>
          <cell r="E47" t="str">
            <v>SH 3</v>
          </cell>
          <cell r="F47" t="str">
            <v>Damp</v>
          </cell>
          <cell r="G47">
            <v>0.59</v>
          </cell>
          <cell r="H47">
            <v>0.01</v>
          </cell>
        </row>
        <row r="48">
          <cell r="C48" t="str">
            <v>CT 2</v>
          </cell>
          <cell r="D48" t="str">
            <v>CM 1</v>
          </cell>
          <cell r="E48" t="str">
            <v>SH 3</v>
          </cell>
          <cell r="F48" t="str">
            <v>Foamy</v>
          </cell>
          <cell r="G48">
            <v>0.46</v>
          </cell>
          <cell r="H48">
            <v>0.01</v>
          </cell>
        </row>
        <row r="49">
          <cell r="C49" t="str">
            <v>CT 2</v>
          </cell>
          <cell r="D49" t="str">
            <v>CM 2</v>
          </cell>
          <cell r="E49" t="str">
            <v>SH 1</v>
          </cell>
          <cell r="F49" t="str">
            <v>Arid</v>
          </cell>
          <cell r="G49">
            <v>0.43</v>
          </cell>
          <cell r="H49">
            <v>0.01</v>
          </cell>
        </row>
        <row r="50">
          <cell r="C50" t="str">
            <v>CT 2</v>
          </cell>
          <cell r="D50" t="str">
            <v>CM 2</v>
          </cell>
          <cell r="E50" t="str">
            <v>SH 1</v>
          </cell>
          <cell r="F50" t="str">
            <v>Damp</v>
          </cell>
          <cell r="G50">
            <v>0.38</v>
          </cell>
          <cell r="H50">
            <v>0.01</v>
          </cell>
        </row>
        <row r="51">
          <cell r="C51" t="str">
            <v>CT 2</v>
          </cell>
          <cell r="D51" t="str">
            <v>CM 2</v>
          </cell>
          <cell r="E51" t="str">
            <v>SH 1</v>
          </cell>
          <cell r="F51" t="str">
            <v>Foamy</v>
          </cell>
          <cell r="G51">
            <v>0.36</v>
          </cell>
          <cell r="H51">
            <v>0.01</v>
          </cell>
        </row>
        <row r="52">
          <cell r="C52" t="str">
            <v>CT 2</v>
          </cell>
          <cell r="D52" t="str">
            <v>CM 2</v>
          </cell>
          <cell r="E52" t="str">
            <v>SH 2</v>
          </cell>
          <cell r="F52" t="str">
            <v>Arid</v>
          </cell>
          <cell r="G52">
            <v>0.7</v>
          </cell>
          <cell r="H52">
            <v>0.01</v>
          </cell>
        </row>
        <row r="53">
          <cell r="C53" t="str">
            <v>CT 2</v>
          </cell>
          <cell r="D53" t="str">
            <v>CM 2</v>
          </cell>
          <cell r="E53" t="str">
            <v>SH 2</v>
          </cell>
          <cell r="F53" t="str">
            <v>Damp</v>
          </cell>
          <cell r="G53">
            <v>0.53</v>
          </cell>
          <cell r="H53">
            <v>0.01</v>
          </cell>
        </row>
        <row r="54">
          <cell r="C54" t="str">
            <v>CT 2</v>
          </cell>
          <cell r="D54" t="str">
            <v>CM 2</v>
          </cell>
          <cell r="E54" t="str">
            <v>SH 2</v>
          </cell>
          <cell r="F54" t="str">
            <v>Foamy</v>
          </cell>
          <cell r="G54">
            <v>0.47</v>
          </cell>
          <cell r="H54">
            <v>0.01</v>
          </cell>
        </row>
        <row r="55">
          <cell r="C55" t="str">
            <v>CT 2</v>
          </cell>
          <cell r="D55" t="str">
            <v>CM 2</v>
          </cell>
          <cell r="E55" t="str">
            <v>SH 3</v>
          </cell>
          <cell r="F55" t="str">
            <v>Arid</v>
          </cell>
          <cell r="G55">
            <v>0.66</v>
          </cell>
          <cell r="H55">
            <v>0.01</v>
          </cell>
        </row>
        <row r="56">
          <cell r="C56" t="str">
            <v>CT 2</v>
          </cell>
          <cell r="D56" t="str">
            <v>CM 2</v>
          </cell>
          <cell r="E56" t="str">
            <v>SH 3</v>
          </cell>
          <cell r="F56" t="str">
            <v>Damp</v>
          </cell>
          <cell r="G56">
            <v>0.62</v>
          </cell>
          <cell r="H56">
            <v>0.01</v>
          </cell>
        </row>
        <row r="57">
          <cell r="C57" t="str">
            <v>CT 2</v>
          </cell>
          <cell r="D57" t="str">
            <v>CM 2</v>
          </cell>
          <cell r="E57" t="str">
            <v>SH 3</v>
          </cell>
          <cell r="F57" t="str">
            <v>Foamy</v>
          </cell>
          <cell r="G57">
            <v>0.49</v>
          </cell>
          <cell r="H57">
            <v>0.01</v>
          </cell>
        </row>
        <row r="58">
          <cell r="C58" t="str">
            <v>CT 2</v>
          </cell>
          <cell r="D58" t="str">
            <v>CM 3</v>
          </cell>
          <cell r="E58" t="str">
            <v>SH 1</v>
          </cell>
          <cell r="F58" t="str">
            <v>Arid</v>
          </cell>
          <cell r="G58">
            <v>0.48</v>
          </cell>
          <cell r="H58">
            <v>0.01</v>
          </cell>
        </row>
        <row r="59">
          <cell r="C59" t="str">
            <v>CT 2</v>
          </cell>
          <cell r="D59" t="str">
            <v>CM 3</v>
          </cell>
          <cell r="E59" t="str">
            <v>SH 1</v>
          </cell>
          <cell r="F59" t="str">
            <v>Damp</v>
          </cell>
          <cell r="G59">
            <v>0.44</v>
          </cell>
          <cell r="H59">
            <v>0.01</v>
          </cell>
        </row>
        <row r="60">
          <cell r="C60" t="str">
            <v>CT 2</v>
          </cell>
          <cell r="D60" t="str">
            <v>CM 3</v>
          </cell>
          <cell r="E60" t="str">
            <v>SH 1</v>
          </cell>
          <cell r="F60" t="str">
            <v>Foamy</v>
          </cell>
          <cell r="G60">
            <v>0.38</v>
          </cell>
          <cell r="H60">
            <v>0.01</v>
          </cell>
        </row>
        <row r="61">
          <cell r="C61" t="str">
            <v>CT 2</v>
          </cell>
          <cell r="D61" t="str">
            <v>CM 3</v>
          </cell>
          <cell r="E61" t="str">
            <v>SH 2</v>
          </cell>
          <cell r="F61" t="str">
            <v>Arid</v>
          </cell>
          <cell r="G61">
            <v>0.69</v>
          </cell>
          <cell r="H61">
            <v>0.01</v>
          </cell>
        </row>
        <row r="62">
          <cell r="C62" t="str">
            <v>CT 2</v>
          </cell>
          <cell r="D62" t="str">
            <v>CM 3</v>
          </cell>
          <cell r="E62" t="str">
            <v>SH 2</v>
          </cell>
          <cell r="F62" t="str">
            <v>Damp</v>
          </cell>
          <cell r="G62">
            <v>0.53</v>
          </cell>
          <cell r="H62">
            <v>0.01</v>
          </cell>
        </row>
        <row r="63">
          <cell r="C63" t="str">
            <v>CT 2</v>
          </cell>
          <cell r="D63" t="str">
            <v>CM 3</v>
          </cell>
          <cell r="E63" t="str">
            <v>SH 2</v>
          </cell>
          <cell r="F63" t="str">
            <v>Foamy</v>
          </cell>
          <cell r="G63">
            <v>0.41</v>
          </cell>
          <cell r="H63">
            <v>0.01</v>
          </cell>
        </row>
        <row r="64">
          <cell r="C64" t="str">
            <v>CT 2</v>
          </cell>
          <cell r="D64" t="str">
            <v>CM 3</v>
          </cell>
          <cell r="E64" t="str">
            <v>SH 3</v>
          </cell>
          <cell r="F64" t="str">
            <v>Arid</v>
          </cell>
          <cell r="G64">
            <v>0.63</v>
          </cell>
          <cell r="H64">
            <v>0.01</v>
          </cell>
        </row>
        <row r="65">
          <cell r="C65" t="str">
            <v>CT 2</v>
          </cell>
          <cell r="D65" t="str">
            <v>CM 3</v>
          </cell>
          <cell r="E65" t="str">
            <v>SH 3</v>
          </cell>
          <cell r="F65" t="str">
            <v>Damp</v>
          </cell>
          <cell r="G65">
            <v>0.6</v>
          </cell>
          <cell r="H65">
            <v>0.01</v>
          </cell>
        </row>
        <row r="66">
          <cell r="C66" t="str">
            <v>CT 2</v>
          </cell>
          <cell r="D66" t="str">
            <v>CM 3</v>
          </cell>
          <cell r="E66" t="str">
            <v>SH 3</v>
          </cell>
          <cell r="F66" t="str">
            <v>Foamy</v>
          </cell>
          <cell r="G66">
            <v>0.49</v>
          </cell>
          <cell r="H66">
            <v>0.01</v>
          </cell>
        </row>
        <row r="67">
          <cell r="C67" t="str">
            <v>CT 2</v>
          </cell>
          <cell r="D67" t="str">
            <v>CM 4</v>
          </cell>
          <cell r="E67" t="str">
            <v>SH 1</v>
          </cell>
          <cell r="F67" t="str">
            <v>Arid</v>
          </cell>
          <cell r="G67">
            <v>0.5</v>
          </cell>
          <cell r="H67">
            <v>0.01</v>
          </cell>
        </row>
        <row r="68">
          <cell r="C68" t="str">
            <v>CT 2</v>
          </cell>
          <cell r="D68" t="str">
            <v>CM 4</v>
          </cell>
          <cell r="E68" t="str">
            <v>SH 1</v>
          </cell>
          <cell r="F68" t="str">
            <v>Damp</v>
          </cell>
          <cell r="G68">
            <v>0.4</v>
          </cell>
          <cell r="H68">
            <v>0.01</v>
          </cell>
        </row>
        <row r="69">
          <cell r="C69" t="str">
            <v>CT 2</v>
          </cell>
          <cell r="D69" t="str">
            <v>CM 4</v>
          </cell>
          <cell r="E69" t="str">
            <v>SH 1</v>
          </cell>
          <cell r="F69" t="str">
            <v>Foamy</v>
          </cell>
          <cell r="G69">
            <v>0.36</v>
          </cell>
          <cell r="H69">
            <v>0.01</v>
          </cell>
        </row>
        <row r="70">
          <cell r="C70" t="str">
            <v>CT 2</v>
          </cell>
          <cell r="D70" t="str">
            <v>CM 4</v>
          </cell>
          <cell r="E70" t="str">
            <v>SH 2</v>
          </cell>
          <cell r="F70" t="str">
            <v>Arid</v>
          </cell>
          <cell r="G70">
            <v>0.68</v>
          </cell>
          <cell r="H70">
            <v>0.01</v>
          </cell>
        </row>
        <row r="71">
          <cell r="C71" t="str">
            <v>CT 2</v>
          </cell>
          <cell r="D71" t="str">
            <v>CM 4</v>
          </cell>
          <cell r="E71" t="str">
            <v>SH 2</v>
          </cell>
          <cell r="F71" t="str">
            <v>Damp</v>
          </cell>
          <cell r="G71">
            <v>0.54</v>
          </cell>
          <cell r="H71">
            <v>0.01</v>
          </cell>
        </row>
        <row r="72">
          <cell r="C72" t="str">
            <v>CT 2</v>
          </cell>
          <cell r="D72" t="str">
            <v>CM 4</v>
          </cell>
          <cell r="E72" t="str">
            <v>SH 2</v>
          </cell>
          <cell r="F72" t="str">
            <v>Foamy</v>
          </cell>
          <cell r="G72">
            <v>0.38</v>
          </cell>
          <cell r="H72">
            <v>0.01</v>
          </cell>
        </row>
        <row r="73">
          <cell r="C73" t="str">
            <v>CT 2</v>
          </cell>
          <cell r="D73" t="str">
            <v>CM 4</v>
          </cell>
          <cell r="E73" t="str">
            <v>SH 3</v>
          </cell>
          <cell r="F73" t="str">
            <v>Arid</v>
          </cell>
          <cell r="G73">
            <v>0.69</v>
          </cell>
          <cell r="H73">
            <v>0.01</v>
          </cell>
        </row>
        <row r="74">
          <cell r="C74" t="str">
            <v>CT 2</v>
          </cell>
          <cell r="D74" t="str">
            <v>CM 4</v>
          </cell>
          <cell r="E74" t="str">
            <v>SH 3</v>
          </cell>
          <cell r="F74" t="str">
            <v>Damp</v>
          </cell>
          <cell r="G74">
            <v>0.64</v>
          </cell>
          <cell r="H74">
            <v>0.01</v>
          </cell>
        </row>
        <row r="75">
          <cell r="C75" t="str">
            <v>CT 2</v>
          </cell>
          <cell r="D75" t="str">
            <v>CM 4</v>
          </cell>
          <cell r="E75" t="str">
            <v>SH 3</v>
          </cell>
          <cell r="F75" t="str">
            <v>Foamy</v>
          </cell>
          <cell r="G75">
            <v>0.48</v>
          </cell>
          <cell r="H75">
            <v>0.01</v>
          </cell>
        </row>
        <row r="76">
          <cell r="C76" t="str">
            <v>CT 3</v>
          </cell>
          <cell r="D76" t="str">
            <v>CM 1</v>
          </cell>
          <cell r="E76" t="str">
            <v>SH 1</v>
          </cell>
          <cell r="F76" t="str">
            <v>Arid</v>
          </cell>
          <cell r="G76">
            <v>0.75</v>
          </cell>
          <cell r="H76">
            <v>0.01</v>
          </cell>
        </row>
        <row r="77">
          <cell r="C77" t="str">
            <v>CT 3</v>
          </cell>
          <cell r="D77" t="str">
            <v>CM 1</v>
          </cell>
          <cell r="E77" t="str">
            <v>SH 1</v>
          </cell>
          <cell r="F77" t="str">
            <v>Damp</v>
          </cell>
          <cell r="G77">
            <v>0.69</v>
          </cell>
          <cell r="H77">
            <v>0.01</v>
          </cell>
        </row>
        <row r="78">
          <cell r="C78" t="str">
            <v>CT 3</v>
          </cell>
          <cell r="D78" t="str">
            <v>CM 1</v>
          </cell>
          <cell r="E78" t="str">
            <v>SH 1</v>
          </cell>
          <cell r="F78" t="str">
            <v>Foamy</v>
          </cell>
          <cell r="G78">
            <v>0.42</v>
          </cell>
          <cell r="H78">
            <v>0.01</v>
          </cell>
        </row>
        <row r="79">
          <cell r="C79" t="str">
            <v>CT 3</v>
          </cell>
          <cell r="D79" t="str">
            <v>CM 1</v>
          </cell>
          <cell r="E79" t="str">
            <v>SH 2</v>
          </cell>
          <cell r="F79" t="str">
            <v>Arid</v>
          </cell>
          <cell r="G79">
            <v>0.82</v>
          </cell>
          <cell r="H79">
            <v>0.01</v>
          </cell>
        </row>
        <row r="80">
          <cell r="C80" t="str">
            <v>CT 3</v>
          </cell>
          <cell r="D80" t="str">
            <v>CM 1</v>
          </cell>
          <cell r="E80" t="str">
            <v>SH 2</v>
          </cell>
          <cell r="F80" t="str">
            <v>Damp</v>
          </cell>
          <cell r="G80">
            <v>0.65</v>
          </cell>
          <cell r="H80">
            <v>0.01</v>
          </cell>
        </row>
        <row r="81">
          <cell r="C81" t="str">
            <v>CT 3</v>
          </cell>
          <cell r="D81" t="str">
            <v>CM 1</v>
          </cell>
          <cell r="E81" t="str">
            <v>SH 2</v>
          </cell>
          <cell r="F81" t="str">
            <v>Foamy</v>
          </cell>
          <cell r="G81">
            <v>0.26</v>
          </cell>
          <cell r="H81">
            <v>0.01</v>
          </cell>
        </row>
        <row r="82">
          <cell r="C82" t="str">
            <v>CT 3</v>
          </cell>
          <cell r="D82" t="str">
            <v>CM 1</v>
          </cell>
          <cell r="E82" t="str">
            <v>SH 3</v>
          </cell>
          <cell r="F82" t="str">
            <v>Arid</v>
          </cell>
          <cell r="G82">
            <v>0.8</v>
          </cell>
          <cell r="H82">
            <v>0.01</v>
          </cell>
        </row>
        <row r="83">
          <cell r="C83" t="str">
            <v>CT 3</v>
          </cell>
          <cell r="D83" t="str">
            <v>CM 1</v>
          </cell>
          <cell r="E83" t="str">
            <v>SH 3</v>
          </cell>
          <cell r="F83" t="str">
            <v>Damp</v>
          </cell>
          <cell r="G83">
            <v>0.78</v>
          </cell>
          <cell r="H83">
            <v>0.01</v>
          </cell>
        </row>
        <row r="84">
          <cell r="C84" t="str">
            <v>CT 3</v>
          </cell>
          <cell r="D84" t="str">
            <v>CM 1</v>
          </cell>
          <cell r="E84" t="str">
            <v>SH 3</v>
          </cell>
          <cell r="F84" t="str">
            <v>Foamy</v>
          </cell>
          <cell r="G84">
            <v>0.43</v>
          </cell>
          <cell r="H84">
            <v>0.01</v>
          </cell>
        </row>
        <row r="85">
          <cell r="C85" t="str">
            <v>CT 3</v>
          </cell>
          <cell r="D85" t="str">
            <v>CM 2</v>
          </cell>
          <cell r="E85" t="str">
            <v>SH 1</v>
          </cell>
          <cell r="F85" t="str">
            <v>Arid</v>
          </cell>
          <cell r="G85">
            <v>0.88</v>
          </cell>
          <cell r="H85">
            <v>0.01</v>
          </cell>
        </row>
        <row r="86">
          <cell r="C86" t="str">
            <v>CT 3</v>
          </cell>
          <cell r="D86" t="str">
            <v>CM 2</v>
          </cell>
          <cell r="E86" t="str">
            <v>SH 1</v>
          </cell>
          <cell r="F86" t="str">
            <v>Damp</v>
          </cell>
          <cell r="G86">
            <v>0.71</v>
          </cell>
          <cell r="H86">
            <v>0.01</v>
          </cell>
        </row>
        <row r="87">
          <cell r="C87" t="str">
            <v>CT 3</v>
          </cell>
          <cell r="D87" t="str">
            <v>CM 2</v>
          </cell>
          <cell r="E87" t="str">
            <v>SH 1</v>
          </cell>
          <cell r="F87" t="str">
            <v>Foamy</v>
          </cell>
          <cell r="G87">
            <v>0.62</v>
          </cell>
          <cell r="H87">
            <v>0.01</v>
          </cell>
        </row>
        <row r="88">
          <cell r="C88" t="str">
            <v>CT 3</v>
          </cell>
          <cell r="D88" t="str">
            <v>CM 2</v>
          </cell>
          <cell r="E88" t="str">
            <v>SH 2</v>
          </cell>
          <cell r="F88" t="str">
            <v>Arid</v>
          </cell>
          <cell r="G88">
            <v>0.82</v>
          </cell>
          <cell r="H88">
            <v>0.01</v>
          </cell>
        </row>
        <row r="89">
          <cell r="C89" t="str">
            <v>CT 3</v>
          </cell>
          <cell r="D89" t="str">
            <v>CM 2</v>
          </cell>
          <cell r="E89" t="str">
            <v>SH 2</v>
          </cell>
          <cell r="F89" t="str">
            <v>Damp</v>
          </cell>
          <cell r="G89">
            <v>0.55000000000000004</v>
          </cell>
          <cell r="H89">
            <v>0.01</v>
          </cell>
        </row>
        <row r="90">
          <cell r="C90" t="str">
            <v>CT 3</v>
          </cell>
          <cell r="D90" t="str">
            <v>CM 2</v>
          </cell>
          <cell r="E90" t="str">
            <v>SH 2</v>
          </cell>
          <cell r="F90" t="str">
            <v>Foamy</v>
          </cell>
          <cell r="G90">
            <v>0.44</v>
          </cell>
          <cell r="H90">
            <v>0.01</v>
          </cell>
        </row>
        <row r="91">
          <cell r="C91" t="str">
            <v>CT 3</v>
          </cell>
          <cell r="D91" t="str">
            <v>CM 2</v>
          </cell>
          <cell r="E91" t="str">
            <v>SH 3</v>
          </cell>
          <cell r="F91" t="str">
            <v>Arid</v>
          </cell>
          <cell r="G91">
            <v>0.78</v>
          </cell>
          <cell r="H91">
            <v>0.01</v>
          </cell>
        </row>
        <row r="92">
          <cell r="C92" t="str">
            <v>CT 3</v>
          </cell>
          <cell r="D92" t="str">
            <v>CM 2</v>
          </cell>
          <cell r="E92" t="str">
            <v>SH 3</v>
          </cell>
          <cell r="F92" t="str">
            <v>Damp</v>
          </cell>
          <cell r="G92">
            <v>0.71</v>
          </cell>
          <cell r="H92">
            <v>0.01</v>
          </cell>
        </row>
        <row r="93">
          <cell r="C93" t="str">
            <v>CT 3</v>
          </cell>
          <cell r="D93" t="str">
            <v>CM 2</v>
          </cell>
          <cell r="E93" t="str">
            <v>SH 3</v>
          </cell>
          <cell r="F93" t="str">
            <v>Foamy</v>
          </cell>
          <cell r="G93">
            <v>0.54</v>
          </cell>
          <cell r="H93">
            <v>0.01</v>
          </cell>
        </row>
        <row r="94">
          <cell r="C94" t="str">
            <v>CT 3</v>
          </cell>
          <cell r="D94" t="str">
            <v>CM 3</v>
          </cell>
          <cell r="E94" t="str">
            <v>SH 1</v>
          </cell>
          <cell r="F94" t="str">
            <v>Arid</v>
          </cell>
          <cell r="G94">
            <v>0.79</v>
          </cell>
          <cell r="H94">
            <v>0.01</v>
          </cell>
        </row>
        <row r="95">
          <cell r="C95" t="str">
            <v>CT 3</v>
          </cell>
          <cell r="D95" t="str">
            <v>CM 3</v>
          </cell>
          <cell r="E95" t="str">
            <v>SH 1</v>
          </cell>
          <cell r="F95" t="str">
            <v>Damp</v>
          </cell>
          <cell r="G95">
            <v>0.52</v>
          </cell>
          <cell r="H95">
            <v>0.01</v>
          </cell>
        </row>
        <row r="96">
          <cell r="C96" t="str">
            <v>CT 3</v>
          </cell>
          <cell r="D96" t="str">
            <v>CM 3</v>
          </cell>
          <cell r="E96" t="str">
            <v>SH 1</v>
          </cell>
          <cell r="F96" t="str">
            <v>Foamy</v>
          </cell>
          <cell r="G96">
            <v>0.38</v>
          </cell>
          <cell r="H96">
            <v>0.01</v>
          </cell>
        </row>
        <row r="97">
          <cell r="C97" t="str">
            <v>CT 3</v>
          </cell>
          <cell r="D97" t="str">
            <v>CM 3</v>
          </cell>
          <cell r="E97" t="str">
            <v>SH 2</v>
          </cell>
          <cell r="F97" t="str">
            <v>Arid</v>
          </cell>
          <cell r="G97">
            <v>0.75</v>
          </cell>
          <cell r="H97">
            <v>0.01</v>
          </cell>
        </row>
        <row r="98">
          <cell r="C98" t="str">
            <v>CT 3</v>
          </cell>
          <cell r="D98" t="str">
            <v>CM 3</v>
          </cell>
          <cell r="E98" t="str">
            <v>SH 2</v>
          </cell>
          <cell r="F98" t="str">
            <v>Damp</v>
          </cell>
          <cell r="G98">
            <v>0.38</v>
          </cell>
          <cell r="H98">
            <v>0.01</v>
          </cell>
        </row>
        <row r="99">
          <cell r="C99" t="str">
            <v>CT 3</v>
          </cell>
          <cell r="D99" t="str">
            <v>CM 3</v>
          </cell>
          <cell r="E99" t="str">
            <v>SH 2</v>
          </cell>
          <cell r="F99" t="str">
            <v>Foamy</v>
          </cell>
          <cell r="G99">
            <v>0.21</v>
          </cell>
          <cell r="H99">
            <v>0.01</v>
          </cell>
        </row>
        <row r="100">
          <cell r="C100" t="str">
            <v>CT 3</v>
          </cell>
          <cell r="D100" t="str">
            <v>CM 3</v>
          </cell>
          <cell r="E100" t="str">
            <v>SH 3</v>
          </cell>
          <cell r="F100" t="str">
            <v>Arid</v>
          </cell>
          <cell r="G100">
            <v>0.74</v>
          </cell>
          <cell r="H100">
            <v>0.01</v>
          </cell>
        </row>
        <row r="101">
          <cell r="C101" t="str">
            <v>CT 3</v>
          </cell>
          <cell r="D101" t="str">
            <v>CM 3</v>
          </cell>
          <cell r="E101" t="str">
            <v>SH 3</v>
          </cell>
          <cell r="F101" t="str">
            <v>Damp</v>
          </cell>
          <cell r="G101">
            <v>0.46</v>
          </cell>
          <cell r="H101">
            <v>0.01</v>
          </cell>
        </row>
        <row r="102">
          <cell r="C102" t="str">
            <v>CT 3</v>
          </cell>
          <cell r="D102" t="str">
            <v>CM 3</v>
          </cell>
          <cell r="E102" t="str">
            <v>SH 3</v>
          </cell>
          <cell r="F102" t="str">
            <v>Foamy</v>
          </cell>
          <cell r="G102">
            <v>0.3</v>
          </cell>
          <cell r="H102">
            <v>0.01</v>
          </cell>
        </row>
        <row r="103">
          <cell r="C103" t="str">
            <v>CT 3</v>
          </cell>
          <cell r="D103" t="str">
            <v>CM 4</v>
          </cell>
          <cell r="E103" t="str">
            <v>SH 1</v>
          </cell>
          <cell r="F103" t="str">
            <v>Arid</v>
          </cell>
          <cell r="G103">
            <v>0.8</v>
          </cell>
          <cell r="H103">
            <v>0.01</v>
          </cell>
        </row>
        <row r="104">
          <cell r="C104" t="str">
            <v>CT 3</v>
          </cell>
          <cell r="D104" t="str">
            <v>CM 4</v>
          </cell>
          <cell r="E104" t="str">
            <v>SH 1</v>
          </cell>
          <cell r="F104" t="str">
            <v>Damp</v>
          </cell>
          <cell r="G104">
            <v>0.64</v>
          </cell>
          <cell r="H104">
            <v>0.01</v>
          </cell>
        </row>
        <row r="105">
          <cell r="C105" t="str">
            <v>CT 3</v>
          </cell>
          <cell r="D105" t="str">
            <v>CM 4</v>
          </cell>
          <cell r="E105" t="str">
            <v>SH 1</v>
          </cell>
          <cell r="F105" t="str">
            <v>Foamy</v>
          </cell>
          <cell r="G105">
            <v>0.53</v>
          </cell>
          <cell r="H105">
            <v>0.01</v>
          </cell>
        </row>
        <row r="106">
          <cell r="C106" t="str">
            <v>CT 3</v>
          </cell>
          <cell r="D106" t="str">
            <v>CM 4</v>
          </cell>
          <cell r="E106" t="str">
            <v>SH 2</v>
          </cell>
          <cell r="F106" t="str">
            <v>Arid</v>
          </cell>
          <cell r="G106">
            <v>0.79</v>
          </cell>
          <cell r="H106">
            <v>0.01</v>
          </cell>
        </row>
        <row r="107">
          <cell r="C107" t="str">
            <v>CT 3</v>
          </cell>
          <cell r="D107" t="str">
            <v>CM 4</v>
          </cell>
          <cell r="E107" t="str">
            <v>SH 2</v>
          </cell>
          <cell r="F107" t="str">
            <v>Damp</v>
          </cell>
          <cell r="G107">
            <v>0.53</v>
          </cell>
          <cell r="H107">
            <v>0.01</v>
          </cell>
        </row>
        <row r="108">
          <cell r="C108" t="str">
            <v>CT 3</v>
          </cell>
          <cell r="D108" t="str">
            <v>CM 4</v>
          </cell>
          <cell r="E108" t="str">
            <v>SH 2</v>
          </cell>
          <cell r="F108" t="str">
            <v>Foamy</v>
          </cell>
          <cell r="G108">
            <v>0.41</v>
          </cell>
          <cell r="H108">
            <v>0.01</v>
          </cell>
        </row>
        <row r="109">
          <cell r="C109" t="str">
            <v>CT 3</v>
          </cell>
          <cell r="D109" t="str">
            <v>CM 4</v>
          </cell>
          <cell r="E109" t="str">
            <v>SH 3</v>
          </cell>
          <cell r="F109" t="str">
            <v>Arid</v>
          </cell>
          <cell r="G109">
            <v>0.75</v>
          </cell>
          <cell r="H109">
            <v>0.01</v>
          </cell>
        </row>
        <row r="110">
          <cell r="C110" t="str">
            <v>CT 3</v>
          </cell>
          <cell r="D110" t="str">
            <v>CM 4</v>
          </cell>
          <cell r="E110" t="str">
            <v>SH 3</v>
          </cell>
          <cell r="F110" t="str">
            <v>Damp</v>
          </cell>
          <cell r="G110">
            <v>0.66</v>
          </cell>
          <cell r="H110">
            <v>0.01</v>
          </cell>
        </row>
        <row r="111">
          <cell r="C111" t="str">
            <v>CT 3</v>
          </cell>
          <cell r="D111" t="str">
            <v>CM 4</v>
          </cell>
          <cell r="E111" t="str">
            <v>SH 3</v>
          </cell>
          <cell r="F111" t="str">
            <v>Foamy</v>
          </cell>
          <cell r="G111">
            <v>0.46</v>
          </cell>
          <cell r="H111">
            <v>0.01</v>
          </cell>
        </row>
        <row r="112">
          <cell r="C112" t="str">
            <v>CT 4</v>
          </cell>
          <cell r="D112" t="str">
            <v>CM 1</v>
          </cell>
          <cell r="E112" t="str">
            <v>SH 1</v>
          </cell>
          <cell r="F112" t="str">
            <v>Arid</v>
          </cell>
          <cell r="G112">
            <v>0.81</v>
          </cell>
          <cell r="H112">
            <v>0.01</v>
          </cell>
        </row>
        <row r="113">
          <cell r="C113" t="str">
            <v>CT 4</v>
          </cell>
          <cell r="D113" t="str">
            <v>CM 1</v>
          </cell>
          <cell r="E113" t="str">
            <v>SH 1</v>
          </cell>
          <cell r="F113" t="str">
            <v>Damp</v>
          </cell>
          <cell r="G113">
            <v>0.68</v>
          </cell>
          <cell r="H113">
            <v>0.01</v>
          </cell>
        </row>
        <row r="114">
          <cell r="C114" t="str">
            <v>CT 4</v>
          </cell>
          <cell r="D114" t="str">
            <v>CM 1</v>
          </cell>
          <cell r="E114" t="str">
            <v>SH 1</v>
          </cell>
          <cell r="F114" t="str">
            <v>Foamy</v>
          </cell>
          <cell r="G114">
            <v>0.55000000000000004</v>
          </cell>
          <cell r="H114">
            <v>0.01</v>
          </cell>
        </row>
        <row r="115">
          <cell r="C115" t="str">
            <v>CT 4</v>
          </cell>
          <cell r="D115" t="str">
            <v>CM 1</v>
          </cell>
          <cell r="E115" t="str">
            <v>SH 2</v>
          </cell>
          <cell r="F115" t="str">
            <v>Arid</v>
          </cell>
          <cell r="G115">
            <v>0.74</v>
          </cell>
          <cell r="H115">
            <v>0.01</v>
          </cell>
        </row>
        <row r="116">
          <cell r="C116" t="str">
            <v>CT 4</v>
          </cell>
          <cell r="D116" t="str">
            <v>CM 1</v>
          </cell>
          <cell r="E116" t="str">
            <v>SH 2</v>
          </cell>
          <cell r="F116" t="str">
            <v>Damp</v>
          </cell>
          <cell r="G116">
            <v>0.44</v>
          </cell>
          <cell r="H116">
            <v>0.01</v>
          </cell>
        </row>
        <row r="117">
          <cell r="C117" t="str">
            <v>CT 4</v>
          </cell>
          <cell r="D117" t="str">
            <v>CM 1</v>
          </cell>
          <cell r="E117" t="str">
            <v>SH 2</v>
          </cell>
          <cell r="F117" t="str">
            <v>Foamy</v>
          </cell>
          <cell r="G117">
            <v>0.3</v>
          </cell>
          <cell r="H117">
            <v>0.01</v>
          </cell>
        </row>
        <row r="118">
          <cell r="C118" t="str">
            <v>CT 4</v>
          </cell>
          <cell r="D118" t="str">
            <v>CM 1</v>
          </cell>
          <cell r="E118" t="str">
            <v>SH 3</v>
          </cell>
          <cell r="F118" t="str">
            <v>Arid</v>
          </cell>
          <cell r="G118">
            <v>0.66</v>
          </cell>
          <cell r="H118">
            <v>0.01</v>
          </cell>
        </row>
        <row r="119">
          <cell r="C119" t="str">
            <v>CT 4</v>
          </cell>
          <cell r="D119" t="str">
            <v>CM 1</v>
          </cell>
          <cell r="E119" t="str">
            <v>SH 3</v>
          </cell>
          <cell r="F119" t="str">
            <v>Damp</v>
          </cell>
          <cell r="G119">
            <v>0.56000000000000005</v>
          </cell>
          <cell r="H119">
            <v>0.01</v>
          </cell>
        </row>
        <row r="120">
          <cell r="C120" t="str">
            <v>CT 4</v>
          </cell>
          <cell r="D120" t="str">
            <v>CM 1</v>
          </cell>
          <cell r="E120" t="str">
            <v>SH 3</v>
          </cell>
          <cell r="F120" t="str">
            <v>Foamy</v>
          </cell>
          <cell r="G120">
            <v>0.39</v>
          </cell>
          <cell r="H120">
            <v>0.01</v>
          </cell>
        </row>
        <row r="121">
          <cell r="C121" t="str">
            <v>CT 4</v>
          </cell>
          <cell r="D121" t="str">
            <v>CM 2</v>
          </cell>
          <cell r="E121" t="str">
            <v>SH 1</v>
          </cell>
          <cell r="F121" t="str">
            <v>Arid</v>
          </cell>
          <cell r="G121">
            <v>0.88</v>
          </cell>
          <cell r="H121">
            <v>0.01</v>
          </cell>
        </row>
        <row r="122">
          <cell r="C122" t="str">
            <v>CT 4</v>
          </cell>
          <cell r="D122" t="str">
            <v>CM 2</v>
          </cell>
          <cell r="E122" t="str">
            <v>SH 1</v>
          </cell>
          <cell r="F122" t="str">
            <v>Damp</v>
          </cell>
          <cell r="G122">
            <v>0.82</v>
          </cell>
          <cell r="H122">
            <v>0.01</v>
          </cell>
        </row>
        <row r="123">
          <cell r="C123" t="str">
            <v>CT 4</v>
          </cell>
          <cell r="D123" t="str">
            <v>CM 2</v>
          </cell>
          <cell r="E123" t="str">
            <v>SH 1</v>
          </cell>
          <cell r="F123" t="str">
            <v>Foamy</v>
          </cell>
          <cell r="G123">
            <v>0.67</v>
          </cell>
          <cell r="H123">
            <v>0.01</v>
          </cell>
        </row>
        <row r="124">
          <cell r="C124" t="str">
            <v>CT 4</v>
          </cell>
          <cell r="D124" t="str">
            <v>CM 2</v>
          </cell>
          <cell r="E124" t="str">
            <v>SH 2</v>
          </cell>
          <cell r="F124" t="str">
            <v>Arid</v>
          </cell>
          <cell r="G124">
            <v>0.86</v>
          </cell>
          <cell r="H124">
            <v>0.01</v>
          </cell>
        </row>
        <row r="125">
          <cell r="C125" t="str">
            <v>CT 4</v>
          </cell>
          <cell r="D125" t="str">
            <v>CM 2</v>
          </cell>
          <cell r="E125" t="str">
            <v>SH 2</v>
          </cell>
          <cell r="F125" t="str">
            <v>Damp</v>
          </cell>
          <cell r="G125">
            <v>0.67</v>
          </cell>
          <cell r="H125">
            <v>0.01</v>
          </cell>
        </row>
        <row r="126">
          <cell r="C126" t="str">
            <v>CT 4</v>
          </cell>
          <cell r="D126" t="str">
            <v>CM 2</v>
          </cell>
          <cell r="E126" t="str">
            <v>SH 2</v>
          </cell>
          <cell r="F126" t="str">
            <v>Foamy</v>
          </cell>
          <cell r="G126">
            <v>0.57999999999999996</v>
          </cell>
          <cell r="H126">
            <v>0.01</v>
          </cell>
        </row>
        <row r="127">
          <cell r="C127" t="str">
            <v>CT 4</v>
          </cell>
          <cell r="D127" t="str">
            <v>CM 2</v>
          </cell>
          <cell r="E127" t="str">
            <v>SH 3</v>
          </cell>
          <cell r="F127" t="str">
            <v>Arid</v>
          </cell>
          <cell r="G127">
            <v>0.79</v>
          </cell>
          <cell r="H127">
            <v>0.01</v>
          </cell>
        </row>
        <row r="128">
          <cell r="C128" t="str">
            <v>CT 4</v>
          </cell>
          <cell r="D128" t="str">
            <v>CM 2</v>
          </cell>
          <cell r="E128" t="str">
            <v>SH 3</v>
          </cell>
          <cell r="F128" t="str">
            <v>Damp</v>
          </cell>
          <cell r="G128">
            <v>0.77</v>
          </cell>
          <cell r="H128">
            <v>0.01</v>
          </cell>
        </row>
        <row r="129">
          <cell r="C129" t="str">
            <v>CT 4</v>
          </cell>
          <cell r="D129" t="str">
            <v>CM 2</v>
          </cell>
          <cell r="E129" t="str">
            <v>SH 3</v>
          </cell>
          <cell r="F129" t="str">
            <v>Foamy</v>
          </cell>
          <cell r="G129">
            <v>0.65</v>
          </cell>
          <cell r="H129">
            <v>0.01</v>
          </cell>
        </row>
        <row r="130">
          <cell r="C130" t="str">
            <v>CT 4</v>
          </cell>
          <cell r="D130" t="str">
            <v>CM 3</v>
          </cell>
          <cell r="E130" t="str">
            <v>SH 1</v>
          </cell>
          <cell r="F130" t="str">
            <v>Arid</v>
          </cell>
          <cell r="G130">
            <v>0.8</v>
          </cell>
          <cell r="H130">
            <v>0.01</v>
          </cell>
        </row>
        <row r="131">
          <cell r="C131" t="str">
            <v>CT 4</v>
          </cell>
          <cell r="D131" t="str">
            <v>CM 3</v>
          </cell>
          <cell r="E131" t="str">
            <v>SH 1</v>
          </cell>
          <cell r="F131" t="str">
            <v>Damp</v>
          </cell>
          <cell r="G131">
            <v>0.64</v>
          </cell>
          <cell r="H131">
            <v>0.01</v>
          </cell>
        </row>
        <row r="132">
          <cell r="C132" t="str">
            <v>CT 4</v>
          </cell>
          <cell r="D132" t="str">
            <v>CM 3</v>
          </cell>
          <cell r="E132" t="str">
            <v>SH 1</v>
          </cell>
          <cell r="F132" t="str">
            <v>Foamy</v>
          </cell>
          <cell r="G132">
            <v>0.53</v>
          </cell>
          <cell r="H132">
            <v>0.01</v>
          </cell>
        </row>
        <row r="133">
          <cell r="C133" t="str">
            <v>CT 4</v>
          </cell>
          <cell r="D133" t="str">
            <v>CM 3</v>
          </cell>
          <cell r="E133" t="str">
            <v>SH 2</v>
          </cell>
          <cell r="F133" t="str">
            <v>Arid</v>
          </cell>
          <cell r="G133">
            <v>0.79</v>
          </cell>
          <cell r="H133">
            <v>0.01</v>
          </cell>
        </row>
        <row r="134">
          <cell r="C134" t="str">
            <v>CT 4</v>
          </cell>
          <cell r="D134" t="str">
            <v>CM 3</v>
          </cell>
          <cell r="E134" t="str">
            <v>SH 2</v>
          </cell>
          <cell r="F134" t="str">
            <v>Damp</v>
          </cell>
          <cell r="G134">
            <v>0.53</v>
          </cell>
          <cell r="H134">
            <v>0.01</v>
          </cell>
        </row>
        <row r="135">
          <cell r="C135" t="str">
            <v>CT 4</v>
          </cell>
          <cell r="D135" t="str">
            <v>CM 3</v>
          </cell>
          <cell r="E135" t="str">
            <v>SH 2</v>
          </cell>
          <cell r="F135" t="str">
            <v>Foamy</v>
          </cell>
          <cell r="G135">
            <v>0.41</v>
          </cell>
          <cell r="H135">
            <v>0.01</v>
          </cell>
        </row>
        <row r="136">
          <cell r="C136" t="str">
            <v>CT 4</v>
          </cell>
          <cell r="D136" t="str">
            <v>CM 3</v>
          </cell>
          <cell r="E136" t="str">
            <v>SH 3</v>
          </cell>
          <cell r="F136" t="str">
            <v>Arid</v>
          </cell>
          <cell r="G136">
            <v>0.75</v>
          </cell>
          <cell r="H136">
            <v>0.01</v>
          </cell>
        </row>
        <row r="137">
          <cell r="C137" t="str">
            <v>CT 4</v>
          </cell>
          <cell r="D137" t="str">
            <v>CM 3</v>
          </cell>
          <cell r="E137" t="str">
            <v>SH 3</v>
          </cell>
          <cell r="F137" t="str">
            <v>Damp</v>
          </cell>
          <cell r="G137">
            <v>0.66</v>
          </cell>
          <cell r="H137">
            <v>0.01</v>
          </cell>
        </row>
        <row r="138">
          <cell r="C138" t="str">
            <v>CT 4</v>
          </cell>
          <cell r="D138" t="str">
            <v>CM 3</v>
          </cell>
          <cell r="E138" t="str">
            <v>SH 3</v>
          </cell>
          <cell r="F138" t="str">
            <v>Foamy</v>
          </cell>
          <cell r="G138">
            <v>0.46</v>
          </cell>
          <cell r="H138">
            <v>0.01</v>
          </cell>
        </row>
        <row r="139">
          <cell r="C139" t="str">
            <v>CT 4</v>
          </cell>
          <cell r="D139" t="str">
            <v>CM 4</v>
          </cell>
          <cell r="E139" t="str">
            <v>SH 1</v>
          </cell>
          <cell r="F139" t="str">
            <v>Arid</v>
          </cell>
          <cell r="G139">
            <v>0.88</v>
          </cell>
          <cell r="H139">
            <v>0.01</v>
          </cell>
        </row>
        <row r="140">
          <cell r="C140" t="str">
            <v>CT 4</v>
          </cell>
          <cell r="D140" t="str">
            <v>CM 4</v>
          </cell>
          <cell r="E140" t="str">
            <v>SH 1</v>
          </cell>
          <cell r="F140" t="str">
            <v>Damp</v>
          </cell>
          <cell r="G140">
            <v>0.78</v>
          </cell>
          <cell r="H140">
            <v>0.01</v>
          </cell>
        </row>
        <row r="141">
          <cell r="C141" t="str">
            <v>CT 4</v>
          </cell>
          <cell r="D141" t="str">
            <v>CM 4</v>
          </cell>
          <cell r="E141" t="str">
            <v>SH 1</v>
          </cell>
          <cell r="F141" t="str">
            <v>Foamy</v>
          </cell>
          <cell r="G141">
            <v>0.66</v>
          </cell>
          <cell r="H141">
            <v>0.01</v>
          </cell>
        </row>
        <row r="142">
          <cell r="C142" t="str">
            <v>CT 4</v>
          </cell>
          <cell r="D142" t="str">
            <v>CM 4</v>
          </cell>
          <cell r="E142" t="str">
            <v>SH 2</v>
          </cell>
          <cell r="F142" t="str">
            <v>Arid</v>
          </cell>
          <cell r="G142">
            <v>0.85</v>
          </cell>
          <cell r="H142">
            <v>0.01</v>
          </cell>
        </row>
        <row r="143">
          <cell r="C143" t="str">
            <v>CT 4</v>
          </cell>
          <cell r="D143" t="str">
            <v>CM 4</v>
          </cell>
          <cell r="E143" t="str">
            <v>SH 2</v>
          </cell>
          <cell r="F143" t="str">
            <v>Damp</v>
          </cell>
          <cell r="G143">
            <v>0.71</v>
          </cell>
          <cell r="H143">
            <v>0.01</v>
          </cell>
        </row>
        <row r="144">
          <cell r="C144" t="str">
            <v>CT 4</v>
          </cell>
          <cell r="D144" t="str">
            <v>CM 4</v>
          </cell>
          <cell r="E144" t="str">
            <v>SH 2</v>
          </cell>
          <cell r="F144" t="str">
            <v>Foamy</v>
          </cell>
          <cell r="G144">
            <v>0.56000000000000005</v>
          </cell>
          <cell r="H144">
            <v>0.01</v>
          </cell>
        </row>
        <row r="145">
          <cell r="C145" t="str">
            <v>CT 4</v>
          </cell>
          <cell r="D145" t="str">
            <v>CM 4</v>
          </cell>
          <cell r="E145" t="str">
            <v>SH 3</v>
          </cell>
          <cell r="F145" t="str">
            <v>Arid</v>
          </cell>
          <cell r="G145">
            <v>0.82</v>
          </cell>
          <cell r="H145">
            <v>0.01</v>
          </cell>
        </row>
        <row r="146">
          <cell r="C146" t="str">
            <v>CT 4</v>
          </cell>
          <cell r="D146" t="str">
            <v>CM 4</v>
          </cell>
          <cell r="E146" t="str">
            <v>SH 3</v>
          </cell>
          <cell r="F146" t="str">
            <v>Damp</v>
          </cell>
          <cell r="G146">
            <v>0.79</v>
          </cell>
          <cell r="H146">
            <v>0.01</v>
          </cell>
        </row>
        <row r="147">
          <cell r="C147" t="str">
            <v>CT 4</v>
          </cell>
          <cell r="D147" t="str">
            <v>CM 4</v>
          </cell>
          <cell r="E147" t="str">
            <v>SH 3</v>
          </cell>
          <cell r="F147" t="str">
            <v>Foamy</v>
          </cell>
          <cell r="G147">
            <v>0.64</v>
          </cell>
          <cell r="H147">
            <v>0.01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Sheet1"/>
    </sheetNames>
    <sheetDataSet>
      <sheetData sheetId="0">
        <row r="4">
          <cell r="C4" t="str">
            <v>Tile</v>
          </cell>
          <cell r="D4" t="str">
            <v>Coating</v>
          </cell>
          <cell r="E4" t="str">
            <v>Shoe</v>
          </cell>
          <cell r="F4" t="str">
            <v>Environment</v>
          </cell>
          <cell r="G4" t="str">
            <v>Replicate</v>
          </cell>
          <cell r="H4" t="str">
            <v>Direction</v>
          </cell>
          <cell r="I4" t="str">
            <v>DFC_Value</v>
          </cell>
        </row>
        <row r="5">
          <cell r="C5" t="str">
            <v>CT 1</v>
          </cell>
          <cell r="D5" t="str">
            <v>CM 1</v>
          </cell>
          <cell r="E5" t="str">
            <v>SH 1</v>
          </cell>
          <cell r="F5" t="str">
            <v>Arid</v>
          </cell>
          <cell r="G5">
            <v>1</v>
          </cell>
          <cell r="H5" t="str">
            <v>Vertical</v>
          </cell>
          <cell r="I5">
            <v>0.66</v>
          </cell>
        </row>
        <row r="6">
          <cell r="C6" t="str">
            <v>CT 1</v>
          </cell>
          <cell r="D6" t="str">
            <v>CM 1</v>
          </cell>
          <cell r="E6" t="str">
            <v>SH 1</v>
          </cell>
          <cell r="F6" t="str">
            <v>Arid</v>
          </cell>
          <cell r="G6">
            <v>1</v>
          </cell>
          <cell r="H6" t="str">
            <v>Horizontal</v>
          </cell>
          <cell r="I6">
            <v>0.66500000000000004</v>
          </cell>
        </row>
        <row r="7">
          <cell r="C7" t="str">
            <v>CT 1</v>
          </cell>
          <cell r="D7" t="str">
            <v>CM 1</v>
          </cell>
          <cell r="E7" t="str">
            <v>SH 1</v>
          </cell>
          <cell r="F7" t="str">
            <v>Arid</v>
          </cell>
          <cell r="G7">
            <v>2</v>
          </cell>
          <cell r="H7" t="str">
            <v>Vertical</v>
          </cell>
          <cell r="I7">
            <v>0.65</v>
          </cell>
        </row>
        <row r="8">
          <cell r="C8" t="str">
            <v>CT 1</v>
          </cell>
          <cell r="D8" t="str">
            <v>CM 1</v>
          </cell>
          <cell r="E8" t="str">
            <v>SH 1</v>
          </cell>
          <cell r="F8" t="str">
            <v>Arid</v>
          </cell>
          <cell r="G8">
            <v>2</v>
          </cell>
          <cell r="H8" t="str">
            <v>Horizontal</v>
          </cell>
          <cell r="I8">
            <v>0.67</v>
          </cell>
        </row>
        <row r="9">
          <cell r="C9" t="str">
            <v>CT 1</v>
          </cell>
          <cell r="D9" t="str">
            <v>CM 1</v>
          </cell>
          <cell r="E9" t="str">
            <v>SH 1</v>
          </cell>
          <cell r="F9" t="str">
            <v>Arid</v>
          </cell>
          <cell r="G9">
            <v>3</v>
          </cell>
          <cell r="H9" t="str">
            <v>Vertical</v>
          </cell>
          <cell r="I9">
            <v>0.64500000000000002</v>
          </cell>
        </row>
        <row r="10">
          <cell r="C10" t="str">
            <v>CT 1</v>
          </cell>
          <cell r="D10" t="str">
            <v>CM 1</v>
          </cell>
          <cell r="E10" t="str">
            <v>SH 1</v>
          </cell>
          <cell r="F10" t="str">
            <v>Arid</v>
          </cell>
          <cell r="G10">
            <v>3</v>
          </cell>
          <cell r="H10" t="str">
            <v>Horizontal</v>
          </cell>
          <cell r="I10">
            <v>0.67500000000000004</v>
          </cell>
        </row>
        <row r="11">
          <cell r="C11" t="str">
            <v>CT 1</v>
          </cell>
          <cell r="D11" t="str">
            <v>CM 1</v>
          </cell>
          <cell r="E11" t="str">
            <v>SH 1</v>
          </cell>
          <cell r="F11" t="str">
            <v>Damp</v>
          </cell>
          <cell r="G11">
            <v>1</v>
          </cell>
          <cell r="H11" t="str">
            <v>Vertical</v>
          </cell>
          <cell r="I11">
            <v>0.6</v>
          </cell>
        </row>
        <row r="12">
          <cell r="C12" t="str">
            <v>CT 1</v>
          </cell>
          <cell r="D12" t="str">
            <v>CM 1</v>
          </cell>
          <cell r="E12" t="str">
            <v>SH 1</v>
          </cell>
          <cell r="F12" t="str">
            <v>Damp</v>
          </cell>
          <cell r="G12">
            <v>1</v>
          </cell>
          <cell r="H12" t="str">
            <v>Horizontal</v>
          </cell>
          <cell r="I12">
            <v>0.64500000000000002</v>
          </cell>
        </row>
        <row r="13">
          <cell r="C13" t="str">
            <v>CT 1</v>
          </cell>
          <cell r="D13" t="str">
            <v>CM 1</v>
          </cell>
          <cell r="E13" t="str">
            <v>SH 1</v>
          </cell>
          <cell r="F13" t="str">
            <v>Damp</v>
          </cell>
          <cell r="G13">
            <v>2</v>
          </cell>
          <cell r="H13" t="str">
            <v>Vertical</v>
          </cell>
          <cell r="I13">
            <v>0.61</v>
          </cell>
        </row>
        <row r="14">
          <cell r="C14" t="str">
            <v>CT 1</v>
          </cell>
          <cell r="D14" t="str">
            <v>CM 1</v>
          </cell>
          <cell r="E14" t="str">
            <v>SH 1</v>
          </cell>
          <cell r="F14" t="str">
            <v>Damp</v>
          </cell>
          <cell r="G14">
            <v>2</v>
          </cell>
          <cell r="H14" t="str">
            <v>Horizontal</v>
          </cell>
          <cell r="I14">
            <v>0.66</v>
          </cell>
        </row>
        <row r="15">
          <cell r="C15" t="str">
            <v>CT 1</v>
          </cell>
          <cell r="D15" t="str">
            <v>CM 1</v>
          </cell>
          <cell r="E15" t="str">
            <v>SH 1</v>
          </cell>
          <cell r="F15" t="str">
            <v>Damp</v>
          </cell>
          <cell r="G15">
            <v>3</v>
          </cell>
          <cell r="H15" t="str">
            <v>Vertical</v>
          </cell>
          <cell r="I15">
            <v>0.60499999999999998</v>
          </cell>
        </row>
        <row r="16">
          <cell r="C16" t="str">
            <v>CT 1</v>
          </cell>
          <cell r="D16" t="str">
            <v>CM 1</v>
          </cell>
          <cell r="E16" t="str">
            <v>SH 1</v>
          </cell>
          <cell r="F16" t="str">
            <v>Damp</v>
          </cell>
          <cell r="G16">
            <v>3</v>
          </cell>
          <cell r="H16" t="str">
            <v>Horizontal</v>
          </cell>
          <cell r="I16">
            <v>0.65500000000000003</v>
          </cell>
        </row>
        <row r="17">
          <cell r="C17" t="str">
            <v>CT 1</v>
          </cell>
          <cell r="D17" t="str">
            <v>CM 1</v>
          </cell>
          <cell r="E17" t="str">
            <v>SH 1</v>
          </cell>
          <cell r="F17" t="str">
            <v>Foamy</v>
          </cell>
          <cell r="G17">
            <v>1</v>
          </cell>
          <cell r="H17" t="str">
            <v>Vertical</v>
          </cell>
          <cell r="I17">
            <v>0.38</v>
          </cell>
        </row>
        <row r="18">
          <cell r="C18" t="str">
            <v>CT 1</v>
          </cell>
          <cell r="D18" t="str">
            <v>CM 1</v>
          </cell>
          <cell r="E18" t="str">
            <v>SH 1</v>
          </cell>
          <cell r="F18" t="str">
            <v>Foamy</v>
          </cell>
          <cell r="G18">
            <v>1</v>
          </cell>
          <cell r="H18" t="str">
            <v>Horizontal</v>
          </cell>
          <cell r="I18">
            <v>0.36</v>
          </cell>
        </row>
        <row r="19">
          <cell r="C19" t="str">
            <v>CT 1</v>
          </cell>
          <cell r="D19" t="str">
            <v>CM 1</v>
          </cell>
          <cell r="E19" t="str">
            <v>SH 1</v>
          </cell>
          <cell r="F19" t="str">
            <v>Foamy</v>
          </cell>
          <cell r="G19">
            <v>2</v>
          </cell>
          <cell r="H19" t="str">
            <v>Vertical</v>
          </cell>
          <cell r="I19">
            <v>0.375</v>
          </cell>
        </row>
        <row r="20">
          <cell r="C20" t="str">
            <v>CT 1</v>
          </cell>
          <cell r="D20" t="str">
            <v>CM 1</v>
          </cell>
          <cell r="E20" t="str">
            <v>SH 1</v>
          </cell>
          <cell r="F20" t="str">
            <v>Foamy</v>
          </cell>
          <cell r="G20">
            <v>2</v>
          </cell>
          <cell r="H20" t="str">
            <v>Horizontal</v>
          </cell>
          <cell r="I20">
            <v>0.35</v>
          </cell>
        </row>
        <row r="21">
          <cell r="C21" t="str">
            <v>CT 1</v>
          </cell>
          <cell r="D21" t="str">
            <v>CM 1</v>
          </cell>
          <cell r="E21" t="str">
            <v>SH 1</v>
          </cell>
          <cell r="F21" t="str">
            <v>Foamy</v>
          </cell>
          <cell r="G21">
            <v>3</v>
          </cell>
          <cell r="H21" t="str">
            <v>Vertical</v>
          </cell>
          <cell r="I21">
            <v>0.37</v>
          </cell>
        </row>
        <row r="22">
          <cell r="C22" t="str">
            <v>CT 1</v>
          </cell>
          <cell r="D22" t="str">
            <v>CM 1</v>
          </cell>
          <cell r="E22" t="str">
            <v>SH 1</v>
          </cell>
          <cell r="F22" t="str">
            <v>Foamy</v>
          </cell>
          <cell r="G22">
            <v>3</v>
          </cell>
          <cell r="H22" t="str">
            <v>Horizontal</v>
          </cell>
          <cell r="I22">
            <v>0.34499999999999997</v>
          </cell>
        </row>
        <row r="23">
          <cell r="C23" t="str">
            <v>CT 1</v>
          </cell>
          <cell r="D23" t="str">
            <v>CM 1</v>
          </cell>
          <cell r="E23" t="str">
            <v>SH 2</v>
          </cell>
          <cell r="F23" t="str">
            <v>Arid</v>
          </cell>
          <cell r="G23">
            <v>1</v>
          </cell>
          <cell r="H23" t="str">
            <v>Vertical</v>
          </cell>
          <cell r="I23">
            <v>0.76</v>
          </cell>
        </row>
        <row r="24">
          <cell r="C24" t="str">
            <v>CT 1</v>
          </cell>
          <cell r="D24" t="str">
            <v>CM 1</v>
          </cell>
          <cell r="E24" t="str">
            <v>SH 2</v>
          </cell>
          <cell r="F24" t="str">
            <v>Arid</v>
          </cell>
          <cell r="G24">
            <v>1</v>
          </cell>
          <cell r="H24" t="str">
            <v>Horizontal</v>
          </cell>
          <cell r="I24">
            <v>0.78500000000000003</v>
          </cell>
        </row>
        <row r="25">
          <cell r="C25" t="str">
            <v>CT 1</v>
          </cell>
          <cell r="D25" t="str">
            <v>CM 1</v>
          </cell>
          <cell r="E25" t="str">
            <v>SH 2</v>
          </cell>
          <cell r="F25" t="str">
            <v>Arid</v>
          </cell>
          <cell r="G25">
            <v>2</v>
          </cell>
          <cell r="H25" t="str">
            <v>Vertical</v>
          </cell>
          <cell r="I25">
            <v>0.76500000000000001</v>
          </cell>
        </row>
        <row r="26">
          <cell r="C26" t="str">
            <v>CT 1</v>
          </cell>
          <cell r="D26" t="str">
            <v>CM 1</v>
          </cell>
          <cell r="E26" t="str">
            <v>SH 2</v>
          </cell>
          <cell r="F26" t="str">
            <v>Arid</v>
          </cell>
          <cell r="G26">
            <v>2</v>
          </cell>
          <cell r="H26" t="str">
            <v>Horizontal</v>
          </cell>
          <cell r="I26">
            <v>0.78</v>
          </cell>
        </row>
        <row r="27">
          <cell r="C27" t="str">
            <v>CT 1</v>
          </cell>
          <cell r="D27" t="str">
            <v>CM 1</v>
          </cell>
          <cell r="E27" t="str">
            <v>SH 2</v>
          </cell>
          <cell r="F27" t="str">
            <v>Arid</v>
          </cell>
          <cell r="G27">
            <v>3</v>
          </cell>
          <cell r="H27" t="str">
            <v>Vertical</v>
          </cell>
          <cell r="I27">
            <v>0.77</v>
          </cell>
        </row>
        <row r="28">
          <cell r="C28" t="str">
            <v>CT 1</v>
          </cell>
          <cell r="D28" t="str">
            <v>CM 1</v>
          </cell>
          <cell r="E28" t="str">
            <v>SH 2</v>
          </cell>
          <cell r="F28" t="str">
            <v>Arid</v>
          </cell>
          <cell r="G28">
            <v>3</v>
          </cell>
          <cell r="H28" t="str">
            <v>Horizontal</v>
          </cell>
          <cell r="I28">
            <v>0.77500000000000002</v>
          </cell>
        </row>
        <row r="29">
          <cell r="C29" t="str">
            <v>CT 1</v>
          </cell>
          <cell r="D29" t="str">
            <v>CM 1</v>
          </cell>
          <cell r="E29" t="str">
            <v>SH 2</v>
          </cell>
          <cell r="F29" t="str">
            <v>Damp</v>
          </cell>
          <cell r="G29">
            <v>1</v>
          </cell>
          <cell r="H29" t="str">
            <v>Vertical</v>
          </cell>
          <cell r="I29">
            <v>0.61</v>
          </cell>
        </row>
        <row r="30">
          <cell r="C30" t="str">
            <v>CT 1</v>
          </cell>
          <cell r="D30" t="str">
            <v>CM 1</v>
          </cell>
          <cell r="E30" t="str">
            <v>SH 2</v>
          </cell>
          <cell r="F30" t="str">
            <v>Damp</v>
          </cell>
          <cell r="G30">
            <v>1</v>
          </cell>
          <cell r="H30" t="str">
            <v>Horizontal</v>
          </cell>
          <cell r="I30">
            <v>0.68</v>
          </cell>
        </row>
        <row r="31">
          <cell r="C31" t="str">
            <v>CT 1</v>
          </cell>
          <cell r="D31" t="str">
            <v>CM 1</v>
          </cell>
          <cell r="E31" t="str">
            <v>SH 2</v>
          </cell>
          <cell r="F31" t="str">
            <v>Damp</v>
          </cell>
          <cell r="G31">
            <v>2</v>
          </cell>
          <cell r="H31" t="str">
            <v>Vertical</v>
          </cell>
          <cell r="I31">
            <v>0.61499999999999999</v>
          </cell>
        </row>
        <row r="32">
          <cell r="C32" t="str">
            <v>CT 1</v>
          </cell>
          <cell r="D32" t="str">
            <v>CM 1</v>
          </cell>
          <cell r="E32" t="str">
            <v>SH 2</v>
          </cell>
          <cell r="F32" t="str">
            <v>Damp</v>
          </cell>
          <cell r="G32">
            <v>2</v>
          </cell>
          <cell r="H32" t="str">
            <v>Horizontal</v>
          </cell>
          <cell r="I32">
            <v>0.67</v>
          </cell>
        </row>
        <row r="33">
          <cell r="C33" t="str">
            <v>CT 1</v>
          </cell>
          <cell r="D33" t="str">
            <v>CM 1</v>
          </cell>
          <cell r="E33" t="str">
            <v>SH 2</v>
          </cell>
          <cell r="F33" t="str">
            <v>Damp</v>
          </cell>
          <cell r="G33">
            <v>3</v>
          </cell>
          <cell r="H33" t="str">
            <v>Vertical</v>
          </cell>
          <cell r="I33">
            <v>0.62</v>
          </cell>
        </row>
        <row r="34">
          <cell r="C34" t="str">
            <v>CT 1</v>
          </cell>
          <cell r="D34" t="str">
            <v>CM 1</v>
          </cell>
          <cell r="E34" t="str">
            <v>SH 2</v>
          </cell>
          <cell r="F34" t="str">
            <v>Damp</v>
          </cell>
          <cell r="G34">
            <v>3</v>
          </cell>
          <cell r="H34" t="str">
            <v>Horizontal</v>
          </cell>
          <cell r="I34">
            <v>0.66</v>
          </cell>
        </row>
        <row r="35">
          <cell r="C35" t="str">
            <v>CT 1</v>
          </cell>
          <cell r="D35" t="str">
            <v>CM 1</v>
          </cell>
          <cell r="E35" t="str">
            <v>SH 2</v>
          </cell>
          <cell r="F35" t="str">
            <v>Foamy</v>
          </cell>
          <cell r="G35">
            <v>1</v>
          </cell>
          <cell r="H35" t="str">
            <v>Vertical</v>
          </cell>
          <cell r="I35">
            <v>0.29499999999999998</v>
          </cell>
        </row>
        <row r="36">
          <cell r="C36" t="str">
            <v>CT 1</v>
          </cell>
          <cell r="D36" t="str">
            <v>CM 1</v>
          </cell>
          <cell r="E36" t="str">
            <v>SH 2</v>
          </cell>
          <cell r="F36" t="str">
            <v>Foamy</v>
          </cell>
          <cell r="G36">
            <v>1</v>
          </cell>
          <cell r="H36" t="str">
            <v>Horizontal</v>
          </cell>
          <cell r="I36">
            <v>0.36499999999999999</v>
          </cell>
        </row>
        <row r="37">
          <cell r="C37" t="str">
            <v>CT 1</v>
          </cell>
          <cell r="D37" t="str">
            <v>CM 1</v>
          </cell>
          <cell r="E37" t="str">
            <v>SH 2</v>
          </cell>
          <cell r="F37" t="str">
            <v>Foamy</v>
          </cell>
          <cell r="G37">
            <v>2</v>
          </cell>
          <cell r="H37" t="str">
            <v>Vertical</v>
          </cell>
          <cell r="I37">
            <v>0.28999999999999998</v>
          </cell>
        </row>
        <row r="38">
          <cell r="C38" t="str">
            <v>CT 1</v>
          </cell>
          <cell r="D38" t="str">
            <v>CM 1</v>
          </cell>
          <cell r="E38" t="str">
            <v>SH 2</v>
          </cell>
          <cell r="F38" t="str">
            <v>Foamy</v>
          </cell>
          <cell r="G38">
            <v>2</v>
          </cell>
          <cell r="H38" t="str">
            <v>Horizontal</v>
          </cell>
          <cell r="I38">
            <v>0.37</v>
          </cell>
        </row>
        <row r="39">
          <cell r="C39" t="str">
            <v>CT 1</v>
          </cell>
          <cell r="D39" t="str">
            <v>CM 1</v>
          </cell>
          <cell r="E39" t="str">
            <v>SH 2</v>
          </cell>
          <cell r="F39" t="str">
            <v>Foamy</v>
          </cell>
          <cell r="G39">
            <v>3</v>
          </cell>
          <cell r="H39" t="str">
            <v>Vertical</v>
          </cell>
          <cell r="I39">
            <v>0.30499999999999999</v>
          </cell>
        </row>
        <row r="40">
          <cell r="C40" t="str">
            <v>CT 1</v>
          </cell>
          <cell r="D40" t="str">
            <v>CM 1</v>
          </cell>
          <cell r="E40" t="str">
            <v>SH 2</v>
          </cell>
          <cell r="F40" t="str">
            <v>Foamy</v>
          </cell>
          <cell r="G40">
            <v>3</v>
          </cell>
          <cell r="H40" t="str">
            <v>Horizontal</v>
          </cell>
          <cell r="I40">
            <v>0.375</v>
          </cell>
        </row>
        <row r="41">
          <cell r="C41" t="str">
            <v>CT 1</v>
          </cell>
          <cell r="D41" t="str">
            <v>CM 1</v>
          </cell>
          <cell r="E41" t="str">
            <v>SH 3</v>
          </cell>
          <cell r="F41" t="str">
            <v>Arid</v>
          </cell>
          <cell r="G41">
            <v>1</v>
          </cell>
          <cell r="H41" t="str">
            <v>Vertical</v>
          </cell>
          <cell r="I41">
            <v>0.71</v>
          </cell>
        </row>
        <row r="42">
          <cell r="C42" t="str">
            <v>CT 1</v>
          </cell>
          <cell r="D42" t="str">
            <v>CM 1</v>
          </cell>
          <cell r="E42" t="str">
            <v>SH 3</v>
          </cell>
          <cell r="F42" t="str">
            <v>Arid</v>
          </cell>
          <cell r="G42">
            <v>1</v>
          </cell>
          <cell r="H42" t="str">
            <v>Horizontal</v>
          </cell>
          <cell r="I42">
            <v>0.76</v>
          </cell>
        </row>
        <row r="43">
          <cell r="C43" t="str">
            <v>CT 1</v>
          </cell>
          <cell r="D43" t="str">
            <v>CM 1</v>
          </cell>
          <cell r="E43" t="str">
            <v>SH 3</v>
          </cell>
          <cell r="F43" t="str">
            <v>Arid</v>
          </cell>
          <cell r="G43">
            <v>2</v>
          </cell>
          <cell r="H43" t="str">
            <v>Vertical</v>
          </cell>
          <cell r="I43">
            <v>0.72</v>
          </cell>
        </row>
        <row r="44">
          <cell r="C44" t="str">
            <v>CT 1</v>
          </cell>
          <cell r="D44" t="str">
            <v>CM 1</v>
          </cell>
          <cell r="E44" t="str">
            <v>SH 3</v>
          </cell>
          <cell r="F44" t="str">
            <v>Arid</v>
          </cell>
          <cell r="G44">
            <v>2</v>
          </cell>
          <cell r="H44" t="str">
            <v>Horizontal</v>
          </cell>
          <cell r="I44">
            <v>0.77</v>
          </cell>
        </row>
        <row r="45">
          <cell r="C45" t="str">
            <v>CT 1</v>
          </cell>
          <cell r="D45" t="str">
            <v>CM 1</v>
          </cell>
          <cell r="E45" t="str">
            <v>SH 3</v>
          </cell>
          <cell r="F45" t="str">
            <v>Arid</v>
          </cell>
          <cell r="G45">
            <v>3</v>
          </cell>
          <cell r="H45" t="str">
            <v>Vertical</v>
          </cell>
          <cell r="I45">
            <v>0.71499999999999997</v>
          </cell>
        </row>
        <row r="46">
          <cell r="C46" t="str">
            <v>CT 1</v>
          </cell>
          <cell r="D46" t="str">
            <v>CM 1</v>
          </cell>
          <cell r="E46" t="str">
            <v>SH 3</v>
          </cell>
          <cell r="F46" t="str">
            <v>Arid</v>
          </cell>
          <cell r="G46">
            <v>3</v>
          </cell>
          <cell r="H46" t="str">
            <v>Horizontal</v>
          </cell>
          <cell r="I46">
            <v>0.75</v>
          </cell>
        </row>
        <row r="47">
          <cell r="C47" t="str">
            <v>CT 1</v>
          </cell>
          <cell r="D47" t="str">
            <v>CM 1</v>
          </cell>
          <cell r="E47" t="str">
            <v>SH 3</v>
          </cell>
          <cell r="F47" t="str">
            <v>Damp</v>
          </cell>
          <cell r="G47">
            <v>1</v>
          </cell>
          <cell r="H47" t="str">
            <v>Vertical</v>
          </cell>
          <cell r="I47">
            <v>0.68</v>
          </cell>
        </row>
        <row r="48">
          <cell r="C48" t="str">
            <v>CT 1</v>
          </cell>
          <cell r="D48" t="str">
            <v>CM 1</v>
          </cell>
          <cell r="E48" t="str">
            <v>SH 3</v>
          </cell>
          <cell r="F48" t="str">
            <v>Damp</v>
          </cell>
          <cell r="G48">
            <v>1</v>
          </cell>
          <cell r="H48" t="str">
            <v>Horizontal</v>
          </cell>
          <cell r="I48">
            <v>0.74</v>
          </cell>
        </row>
        <row r="49">
          <cell r="C49" t="str">
            <v>CT 1</v>
          </cell>
          <cell r="D49" t="str">
            <v>CM 1</v>
          </cell>
          <cell r="E49" t="str">
            <v>SH 3</v>
          </cell>
          <cell r="F49" t="str">
            <v>Damp</v>
          </cell>
          <cell r="G49">
            <v>2</v>
          </cell>
          <cell r="H49" t="str">
            <v>Vertical</v>
          </cell>
          <cell r="I49">
            <v>0.68500000000000005</v>
          </cell>
        </row>
        <row r="50">
          <cell r="C50" t="str">
            <v>CT 1</v>
          </cell>
          <cell r="D50" t="str">
            <v>CM 1</v>
          </cell>
          <cell r="E50" t="str">
            <v>SH 3</v>
          </cell>
          <cell r="F50" t="str">
            <v>Damp</v>
          </cell>
          <cell r="G50">
            <v>2</v>
          </cell>
          <cell r="H50" t="str">
            <v>Horizontal</v>
          </cell>
          <cell r="I50">
            <v>0.73</v>
          </cell>
        </row>
        <row r="51">
          <cell r="C51" t="str">
            <v>CT 1</v>
          </cell>
          <cell r="D51" t="str">
            <v>CM 1</v>
          </cell>
          <cell r="E51" t="str">
            <v>SH 3</v>
          </cell>
          <cell r="F51" t="str">
            <v>Damp</v>
          </cell>
          <cell r="G51">
            <v>3</v>
          </cell>
          <cell r="H51" t="str">
            <v>Vertical</v>
          </cell>
          <cell r="I51">
            <v>0.69</v>
          </cell>
        </row>
        <row r="52">
          <cell r="C52" t="str">
            <v>CT 1</v>
          </cell>
          <cell r="D52" t="str">
            <v>CM 1</v>
          </cell>
          <cell r="E52" t="str">
            <v>SH 3</v>
          </cell>
          <cell r="F52" t="str">
            <v>Damp</v>
          </cell>
          <cell r="G52">
            <v>3</v>
          </cell>
          <cell r="H52" t="str">
            <v>Horizontal</v>
          </cell>
          <cell r="I52">
            <v>0.73499999999999999</v>
          </cell>
        </row>
        <row r="53">
          <cell r="C53" t="str">
            <v>CT 1</v>
          </cell>
          <cell r="D53" t="str">
            <v>CM 1</v>
          </cell>
          <cell r="E53" t="str">
            <v>SH 3</v>
          </cell>
          <cell r="F53" t="str">
            <v>Foamy</v>
          </cell>
          <cell r="G53">
            <v>1</v>
          </cell>
          <cell r="H53" t="str">
            <v>Vertical</v>
          </cell>
          <cell r="I53">
            <v>0.33</v>
          </cell>
        </row>
        <row r="54">
          <cell r="C54" t="str">
            <v>CT 1</v>
          </cell>
          <cell r="D54" t="str">
            <v>CM 1</v>
          </cell>
          <cell r="E54" t="str">
            <v>SH 3</v>
          </cell>
          <cell r="F54" t="str">
            <v>Foamy</v>
          </cell>
          <cell r="G54">
            <v>1</v>
          </cell>
          <cell r="H54" t="str">
            <v>Horizontal</v>
          </cell>
          <cell r="I54">
            <v>0.34499999999999997</v>
          </cell>
        </row>
        <row r="55">
          <cell r="C55" t="str">
            <v>CT 1</v>
          </cell>
          <cell r="D55" t="str">
            <v>CM 1</v>
          </cell>
          <cell r="E55" t="str">
            <v>SH 3</v>
          </cell>
          <cell r="F55" t="str">
            <v>Foamy</v>
          </cell>
          <cell r="G55">
            <v>2</v>
          </cell>
          <cell r="H55" t="str">
            <v>Vertical</v>
          </cell>
          <cell r="I55">
            <v>0.34</v>
          </cell>
        </row>
        <row r="56">
          <cell r="C56" t="str">
            <v>CT 1</v>
          </cell>
          <cell r="D56" t="str">
            <v>CM 1</v>
          </cell>
          <cell r="E56" t="str">
            <v>SH 3</v>
          </cell>
          <cell r="F56" t="str">
            <v>Foamy</v>
          </cell>
          <cell r="G56">
            <v>2</v>
          </cell>
          <cell r="H56" t="str">
            <v>Horizontal</v>
          </cell>
          <cell r="I56">
            <v>0.33500000000000002</v>
          </cell>
        </row>
        <row r="57">
          <cell r="C57" t="str">
            <v>CT 1</v>
          </cell>
          <cell r="D57" t="str">
            <v>CM 1</v>
          </cell>
          <cell r="E57" t="str">
            <v>SH 3</v>
          </cell>
          <cell r="F57" t="str">
            <v>Foamy</v>
          </cell>
          <cell r="G57">
            <v>3</v>
          </cell>
          <cell r="H57" t="str">
            <v>Vertical</v>
          </cell>
          <cell r="I57">
            <v>0.33500000000000002</v>
          </cell>
        </row>
        <row r="58">
          <cell r="C58" t="str">
            <v>CT 1</v>
          </cell>
          <cell r="D58" t="str">
            <v>CM 1</v>
          </cell>
          <cell r="E58" t="str">
            <v>SH 3</v>
          </cell>
          <cell r="F58" t="str">
            <v>Foamy</v>
          </cell>
          <cell r="G58">
            <v>3</v>
          </cell>
          <cell r="H58" t="str">
            <v>Horizontal</v>
          </cell>
          <cell r="I58">
            <v>0.33</v>
          </cell>
        </row>
        <row r="59">
          <cell r="C59" t="str">
            <v>CT 1</v>
          </cell>
          <cell r="D59" t="str">
            <v>CM 2</v>
          </cell>
          <cell r="E59" t="str">
            <v>SH 1</v>
          </cell>
          <cell r="F59" t="str">
            <v>Arid</v>
          </cell>
          <cell r="G59">
            <v>1</v>
          </cell>
          <cell r="H59" t="str">
            <v>Vertical</v>
          </cell>
          <cell r="I59">
            <v>0.71</v>
          </cell>
        </row>
        <row r="60">
          <cell r="C60" t="str">
            <v>CT 1</v>
          </cell>
          <cell r="D60" t="str">
            <v>CM 2</v>
          </cell>
          <cell r="E60" t="str">
            <v>SH 1</v>
          </cell>
          <cell r="F60" t="str">
            <v>Arid</v>
          </cell>
          <cell r="G60">
            <v>1</v>
          </cell>
          <cell r="H60" t="str">
            <v>Horizontal</v>
          </cell>
          <cell r="I60">
            <v>0.7</v>
          </cell>
        </row>
        <row r="61">
          <cell r="C61" t="str">
            <v>CT 1</v>
          </cell>
          <cell r="D61" t="str">
            <v>CM 2</v>
          </cell>
          <cell r="E61" t="str">
            <v>SH 1</v>
          </cell>
          <cell r="F61" t="str">
            <v>Arid</v>
          </cell>
          <cell r="G61">
            <v>2</v>
          </cell>
          <cell r="H61" t="str">
            <v>Vertical</v>
          </cell>
          <cell r="I61">
            <v>0.7</v>
          </cell>
        </row>
        <row r="62">
          <cell r="C62" t="str">
            <v>CT 1</v>
          </cell>
          <cell r="D62" t="str">
            <v>CM 2</v>
          </cell>
          <cell r="E62" t="str">
            <v>SH 1</v>
          </cell>
          <cell r="F62" t="str">
            <v>Arid</v>
          </cell>
          <cell r="G62">
            <v>2</v>
          </cell>
          <cell r="H62" t="str">
            <v>Horizontal</v>
          </cell>
          <cell r="I62">
            <v>0.69</v>
          </cell>
        </row>
        <row r="63">
          <cell r="C63" t="str">
            <v>CT 1</v>
          </cell>
          <cell r="D63" t="str">
            <v>CM 2</v>
          </cell>
          <cell r="E63" t="str">
            <v>SH 1</v>
          </cell>
          <cell r="F63" t="str">
            <v>Arid</v>
          </cell>
          <cell r="G63">
            <v>3</v>
          </cell>
          <cell r="H63" t="str">
            <v>Vertical</v>
          </cell>
          <cell r="I63">
            <v>0.69499999999999995</v>
          </cell>
        </row>
        <row r="64">
          <cell r="C64" t="str">
            <v>CT 1</v>
          </cell>
          <cell r="D64" t="str">
            <v>CM 2</v>
          </cell>
          <cell r="E64" t="str">
            <v>SH 1</v>
          </cell>
          <cell r="F64" t="str">
            <v>Arid</v>
          </cell>
          <cell r="G64">
            <v>3</v>
          </cell>
          <cell r="H64" t="str">
            <v>Horizontal</v>
          </cell>
          <cell r="I64">
            <v>0.69499999999999995</v>
          </cell>
        </row>
        <row r="65">
          <cell r="C65" t="str">
            <v>CT 1</v>
          </cell>
          <cell r="D65" t="str">
            <v>CM 2</v>
          </cell>
          <cell r="E65" t="str">
            <v>SH 1</v>
          </cell>
          <cell r="F65" t="str">
            <v>Damp</v>
          </cell>
          <cell r="G65">
            <v>1</v>
          </cell>
          <cell r="H65" t="str">
            <v>Vertical</v>
          </cell>
          <cell r="I65">
            <v>0.64500000000000002</v>
          </cell>
        </row>
        <row r="66">
          <cell r="C66" t="str">
            <v>CT 1</v>
          </cell>
          <cell r="D66" t="str">
            <v>CM 2</v>
          </cell>
          <cell r="E66" t="str">
            <v>SH 1</v>
          </cell>
          <cell r="F66" t="str">
            <v>Damp</v>
          </cell>
          <cell r="G66">
            <v>1</v>
          </cell>
          <cell r="H66" t="str">
            <v>Horizontal</v>
          </cell>
          <cell r="I66">
            <v>0.67</v>
          </cell>
        </row>
        <row r="67">
          <cell r="C67" t="str">
            <v>CT 1</v>
          </cell>
          <cell r="D67" t="str">
            <v>CM 2</v>
          </cell>
          <cell r="E67" t="str">
            <v>SH 1</v>
          </cell>
          <cell r="F67" t="str">
            <v>Damp</v>
          </cell>
          <cell r="G67">
            <v>2</v>
          </cell>
          <cell r="H67" t="str">
            <v>Vertical</v>
          </cell>
          <cell r="I67">
            <v>0.65</v>
          </cell>
        </row>
        <row r="68">
          <cell r="C68" t="str">
            <v>CT 1</v>
          </cell>
          <cell r="D68" t="str">
            <v>CM 2</v>
          </cell>
          <cell r="E68" t="str">
            <v>SH 1</v>
          </cell>
          <cell r="F68" t="str">
            <v>Damp</v>
          </cell>
          <cell r="G68">
            <v>2</v>
          </cell>
          <cell r="H68" t="str">
            <v>Horizontal</v>
          </cell>
          <cell r="I68">
            <v>0.68</v>
          </cell>
        </row>
        <row r="69">
          <cell r="C69" t="str">
            <v>CT 1</v>
          </cell>
          <cell r="D69" t="str">
            <v>CM 2</v>
          </cell>
          <cell r="E69" t="str">
            <v>SH 1</v>
          </cell>
          <cell r="F69" t="str">
            <v>Damp</v>
          </cell>
          <cell r="G69">
            <v>3</v>
          </cell>
          <cell r="H69" t="str">
            <v>Vertical</v>
          </cell>
          <cell r="I69">
            <v>0.65500000000000003</v>
          </cell>
        </row>
        <row r="70">
          <cell r="C70" t="str">
            <v>CT 1</v>
          </cell>
          <cell r="D70" t="str">
            <v>CM 2</v>
          </cell>
          <cell r="E70" t="str">
            <v>SH 1</v>
          </cell>
          <cell r="F70" t="str">
            <v>Damp</v>
          </cell>
          <cell r="G70">
            <v>3</v>
          </cell>
          <cell r="H70" t="str">
            <v>Horizontal</v>
          </cell>
          <cell r="I70">
            <v>0.67500000000000004</v>
          </cell>
        </row>
        <row r="71">
          <cell r="C71" t="str">
            <v>CT 1</v>
          </cell>
          <cell r="D71" t="str">
            <v>CM 2</v>
          </cell>
          <cell r="E71" t="str">
            <v>SH 1</v>
          </cell>
          <cell r="F71" t="str">
            <v>Foamy</v>
          </cell>
          <cell r="G71">
            <v>1</v>
          </cell>
          <cell r="H71" t="str">
            <v>Vertical</v>
          </cell>
          <cell r="I71">
            <v>0.39500000000000002</v>
          </cell>
        </row>
        <row r="72">
          <cell r="C72" t="str">
            <v>CT 1</v>
          </cell>
          <cell r="D72" t="str">
            <v>CM 2</v>
          </cell>
          <cell r="E72" t="str">
            <v>SH 1</v>
          </cell>
          <cell r="F72" t="str">
            <v>Foamy</v>
          </cell>
          <cell r="G72">
            <v>1</v>
          </cell>
          <cell r="H72" t="str">
            <v>Horizontal</v>
          </cell>
          <cell r="I72">
            <v>0.39</v>
          </cell>
        </row>
        <row r="73">
          <cell r="C73" t="str">
            <v>CT 1</v>
          </cell>
          <cell r="D73" t="str">
            <v>CM 2</v>
          </cell>
          <cell r="E73" t="str">
            <v>SH 1</v>
          </cell>
          <cell r="F73" t="str">
            <v>Foamy</v>
          </cell>
          <cell r="G73">
            <v>2</v>
          </cell>
          <cell r="H73" t="str">
            <v>Vertical</v>
          </cell>
          <cell r="I73">
            <v>0.4</v>
          </cell>
        </row>
        <row r="74">
          <cell r="C74" t="str">
            <v>CT 1</v>
          </cell>
          <cell r="D74" t="str">
            <v>CM 2</v>
          </cell>
          <cell r="E74" t="str">
            <v>SH 1</v>
          </cell>
          <cell r="F74" t="str">
            <v>Foamy</v>
          </cell>
          <cell r="G74">
            <v>2</v>
          </cell>
          <cell r="H74" t="str">
            <v>Horizontal</v>
          </cell>
          <cell r="I74">
            <v>0.38</v>
          </cell>
        </row>
        <row r="75">
          <cell r="C75" t="str">
            <v>CT 1</v>
          </cell>
          <cell r="D75" t="str">
            <v>CM 2</v>
          </cell>
          <cell r="E75" t="str">
            <v>SH 1</v>
          </cell>
          <cell r="F75" t="str">
            <v>Foamy</v>
          </cell>
          <cell r="G75">
            <v>3</v>
          </cell>
          <cell r="H75" t="str">
            <v>Vertical</v>
          </cell>
          <cell r="I75">
            <v>0.40500000000000003</v>
          </cell>
        </row>
        <row r="76">
          <cell r="C76" t="str">
            <v>CT 1</v>
          </cell>
          <cell r="D76" t="str">
            <v>CM 2</v>
          </cell>
          <cell r="E76" t="str">
            <v>SH 1</v>
          </cell>
          <cell r="F76" t="str">
            <v>Foamy</v>
          </cell>
          <cell r="G76">
            <v>3</v>
          </cell>
          <cell r="H76" t="str">
            <v>Horizontal</v>
          </cell>
          <cell r="I76">
            <v>0.37</v>
          </cell>
        </row>
        <row r="77">
          <cell r="C77" t="str">
            <v>CT 1</v>
          </cell>
          <cell r="D77" t="str">
            <v>CM 2</v>
          </cell>
          <cell r="E77" t="str">
            <v>SH 2</v>
          </cell>
          <cell r="F77" t="str">
            <v>Arid</v>
          </cell>
          <cell r="G77">
            <v>1</v>
          </cell>
          <cell r="H77" t="str">
            <v>Vertical</v>
          </cell>
          <cell r="I77">
            <v>0.87</v>
          </cell>
        </row>
        <row r="78">
          <cell r="C78" t="str">
            <v>CT 1</v>
          </cell>
          <cell r="D78" t="str">
            <v>CM 2</v>
          </cell>
          <cell r="E78" t="str">
            <v>SH 2</v>
          </cell>
          <cell r="F78" t="str">
            <v>Arid</v>
          </cell>
          <cell r="G78">
            <v>1</v>
          </cell>
          <cell r="H78" t="str">
            <v>Horizontal</v>
          </cell>
          <cell r="I78">
            <v>0.85</v>
          </cell>
        </row>
        <row r="79">
          <cell r="C79" t="str">
            <v>CT 1</v>
          </cell>
          <cell r="D79" t="str">
            <v>CM 2</v>
          </cell>
          <cell r="E79" t="str">
            <v>SH 2</v>
          </cell>
          <cell r="F79" t="str">
            <v>Arid</v>
          </cell>
          <cell r="G79">
            <v>2</v>
          </cell>
          <cell r="H79" t="str">
            <v>Vertical</v>
          </cell>
          <cell r="I79">
            <v>0.88</v>
          </cell>
        </row>
        <row r="80">
          <cell r="C80" t="str">
            <v>CT 1</v>
          </cell>
          <cell r="D80" t="str">
            <v>CM 2</v>
          </cell>
          <cell r="E80" t="str">
            <v>SH 2</v>
          </cell>
          <cell r="F80" t="str">
            <v>Arid</v>
          </cell>
          <cell r="G80">
            <v>2</v>
          </cell>
          <cell r="H80" t="str">
            <v>Horizontal</v>
          </cell>
          <cell r="I80">
            <v>0.85499999999999998</v>
          </cell>
        </row>
        <row r="81">
          <cell r="C81" t="str">
            <v>CT 1</v>
          </cell>
          <cell r="D81" t="str">
            <v>CM 2</v>
          </cell>
          <cell r="E81" t="str">
            <v>SH 2</v>
          </cell>
          <cell r="F81" t="str">
            <v>Arid</v>
          </cell>
          <cell r="G81">
            <v>3</v>
          </cell>
          <cell r="H81" t="str">
            <v>Vertical</v>
          </cell>
          <cell r="I81">
            <v>0.86499999999999999</v>
          </cell>
        </row>
        <row r="82">
          <cell r="C82" t="str">
            <v>CT 1</v>
          </cell>
          <cell r="D82" t="str">
            <v>CM 2</v>
          </cell>
          <cell r="E82" t="str">
            <v>SH 2</v>
          </cell>
          <cell r="F82" t="str">
            <v>Arid</v>
          </cell>
          <cell r="G82">
            <v>3</v>
          </cell>
          <cell r="H82" t="str">
            <v>Horizontal</v>
          </cell>
          <cell r="I82">
            <v>0.86</v>
          </cell>
        </row>
        <row r="83">
          <cell r="C83" t="str">
            <v>CT 1</v>
          </cell>
          <cell r="D83" t="str">
            <v>CM 2</v>
          </cell>
          <cell r="E83" t="str">
            <v>SH 2</v>
          </cell>
          <cell r="F83" t="str">
            <v>Damp</v>
          </cell>
          <cell r="G83">
            <v>1</v>
          </cell>
          <cell r="H83" t="str">
            <v>Vertical</v>
          </cell>
          <cell r="I83">
            <v>0.65</v>
          </cell>
        </row>
        <row r="84">
          <cell r="C84" t="str">
            <v>CT 1</v>
          </cell>
          <cell r="D84" t="str">
            <v>CM 2</v>
          </cell>
          <cell r="E84" t="str">
            <v>SH 2</v>
          </cell>
          <cell r="F84" t="str">
            <v>Damp</v>
          </cell>
          <cell r="G84">
            <v>1</v>
          </cell>
          <cell r="H84" t="str">
            <v>Horizontal</v>
          </cell>
          <cell r="I84">
            <v>0.68</v>
          </cell>
        </row>
        <row r="85">
          <cell r="C85" t="str">
            <v>CT 1</v>
          </cell>
          <cell r="D85" t="str">
            <v>CM 2</v>
          </cell>
          <cell r="E85" t="str">
            <v>SH 2</v>
          </cell>
          <cell r="F85" t="str">
            <v>Damp</v>
          </cell>
          <cell r="G85">
            <v>2</v>
          </cell>
          <cell r="H85" t="str">
            <v>Vertical</v>
          </cell>
          <cell r="I85">
            <v>0.66</v>
          </cell>
        </row>
        <row r="86">
          <cell r="C86" t="str">
            <v>CT 1</v>
          </cell>
          <cell r="D86" t="str">
            <v>CM 2</v>
          </cell>
          <cell r="E86" t="str">
            <v>SH 2</v>
          </cell>
          <cell r="F86" t="str">
            <v>Damp</v>
          </cell>
          <cell r="G86">
            <v>2</v>
          </cell>
          <cell r="H86" t="str">
            <v>Horizontal</v>
          </cell>
          <cell r="I86">
            <v>0.67500000000000004</v>
          </cell>
        </row>
        <row r="87">
          <cell r="C87" t="str">
            <v>CT 1</v>
          </cell>
          <cell r="D87" t="str">
            <v>CM 2</v>
          </cell>
          <cell r="E87" t="str">
            <v>SH 2</v>
          </cell>
          <cell r="F87" t="str">
            <v>Damp</v>
          </cell>
          <cell r="G87">
            <v>3</v>
          </cell>
          <cell r="H87" t="str">
            <v>Vertical</v>
          </cell>
          <cell r="I87">
            <v>0.66500000000000004</v>
          </cell>
        </row>
        <row r="88">
          <cell r="C88" t="str">
            <v>CT 1</v>
          </cell>
          <cell r="D88" t="str">
            <v>CM 2</v>
          </cell>
          <cell r="E88" t="str">
            <v>SH 2</v>
          </cell>
          <cell r="F88" t="str">
            <v>Damp</v>
          </cell>
          <cell r="G88">
            <v>3</v>
          </cell>
          <cell r="H88" t="str">
            <v>Horizontal</v>
          </cell>
          <cell r="I88">
            <v>0.67</v>
          </cell>
        </row>
        <row r="89">
          <cell r="C89" t="str">
            <v>CT 1</v>
          </cell>
          <cell r="D89" t="str">
            <v>CM 2</v>
          </cell>
          <cell r="E89" t="str">
            <v>SH 2</v>
          </cell>
          <cell r="F89" t="str">
            <v>Foamy</v>
          </cell>
          <cell r="G89">
            <v>1</v>
          </cell>
          <cell r="H89" t="str">
            <v>Vertical</v>
          </cell>
          <cell r="I89">
            <v>0.33</v>
          </cell>
        </row>
        <row r="90">
          <cell r="C90" t="str">
            <v>CT 1</v>
          </cell>
          <cell r="D90" t="str">
            <v>CM 2</v>
          </cell>
          <cell r="E90" t="str">
            <v>SH 2</v>
          </cell>
          <cell r="F90" t="str">
            <v>Foamy</v>
          </cell>
          <cell r="G90">
            <v>1</v>
          </cell>
          <cell r="H90" t="str">
            <v>Horizontal</v>
          </cell>
          <cell r="I90">
            <v>0.39</v>
          </cell>
        </row>
        <row r="91">
          <cell r="C91" t="str">
            <v>CT 1</v>
          </cell>
          <cell r="D91" t="str">
            <v>CM 2</v>
          </cell>
          <cell r="E91" t="str">
            <v>SH 2</v>
          </cell>
          <cell r="F91" t="str">
            <v>Foamy</v>
          </cell>
          <cell r="G91">
            <v>2</v>
          </cell>
          <cell r="H91" t="str">
            <v>Vertical</v>
          </cell>
          <cell r="I91">
            <v>0.32500000000000001</v>
          </cell>
        </row>
        <row r="92">
          <cell r="C92" t="str">
            <v>CT 1</v>
          </cell>
          <cell r="D92" t="str">
            <v>CM 2</v>
          </cell>
          <cell r="E92" t="str">
            <v>SH 2</v>
          </cell>
          <cell r="F92" t="str">
            <v>Foamy</v>
          </cell>
          <cell r="G92">
            <v>2</v>
          </cell>
          <cell r="H92" t="str">
            <v>Horizontal</v>
          </cell>
          <cell r="I92">
            <v>0.38500000000000001</v>
          </cell>
        </row>
        <row r="93">
          <cell r="C93" t="str">
            <v>CT 1</v>
          </cell>
          <cell r="D93" t="str">
            <v>CM 2</v>
          </cell>
          <cell r="E93" t="str">
            <v>SH 2</v>
          </cell>
          <cell r="F93" t="str">
            <v>Foamy</v>
          </cell>
          <cell r="G93">
            <v>3</v>
          </cell>
          <cell r="H93" t="str">
            <v>Vertical</v>
          </cell>
          <cell r="I93">
            <v>0.32</v>
          </cell>
        </row>
        <row r="94">
          <cell r="C94" t="str">
            <v>CT 1</v>
          </cell>
          <cell r="D94" t="str">
            <v>CM 2</v>
          </cell>
          <cell r="E94" t="str">
            <v>SH 2</v>
          </cell>
          <cell r="F94" t="str">
            <v>Foamy</v>
          </cell>
          <cell r="G94">
            <v>3</v>
          </cell>
          <cell r="H94" t="str">
            <v>Horizontal</v>
          </cell>
          <cell r="I94">
            <v>0.38</v>
          </cell>
        </row>
        <row r="95">
          <cell r="C95" t="str">
            <v>CT 1</v>
          </cell>
          <cell r="D95" t="str">
            <v>CM 2</v>
          </cell>
          <cell r="E95" t="str">
            <v>SH 3</v>
          </cell>
          <cell r="F95" t="str">
            <v>Arid</v>
          </cell>
          <cell r="G95">
            <v>1</v>
          </cell>
          <cell r="H95" t="str">
            <v>Vertical</v>
          </cell>
          <cell r="I95">
            <v>0.81</v>
          </cell>
        </row>
        <row r="96">
          <cell r="C96" t="str">
            <v>CT 1</v>
          </cell>
          <cell r="D96" t="str">
            <v>CM 2</v>
          </cell>
          <cell r="E96" t="str">
            <v>SH 3</v>
          </cell>
          <cell r="F96" t="str">
            <v>Arid</v>
          </cell>
          <cell r="G96">
            <v>1</v>
          </cell>
          <cell r="H96" t="str">
            <v>Horizontal</v>
          </cell>
          <cell r="I96">
            <v>0.8</v>
          </cell>
        </row>
        <row r="97">
          <cell r="C97" t="str">
            <v>CT 1</v>
          </cell>
          <cell r="D97" t="str">
            <v>CM 2</v>
          </cell>
          <cell r="E97" t="str">
            <v>SH 3</v>
          </cell>
          <cell r="F97" t="str">
            <v>Arid</v>
          </cell>
          <cell r="G97">
            <v>2</v>
          </cell>
          <cell r="H97" t="str">
            <v>Vertical</v>
          </cell>
          <cell r="I97">
            <v>0.80500000000000005</v>
          </cell>
        </row>
        <row r="98">
          <cell r="C98" t="str">
            <v>CT 1</v>
          </cell>
          <cell r="D98" t="str">
            <v>CM 2</v>
          </cell>
          <cell r="E98" t="str">
            <v>SH 3</v>
          </cell>
          <cell r="F98" t="str">
            <v>Arid</v>
          </cell>
          <cell r="G98">
            <v>2</v>
          </cell>
          <cell r="H98" t="str">
            <v>Horizontal</v>
          </cell>
          <cell r="I98">
            <v>0.81</v>
          </cell>
        </row>
        <row r="99">
          <cell r="C99" t="str">
            <v>CT 1</v>
          </cell>
          <cell r="D99" t="str">
            <v>CM 2</v>
          </cell>
          <cell r="E99" t="str">
            <v>SH 3</v>
          </cell>
          <cell r="F99" t="str">
            <v>Arid</v>
          </cell>
          <cell r="G99">
            <v>3</v>
          </cell>
          <cell r="H99" t="str">
            <v>Vertical</v>
          </cell>
          <cell r="I99">
            <v>0.82</v>
          </cell>
        </row>
        <row r="100">
          <cell r="C100" t="str">
            <v>CT 1</v>
          </cell>
          <cell r="D100" t="str">
            <v>CM 2</v>
          </cell>
          <cell r="E100" t="str">
            <v>SH 3</v>
          </cell>
          <cell r="F100" t="str">
            <v>Arid</v>
          </cell>
          <cell r="G100">
            <v>3</v>
          </cell>
          <cell r="H100" t="str">
            <v>Horizontal</v>
          </cell>
          <cell r="I100">
            <v>0.82</v>
          </cell>
        </row>
        <row r="101">
          <cell r="C101" t="str">
            <v>CT 1</v>
          </cell>
          <cell r="D101" t="str">
            <v>CM 2</v>
          </cell>
          <cell r="E101" t="str">
            <v>SH 3</v>
          </cell>
          <cell r="F101" t="str">
            <v>Damp</v>
          </cell>
          <cell r="G101">
            <v>1</v>
          </cell>
          <cell r="H101" t="str">
            <v>Vertical</v>
          </cell>
          <cell r="I101">
            <v>0.78</v>
          </cell>
        </row>
        <row r="102">
          <cell r="C102" t="str">
            <v>CT 1</v>
          </cell>
          <cell r="D102" t="str">
            <v>CM 2</v>
          </cell>
          <cell r="E102" t="str">
            <v>SH 3</v>
          </cell>
          <cell r="F102" t="str">
            <v>Damp</v>
          </cell>
          <cell r="G102">
            <v>1</v>
          </cell>
          <cell r="H102" t="str">
            <v>Horizontal</v>
          </cell>
          <cell r="I102">
            <v>0.79</v>
          </cell>
        </row>
        <row r="103">
          <cell r="C103" t="str">
            <v>CT 1</v>
          </cell>
          <cell r="D103" t="str">
            <v>CM 2</v>
          </cell>
          <cell r="E103" t="str">
            <v>SH 3</v>
          </cell>
          <cell r="F103" t="str">
            <v>Damp</v>
          </cell>
          <cell r="G103">
            <v>2</v>
          </cell>
          <cell r="H103" t="str">
            <v>Vertical</v>
          </cell>
          <cell r="I103">
            <v>0.79</v>
          </cell>
        </row>
        <row r="104">
          <cell r="C104" t="str">
            <v>CT 1</v>
          </cell>
          <cell r="D104" t="str">
            <v>CM 2</v>
          </cell>
          <cell r="E104" t="str">
            <v>SH 3</v>
          </cell>
          <cell r="F104" t="str">
            <v>Damp</v>
          </cell>
          <cell r="G104">
            <v>2</v>
          </cell>
          <cell r="H104" t="str">
            <v>Horizontal</v>
          </cell>
          <cell r="I104">
            <v>0.78500000000000003</v>
          </cell>
        </row>
        <row r="105">
          <cell r="C105" t="str">
            <v>CT 1</v>
          </cell>
          <cell r="D105" t="str">
            <v>CM 2</v>
          </cell>
          <cell r="E105" t="str">
            <v>SH 3</v>
          </cell>
          <cell r="F105" t="str">
            <v>Damp</v>
          </cell>
          <cell r="G105">
            <v>3</v>
          </cell>
          <cell r="H105" t="str">
            <v>Vertical</v>
          </cell>
          <cell r="I105">
            <v>0.77</v>
          </cell>
        </row>
        <row r="106">
          <cell r="C106" t="str">
            <v>CT 1</v>
          </cell>
          <cell r="D106" t="str">
            <v>CM 2</v>
          </cell>
          <cell r="E106" t="str">
            <v>SH 3</v>
          </cell>
          <cell r="F106" t="str">
            <v>Damp</v>
          </cell>
          <cell r="G106">
            <v>3</v>
          </cell>
          <cell r="H106" t="str">
            <v>Horizontal</v>
          </cell>
          <cell r="I106">
            <v>0.78</v>
          </cell>
        </row>
        <row r="107">
          <cell r="C107" t="str">
            <v>CT 1</v>
          </cell>
          <cell r="D107" t="str">
            <v>CM 2</v>
          </cell>
          <cell r="E107" t="str">
            <v>SH 3</v>
          </cell>
          <cell r="F107" t="str">
            <v>Foamy</v>
          </cell>
          <cell r="G107">
            <v>1</v>
          </cell>
          <cell r="H107" t="str">
            <v>Vertical</v>
          </cell>
          <cell r="I107">
            <v>0.42</v>
          </cell>
        </row>
        <row r="108">
          <cell r="C108" t="str">
            <v>CT 1</v>
          </cell>
          <cell r="D108" t="str">
            <v>CM 2</v>
          </cell>
          <cell r="E108" t="str">
            <v>SH 3</v>
          </cell>
          <cell r="F108" t="str">
            <v>Foamy</v>
          </cell>
          <cell r="G108">
            <v>1</v>
          </cell>
          <cell r="H108" t="str">
            <v>Horizontal</v>
          </cell>
          <cell r="I108">
            <v>0.46500000000000002</v>
          </cell>
        </row>
        <row r="109">
          <cell r="C109" t="str">
            <v>CT 1</v>
          </cell>
          <cell r="D109" t="str">
            <v>CM 2</v>
          </cell>
          <cell r="E109" t="str">
            <v>SH 3</v>
          </cell>
          <cell r="F109" t="str">
            <v>Foamy</v>
          </cell>
          <cell r="G109">
            <v>2</v>
          </cell>
          <cell r="H109" t="str">
            <v>Vertical</v>
          </cell>
          <cell r="I109">
            <v>0.43</v>
          </cell>
        </row>
        <row r="110">
          <cell r="C110" t="str">
            <v>CT 1</v>
          </cell>
          <cell r="D110" t="str">
            <v>CM 2</v>
          </cell>
          <cell r="E110" t="str">
            <v>SH 3</v>
          </cell>
          <cell r="F110" t="str">
            <v>Foamy</v>
          </cell>
          <cell r="G110">
            <v>2</v>
          </cell>
          <cell r="H110" t="str">
            <v>Horizontal</v>
          </cell>
          <cell r="I110">
            <v>0.46</v>
          </cell>
        </row>
        <row r="111">
          <cell r="C111" t="str">
            <v>CT 1</v>
          </cell>
          <cell r="D111" t="str">
            <v>CM 2</v>
          </cell>
          <cell r="E111" t="str">
            <v>SH 3</v>
          </cell>
          <cell r="F111" t="str">
            <v>Foamy</v>
          </cell>
          <cell r="G111">
            <v>3</v>
          </cell>
          <cell r="H111" t="str">
            <v>Vertical</v>
          </cell>
          <cell r="I111">
            <v>0.42499999999999999</v>
          </cell>
        </row>
        <row r="112">
          <cell r="C112" t="str">
            <v>CT 1</v>
          </cell>
          <cell r="D112" t="str">
            <v>CM 2</v>
          </cell>
          <cell r="E112" t="str">
            <v>SH 3</v>
          </cell>
          <cell r="F112" t="str">
            <v>Foamy</v>
          </cell>
          <cell r="G112">
            <v>3</v>
          </cell>
          <cell r="H112" t="str">
            <v>Horizontal</v>
          </cell>
          <cell r="I112">
            <v>0.47</v>
          </cell>
        </row>
        <row r="113">
          <cell r="C113" t="str">
            <v>CT 1</v>
          </cell>
          <cell r="D113" t="str">
            <v>CM 3</v>
          </cell>
          <cell r="E113" t="str">
            <v>SH 1</v>
          </cell>
          <cell r="F113" t="str">
            <v>Arid</v>
          </cell>
          <cell r="G113">
            <v>1</v>
          </cell>
          <cell r="H113" t="str">
            <v>Vertical</v>
          </cell>
          <cell r="I113">
            <v>0.755</v>
          </cell>
        </row>
        <row r="114">
          <cell r="C114" t="str">
            <v>CT 1</v>
          </cell>
          <cell r="D114" t="str">
            <v>CM 3</v>
          </cell>
          <cell r="E114" t="str">
            <v>SH 1</v>
          </cell>
          <cell r="F114" t="str">
            <v>Arid</v>
          </cell>
          <cell r="G114">
            <v>1</v>
          </cell>
          <cell r="H114" t="str">
            <v>Horizontal</v>
          </cell>
          <cell r="I114">
            <v>0.75</v>
          </cell>
        </row>
        <row r="115">
          <cell r="C115" t="str">
            <v>CT 1</v>
          </cell>
          <cell r="D115" t="str">
            <v>CM 3</v>
          </cell>
          <cell r="E115" t="str">
            <v>SH 1</v>
          </cell>
          <cell r="F115" t="str">
            <v>Arid</v>
          </cell>
          <cell r="G115">
            <v>2</v>
          </cell>
          <cell r="H115" t="str">
            <v>Vertical</v>
          </cell>
          <cell r="I115">
            <v>0.75</v>
          </cell>
        </row>
        <row r="116">
          <cell r="C116" t="str">
            <v>CT 1</v>
          </cell>
          <cell r="D116" t="str">
            <v>CM 3</v>
          </cell>
          <cell r="E116" t="str">
            <v>SH 1</v>
          </cell>
          <cell r="F116" t="str">
            <v>Arid</v>
          </cell>
          <cell r="G116">
            <v>2</v>
          </cell>
          <cell r="H116" t="str">
            <v>Horizontal</v>
          </cell>
          <cell r="I116">
            <v>0.755</v>
          </cell>
        </row>
        <row r="117">
          <cell r="C117" t="str">
            <v>CT 1</v>
          </cell>
          <cell r="D117" t="str">
            <v>CM 3</v>
          </cell>
          <cell r="E117" t="str">
            <v>SH 1</v>
          </cell>
          <cell r="F117" t="str">
            <v>Arid</v>
          </cell>
          <cell r="G117">
            <v>3</v>
          </cell>
          <cell r="H117" t="str">
            <v>Vertical</v>
          </cell>
          <cell r="I117">
            <v>0.74</v>
          </cell>
        </row>
        <row r="118">
          <cell r="C118" t="str">
            <v>CT 1</v>
          </cell>
          <cell r="D118" t="str">
            <v>CM 3</v>
          </cell>
          <cell r="E118" t="str">
            <v>SH 1</v>
          </cell>
          <cell r="F118" t="str">
            <v>Arid</v>
          </cell>
          <cell r="G118">
            <v>3</v>
          </cell>
          <cell r="H118" t="str">
            <v>Horizontal</v>
          </cell>
          <cell r="I118">
            <v>0.745</v>
          </cell>
        </row>
        <row r="119">
          <cell r="C119" t="str">
            <v>CT 1</v>
          </cell>
          <cell r="D119" t="str">
            <v>CM 3</v>
          </cell>
          <cell r="E119" t="str">
            <v>SH 1</v>
          </cell>
          <cell r="F119" t="str">
            <v>Damp</v>
          </cell>
          <cell r="G119">
            <v>1</v>
          </cell>
          <cell r="H119" t="str">
            <v>Vertical</v>
          </cell>
          <cell r="I119">
            <v>0.67500000000000004</v>
          </cell>
        </row>
        <row r="120">
          <cell r="C120" t="str">
            <v>CT 1</v>
          </cell>
          <cell r="D120" t="str">
            <v>CM 3</v>
          </cell>
          <cell r="E120" t="str">
            <v>SH 1</v>
          </cell>
          <cell r="F120" t="str">
            <v>Damp</v>
          </cell>
          <cell r="G120">
            <v>1</v>
          </cell>
          <cell r="H120" t="str">
            <v>Horizontal</v>
          </cell>
          <cell r="I120">
            <v>0.7</v>
          </cell>
        </row>
        <row r="121">
          <cell r="C121" t="str">
            <v>CT 1</v>
          </cell>
          <cell r="D121" t="str">
            <v>CM 3</v>
          </cell>
          <cell r="E121" t="str">
            <v>SH 1</v>
          </cell>
          <cell r="F121" t="str">
            <v>Damp</v>
          </cell>
          <cell r="G121">
            <v>2</v>
          </cell>
          <cell r="H121" t="str">
            <v>Vertical</v>
          </cell>
          <cell r="I121">
            <v>0.68</v>
          </cell>
        </row>
        <row r="122">
          <cell r="C122" t="str">
            <v>CT 1</v>
          </cell>
          <cell r="D122" t="str">
            <v>CM 3</v>
          </cell>
          <cell r="E122" t="str">
            <v>SH 1</v>
          </cell>
          <cell r="F122" t="str">
            <v>Damp</v>
          </cell>
          <cell r="G122">
            <v>2</v>
          </cell>
          <cell r="H122" t="str">
            <v>Horizontal</v>
          </cell>
          <cell r="I122">
            <v>0.70499999999999996</v>
          </cell>
        </row>
        <row r="123">
          <cell r="C123" t="str">
            <v>CT 1</v>
          </cell>
          <cell r="D123" t="str">
            <v>CM 3</v>
          </cell>
          <cell r="E123" t="str">
            <v>SH 1</v>
          </cell>
          <cell r="F123" t="str">
            <v>Damp</v>
          </cell>
          <cell r="G123">
            <v>3</v>
          </cell>
          <cell r="H123" t="str">
            <v>Vertical</v>
          </cell>
          <cell r="I123">
            <v>0.68500000000000005</v>
          </cell>
        </row>
        <row r="124">
          <cell r="C124" t="str">
            <v>CT 1</v>
          </cell>
          <cell r="D124" t="str">
            <v>CM 3</v>
          </cell>
          <cell r="E124" t="str">
            <v>SH 1</v>
          </cell>
          <cell r="F124" t="str">
            <v>Damp</v>
          </cell>
          <cell r="G124">
            <v>3</v>
          </cell>
          <cell r="H124" t="str">
            <v>Horizontal</v>
          </cell>
          <cell r="I124">
            <v>0.69499999999999995</v>
          </cell>
        </row>
        <row r="125">
          <cell r="C125" t="str">
            <v>CT 1</v>
          </cell>
          <cell r="D125" t="str">
            <v>CM 3</v>
          </cell>
          <cell r="E125" t="str">
            <v>SH 1</v>
          </cell>
          <cell r="F125" t="str">
            <v>Foamy</v>
          </cell>
          <cell r="G125">
            <v>1</v>
          </cell>
          <cell r="H125" t="str">
            <v>Vertical</v>
          </cell>
          <cell r="I125">
            <v>0.43</v>
          </cell>
        </row>
        <row r="126">
          <cell r="C126" t="str">
            <v>CT 1</v>
          </cell>
          <cell r="D126" t="str">
            <v>CM 3</v>
          </cell>
          <cell r="E126" t="str">
            <v>SH 1</v>
          </cell>
          <cell r="F126" t="str">
            <v>Foamy</v>
          </cell>
          <cell r="G126">
            <v>1</v>
          </cell>
          <cell r="H126" t="str">
            <v>Horizontal</v>
          </cell>
          <cell r="I126">
            <v>0.43</v>
          </cell>
        </row>
        <row r="127">
          <cell r="C127" t="str">
            <v>CT 1</v>
          </cell>
          <cell r="D127" t="str">
            <v>CM 3</v>
          </cell>
          <cell r="E127" t="str">
            <v>SH 1</v>
          </cell>
          <cell r="F127" t="str">
            <v>Foamy</v>
          </cell>
          <cell r="G127">
            <v>2</v>
          </cell>
          <cell r="H127" t="str">
            <v>Vertical</v>
          </cell>
          <cell r="I127">
            <v>0.435</v>
          </cell>
        </row>
        <row r="128">
          <cell r="C128" t="str">
            <v>CT 1</v>
          </cell>
          <cell r="D128" t="str">
            <v>CM 3</v>
          </cell>
          <cell r="E128" t="str">
            <v>SH 1</v>
          </cell>
          <cell r="F128" t="str">
            <v>Foamy</v>
          </cell>
          <cell r="G128">
            <v>2</v>
          </cell>
          <cell r="H128" t="str">
            <v>Horizontal</v>
          </cell>
          <cell r="I128">
            <v>0.42</v>
          </cell>
        </row>
        <row r="129">
          <cell r="C129" t="str">
            <v>CT 1</v>
          </cell>
          <cell r="D129" t="str">
            <v>CM 3</v>
          </cell>
          <cell r="E129" t="str">
            <v>SH 1</v>
          </cell>
          <cell r="F129" t="str">
            <v>Foamy</v>
          </cell>
          <cell r="G129">
            <v>3</v>
          </cell>
          <cell r="H129" t="str">
            <v>Vertical</v>
          </cell>
          <cell r="I129">
            <v>0.42</v>
          </cell>
        </row>
        <row r="130">
          <cell r="C130" t="str">
            <v>CT 1</v>
          </cell>
          <cell r="D130" t="str">
            <v>CM 3</v>
          </cell>
          <cell r="E130" t="str">
            <v>SH 1</v>
          </cell>
          <cell r="F130" t="str">
            <v>Foamy</v>
          </cell>
          <cell r="G130">
            <v>3</v>
          </cell>
          <cell r="H130" t="str">
            <v>Horizontal</v>
          </cell>
          <cell r="I130">
            <v>0.41</v>
          </cell>
        </row>
        <row r="131">
          <cell r="C131" t="str">
            <v>CT 1</v>
          </cell>
          <cell r="D131" t="str">
            <v>CM 3</v>
          </cell>
          <cell r="E131" t="str">
            <v>SH 2</v>
          </cell>
          <cell r="F131" t="str">
            <v>Arid</v>
          </cell>
          <cell r="G131">
            <v>1</v>
          </cell>
          <cell r="H131" t="str">
            <v>Vertical</v>
          </cell>
          <cell r="I131">
            <v>0.82499999999999996</v>
          </cell>
        </row>
        <row r="132">
          <cell r="C132" t="str">
            <v>CT 1</v>
          </cell>
          <cell r="D132" t="str">
            <v>CM 3</v>
          </cell>
          <cell r="E132" t="str">
            <v>SH 2</v>
          </cell>
          <cell r="F132" t="str">
            <v>Arid</v>
          </cell>
          <cell r="G132">
            <v>1</v>
          </cell>
          <cell r="H132" t="str">
            <v>Horizontal</v>
          </cell>
          <cell r="I132">
            <v>0.83</v>
          </cell>
        </row>
        <row r="133">
          <cell r="C133" t="str">
            <v>CT 1</v>
          </cell>
          <cell r="D133" t="str">
            <v>CM 3</v>
          </cell>
          <cell r="E133" t="str">
            <v>SH 2</v>
          </cell>
          <cell r="F133" t="str">
            <v>Arid</v>
          </cell>
          <cell r="G133">
            <v>2</v>
          </cell>
          <cell r="H133" t="str">
            <v>Vertical</v>
          </cell>
          <cell r="I133">
            <v>0.81499999999999995</v>
          </cell>
        </row>
        <row r="134">
          <cell r="C134" t="str">
            <v>CT 1</v>
          </cell>
          <cell r="D134" t="str">
            <v>CM 3</v>
          </cell>
          <cell r="E134" t="str">
            <v>SH 2</v>
          </cell>
          <cell r="F134" t="str">
            <v>Arid</v>
          </cell>
          <cell r="G134">
            <v>2</v>
          </cell>
          <cell r="H134" t="str">
            <v>Horizontal</v>
          </cell>
          <cell r="I134">
            <v>0.82499999999999996</v>
          </cell>
        </row>
        <row r="135">
          <cell r="C135" t="str">
            <v>CT 1</v>
          </cell>
          <cell r="D135" t="str">
            <v>CM 3</v>
          </cell>
          <cell r="E135" t="str">
            <v>SH 2</v>
          </cell>
          <cell r="F135" t="str">
            <v>Arid</v>
          </cell>
          <cell r="G135">
            <v>3</v>
          </cell>
          <cell r="H135" t="str">
            <v>Vertical</v>
          </cell>
          <cell r="I135">
            <v>0.82</v>
          </cell>
        </row>
        <row r="136">
          <cell r="C136" t="str">
            <v>CT 1</v>
          </cell>
          <cell r="D136" t="str">
            <v>CM 3</v>
          </cell>
          <cell r="E136" t="str">
            <v>SH 2</v>
          </cell>
          <cell r="F136" t="str">
            <v>Arid</v>
          </cell>
          <cell r="G136">
            <v>3</v>
          </cell>
          <cell r="H136" t="str">
            <v>Horizontal</v>
          </cell>
          <cell r="I136">
            <v>0.82</v>
          </cell>
        </row>
        <row r="137">
          <cell r="C137" t="str">
            <v>CT 1</v>
          </cell>
          <cell r="D137" t="str">
            <v>CM 3</v>
          </cell>
          <cell r="E137" t="str">
            <v>SH 2</v>
          </cell>
          <cell r="F137" t="str">
            <v>Damp</v>
          </cell>
          <cell r="G137">
            <v>1</v>
          </cell>
          <cell r="H137" t="str">
            <v>Vertical</v>
          </cell>
          <cell r="I137">
            <v>0.65</v>
          </cell>
        </row>
        <row r="138">
          <cell r="C138" t="str">
            <v>CT 1</v>
          </cell>
          <cell r="D138" t="str">
            <v>CM 3</v>
          </cell>
          <cell r="E138" t="str">
            <v>SH 2</v>
          </cell>
          <cell r="F138" t="str">
            <v>Damp</v>
          </cell>
          <cell r="G138">
            <v>1</v>
          </cell>
          <cell r="H138" t="str">
            <v>Horizontal</v>
          </cell>
          <cell r="I138">
            <v>0.66</v>
          </cell>
        </row>
        <row r="139">
          <cell r="C139" t="str">
            <v>CT 1</v>
          </cell>
          <cell r="D139" t="str">
            <v>CM 3</v>
          </cell>
          <cell r="E139" t="str">
            <v>SH 2</v>
          </cell>
          <cell r="F139" t="str">
            <v>Damp</v>
          </cell>
          <cell r="G139">
            <v>2</v>
          </cell>
          <cell r="H139" t="str">
            <v>Vertical</v>
          </cell>
          <cell r="I139">
            <v>0.65500000000000003</v>
          </cell>
        </row>
        <row r="140">
          <cell r="C140" t="str">
            <v>CT 1</v>
          </cell>
          <cell r="D140" t="str">
            <v>CM 3</v>
          </cell>
          <cell r="E140" t="str">
            <v>SH 2</v>
          </cell>
          <cell r="F140" t="str">
            <v>Damp</v>
          </cell>
          <cell r="G140">
            <v>2</v>
          </cell>
          <cell r="H140" t="str">
            <v>Horizontal</v>
          </cell>
          <cell r="I140">
            <v>0.64</v>
          </cell>
        </row>
        <row r="141">
          <cell r="C141" t="str">
            <v>CT 1</v>
          </cell>
          <cell r="D141" t="str">
            <v>CM 3</v>
          </cell>
          <cell r="E141" t="str">
            <v>SH 2</v>
          </cell>
          <cell r="F141" t="str">
            <v>Damp</v>
          </cell>
          <cell r="G141">
            <v>3</v>
          </cell>
          <cell r="H141" t="str">
            <v>Vertical</v>
          </cell>
          <cell r="I141">
            <v>0.66</v>
          </cell>
        </row>
        <row r="142">
          <cell r="C142" t="str">
            <v>CT 1</v>
          </cell>
          <cell r="D142" t="str">
            <v>CM 3</v>
          </cell>
          <cell r="E142" t="str">
            <v>SH 2</v>
          </cell>
          <cell r="F142" t="str">
            <v>Damp</v>
          </cell>
          <cell r="G142">
            <v>3</v>
          </cell>
          <cell r="H142" t="str">
            <v>Horizontal</v>
          </cell>
          <cell r="I142">
            <v>0.65</v>
          </cell>
        </row>
        <row r="143">
          <cell r="C143" t="str">
            <v>CT 1</v>
          </cell>
          <cell r="D143" t="str">
            <v>CM 3</v>
          </cell>
          <cell r="E143" t="str">
            <v>SH 2</v>
          </cell>
          <cell r="F143" t="str">
            <v>Foamy</v>
          </cell>
          <cell r="G143">
            <v>1</v>
          </cell>
          <cell r="H143" t="str">
            <v>Vertical</v>
          </cell>
          <cell r="I143">
            <v>0.23</v>
          </cell>
        </row>
        <row r="144">
          <cell r="C144" t="str">
            <v>CT 1</v>
          </cell>
          <cell r="D144" t="str">
            <v>CM 3</v>
          </cell>
          <cell r="E144" t="str">
            <v>SH 2</v>
          </cell>
          <cell r="F144" t="str">
            <v>Foamy</v>
          </cell>
          <cell r="G144">
            <v>1</v>
          </cell>
          <cell r="H144" t="str">
            <v>Horizontal</v>
          </cell>
          <cell r="I144">
            <v>0.27</v>
          </cell>
        </row>
        <row r="145">
          <cell r="C145" t="str">
            <v>CT 1</v>
          </cell>
          <cell r="D145" t="str">
            <v>CM 3</v>
          </cell>
          <cell r="E145" t="str">
            <v>SH 2</v>
          </cell>
          <cell r="F145" t="str">
            <v>Foamy</v>
          </cell>
          <cell r="G145">
            <v>2</v>
          </cell>
          <cell r="H145" t="str">
            <v>Vertical</v>
          </cell>
          <cell r="I145">
            <v>0.24</v>
          </cell>
        </row>
        <row r="146">
          <cell r="C146" t="str">
            <v>CT 1</v>
          </cell>
          <cell r="D146" t="str">
            <v>CM 3</v>
          </cell>
          <cell r="E146" t="str">
            <v>SH 2</v>
          </cell>
          <cell r="F146" t="str">
            <v>Foamy</v>
          </cell>
          <cell r="G146">
            <v>2</v>
          </cell>
          <cell r="H146" t="str">
            <v>Horizontal</v>
          </cell>
          <cell r="I146">
            <v>0.28000000000000003</v>
          </cell>
        </row>
        <row r="147">
          <cell r="C147" t="str">
            <v>CT 1</v>
          </cell>
          <cell r="D147" t="str">
            <v>CM 3</v>
          </cell>
          <cell r="E147" t="str">
            <v>SH 2</v>
          </cell>
          <cell r="F147" t="str">
            <v>Foamy</v>
          </cell>
          <cell r="G147">
            <v>3</v>
          </cell>
          <cell r="H147" t="str">
            <v>Vertical</v>
          </cell>
          <cell r="I147">
            <v>0.25</v>
          </cell>
        </row>
        <row r="148">
          <cell r="C148" t="str">
            <v>CT 1</v>
          </cell>
          <cell r="D148" t="str">
            <v>CM 3</v>
          </cell>
          <cell r="E148" t="str">
            <v>SH 2</v>
          </cell>
          <cell r="F148" t="str">
            <v>Foamy</v>
          </cell>
          <cell r="G148">
            <v>3</v>
          </cell>
          <cell r="H148" t="str">
            <v>Horizontal</v>
          </cell>
          <cell r="I148">
            <v>0.28499999999999998</v>
          </cell>
        </row>
        <row r="149">
          <cell r="C149" t="str">
            <v>CT 1</v>
          </cell>
          <cell r="D149" t="str">
            <v>CM 3</v>
          </cell>
          <cell r="E149" t="str">
            <v>SH 3</v>
          </cell>
          <cell r="F149" t="str">
            <v>Arid</v>
          </cell>
          <cell r="G149">
            <v>1</v>
          </cell>
          <cell r="H149" t="str">
            <v>Vertical</v>
          </cell>
          <cell r="I149">
            <v>0.8</v>
          </cell>
        </row>
        <row r="150">
          <cell r="C150" t="str">
            <v>CT 1</v>
          </cell>
          <cell r="D150" t="str">
            <v>CM 3</v>
          </cell>
          <cell r="E150" t="str">
            <v>SH 3</v>
          </cell>
          <cell r="F150" t="str">
            <v>Arid</v>
          </cell>
          <cell r="G150">
            <v>1</v>
          </cell>
          <cell r="H150" t="str">
            <v>Horizontal</v>
          </cell>
          <cell r="I150">
            <v>0.79</v>
          </cell>
        </row>
        <row r="151">
          <cell r="C151" t="str">
            <v>CT 1</v>
          </cell>
          <cell r="D151" t="str">
            <v>CM 3</v>
          </cell>
          <cell r="E151" t="str">
            <v>SH 3</v>
          </cell>
          <cell r="F151" t="str">
            <v>Arid</v>
          </cell>
          <cell r="G151">
            <v>2</v>
          </cell>
          <cell r="H151" t="str">
            <v>Vertical</v>
          </cell>
          <cell r="I151">
            <v>0.79500000000000004</v>
          </cell>
        </row>
        <row r="152">
          <cell r="C152" t="str">
            <v>CT 1</v>
          </cell>
          <cell r="D152" t="str">
            <v>CM 3</v>
          </cell>
          <cell r="E152" t="str">
            <v>SH 3</v>
          </cell>
          <cell r="F152" t="str">
            <v>Arid</v>
          </cell>
          <cell r="G152">
            <v>2</v>
          </cell>
          <cell r="H152" t="str">
            <v>Horizontal</v>
          </cell>
          <cell r="I152">
            <v>0.8</v>
          </cell>
        </row>
        <row r="153">
          <cell r="C153" t="str">
            <v>CT 1</v>
          </cell>
          <cell r="D153" t="str">
            <v>CM 3</v>
          </cell>
          <cell r="E153" t="str">
            <v>SH 3</v>
          </cell>
          <cell r="F153" t="str">
            <v>Arid</v>
          </cell>
          <cell r="G153">
            <v>3</v>
          </cell>
          <cell r="H153" t="str">
            <v>Vertical</v>
          </cell>
          <cell r="I153">
            <v>0.79</v>
          </cell>
        </row>
        <row r="154">
          <cell r="C154" t="str">
            <v>CT 1</v>
          </cell>
          <cell r="D154" t="str">
            <v>CM 3</v>
          </cell>
          <cell r="E154" t="str">
            <v>SH 3</v>
          </cell>
          <cell r="F154" t="str">
            <v>Arid</v>
          </cell>
          <cell r="G154">
            <v>3</v>
          </cell>
          <cell r="H154" t="str">
            <v>Horizontal</v>
          </cell>
          <cell r="I154">
            <v>0.81</v>
          </cell>
        </row>
        <row r="155">
          <cell r="C155" t="str">
            <v>CT 1</v>
          </cell>
          <cell r="D155" t="str">
            <v>CM 3</v>
          </cell>
          <cell r="E155" t="str">
            <v>SH 3</v>
          </cell>
          <cell r="F155" t="str">
            <v>Damp</v>
          </cell>
          <cell r="G155">
            <v>1</v>
          </cell>
          <cell r="H155" t="str">
            <v>Vertical</v>
          </cell>
          <cell r="I155">
            <v>0.76500000000000001</v>
          </cell>
        </row>
        <row r="156">
          <cell r="C156" t="str">
            <v>CT 1</v>
          </cell>
          <cell r="D156" t="str">
            <v>CM 3</v>
          </cell>
          <cell r="E156" t="str">
            <v>SH 3</v>
          </cell>
          <cell r="F156" t="str">
            <v>Damp</v>
          </cell>
          <cell r="G156">
            <v>1</v>
          </cell>
          <cell r="H156" t="str">
            <v>Horizontal</v>
          </cell>
          <cell r="I156">
            <v>0.78500000000000003</v>
          </cell>
        </row>
        <row r="157">
          <cell r="C157" t="str">
            <v>CT 1</v>
          </cell>
          <cell r="D157" t="str">
            <v>CM 3</v>
          </cell>
          <cell r="E157" t="str">
            <v>SH 3</v>
          </cell>
          <cell r="F157" t="str">
            <v>Damp</v>
          </cell>
          <cell r="G157">
            <v>2</v>
          </cell>
          <cell r="H157" t="str">
            <v>Vertical</v>
          </cell>
          <cell r="I157">
            <v>0.77</v>
          </cell>
        </row>
        <row r="158">
          <cell r="C158" t="str">
            <v>CT 1</v>
          </cell>
          <cell r="D158" t="str">
            <v>CM 3</v>
          </cell>
          <cell r="E158" t="str">
            <v>SH 3</v>
          </cell>
          <cell r="F158" t="str">
            <v>Damp</v>
          </cell>
          <cell r="G158">
            <v>2</v>
          </cell>
          <cell r="H158" t="str">
            <v>Horizontal</v>
          </cell>
          <cell r="I158">
            <v>0.78</v>
          </cell>
        </row>
        <row r="159">
          <cell r="C159" t="str">
            <v>CT 1</v>
          </cell>
          <cell r="D159" t="str">
            <v>CM 3</v>
          </cell>
          <cell r="E159" t="str">
            <v>SH 3</v>
          </cell>
          <cell r="F159" t="str">
            <v>Damp</v>
          </cell>
          <cell r="G159">
            <v>3</v>
          </cell>
          <cell r="H159" t="str">
            <v>Vertical</v>
          </cell>
          <cell r="I159">
            <v>0.77500000000000002</v>
          </cell>
        </row>
        <row r="160">
          <cell r="C160" t="str">
            <v>CT 1</v>
          </cell>
          <cell r="D160" t="str">
            <v>CM 3</v>
          </cell>
          <cell r="E160" t="str">
            <v>SH 3</v>
          </cell>
          <cell r="F160" t="str">
            <v>Damp</v>
          </cell>
          <cell r="G160">
            <v>3</v>
          </cell>
          <cell r="H160" t="str">
            <v>Horizontal</v>
          </cell>
          <cell r="I160">
            <v>0.77500000000000002</v>
          </cell>
        </row>
        <row r="161">
          <cell r="C161" t="str">
            <v>CT 1</v>
          </cell>
          <cell r="D161" t="str">
            <v>CM 3</v>
          </cell>
          <cell r="E161" t="str">
            <v>SH 3</v>
          </cell>
          <cell r="F161" t="str">
            <v>Foamy</v>
          </cell>
          <cell r="G161">
            <v>1</v>
          </cell>
          <cell r="H161" t="str">
            <v>Vertical</v>
          </cell>
          <cell r="I161">
            <v>0.43</v>
          </cell>
        </row>
        <row r="162">
          <cell r="C162" t="str">
            <v>CT 1</v>
          </cell>
          <cell r="D162" t="str">
            <v>CM 3</v>
          </cell>
          <cell r="E162" t="str">
            <v>SH 3</v>
          </cell>
          <cell r="F162" t="str">
            <v>Foamy</v>
          </cell>
          <cell r="G162">
            <v>1</v>
          </cell>
          <cell r="H162" t="str">
            <v>Horizontal</v>
          </cell>
          <cell r="I162">
            <v>0.43</v>
          </cell>
        </row>
        <row r="163">
          <cell r="C163" t="str">
            <v>CT 1</v>
          </cell>
          <cell r="D163" t="str">
            <v>CM 3</v>
          </cell>
          <cell r="E163" t="str">
            <v>SH 3</v>
          </cell>
          <cell r="F163" t="str">
            <v>Foamy</v>
          </cell>
          <cell r="G163">
            <v>2</v>
          </cell>
          <cell r="H163" t="str">
            <v>Vertical</v>
          </cell>
          <cell r="I163">
            <v>0.42</v>
          </cell>
        </row>
        <row r="164">
          <cell r="C164" t="str">
            <v>CT 1</v>
          </cell>
          <cell r="D164" t="str">
            <v>CM 3</v>
          </cell>
          <cell r="E164" t="str">
            <v>SH 3</v>
          </cell>
          <cell r="F164" t="str">
            <v>Foamy</v>
          </cell>
          <cell r="G164">
            <v>2</v>
          </cell>
          <cell r="H164" t="str">
            <v>Horizontal</v>
          </cell>
          <cell r="I164">
            <v>0.435</v>
          </cell>
        </row>
        <row r="165">
          <cell r="C165" t="str">
            <v>CT 1</v>
          </cell>
          <cell r="D165" t="str">
            <v>CM 3</v>
          </cell>
          <cell r="E165" t="str">
            <v>SH 3</v>
          </cell>
          <cell r="F165" t="str">
            <v>Foamy</v>
          </cell>
          <cell r="G165">
            <v>3</v>
          </cell>
          <cell r="H165" t="str">
            <v>Vertical</v>
          </cell>
          <cell r="I165">
            <v>0.41499999999999998</v>
          </cell>
        </row>
        <row r="166">
          <cell r="C166" t="str">
            <v>CT 1</v>
          </cell>
          <cell r="D166" t="str">
            <v>CM 3</v>
          </cell>
          <cell r="E166" t="str">
            <v>SH 3</v>
          </cell>
          <cell r="F166" t="str">
            <v>Foamy</v>
          </cell>
          <cell r="G166">
            <v>3</v>
          </cell>
          <cell r="H166" t="str">
            <v>Horizontal</v>
          </cell>
          <cell r="I166">
            <v>0.42499999999999999</v>
          </cell>
        </row>
        <row r="167">
          <cell r="C167" t="str">
            <v>CT 1</v>
          </cell>
          <cell r="D167" t="str">
            <v>CM 4</v>
          </cell>
          <cell r="E167" t="str">
            <v>SH 1</v>
          </cell>
          <cell r="F167" t="str">
            <v>Arid</v>
          </cell>
          <cell r="G167">
            <v>1</v>
          </cell>
          <cell r="H167" t="str">
            <v>Vertical</v>
          </cell>
          <cell r="I167">
            <v>0.72499999999999998</v>
          </cell>
        </row>
        <row r="168">
          <cell r="C168" t="str">
            <v>CT 1</v>
          </cell>
          <cell r="D168" t="str">
            <v>CM 4</v>
          </cell>
          <cell r="E168" t="str">
            <v>SH 1</v>
          </cell>
          <cell r="F168" t="str">
            <v>Arid</v>
          </cell>
          <cell r="G168">
            <v>1</v>
          </cell>
          <cell r="H168" t="str">
            <v>Horizontal</v>
          </cell>
          <cell r="I168">
            <v>0.68</v>
          </cell>
        </row>
        <row r="169">
          <cell r="C169" t="str">
            <v>CT 1</v>
          </cell>
          <cell r="D169" t="str">
            <v>CM 4</v>
          </cell>
          <cell r="E169" t="str">
            <v>SH 1</v>
          </cell>
          <cell r="F169" t="str">
            <v>Arid</v>
          </cell>
          <cell r="G169">
            <v>2</v>
          </cell>
          <cell r="H169" t="str">
            <v>Vertical</v>
          </cell>
          <cell r="I169">
            <v>0.73</v>
          </cell>
        </row>
        <row r="170">
          <cell r="C170" t="str">
            <v>CT 1</v>
          </cell>
          <cell r="D170" t="str">
            <v>CM 4</v>
          </cell>
          <cell r="E170" t="str">
            <v>SH 1</v>
          </cell>
          <cell r="F170" t="str">
            <v>Arid</v>
          </cell>
          <cell r="G170">
            <v>2</v>
          </cell>
          <cell r="H170" t="str">
            <v>Horizontal</v>
          </cell>
          <cell r="I170">
            <v>0.69</v>
          </cell>
        </row>
        <row r="171">
          <cell r="C171" t="str">
            <v>CT 1</v>
          </cell>
          <cell r="D171" t="str">
            <v>CM 4</v>
          </cell>
          <cell r="E171" t="str">
            <v>SH 1</v>
          </cell>
          <cell r="F171" t="str">
            <v>Arid</v>
          </cell>
          <cell r="G171">
            <v>3</v>
          </cell>
          <cell r="H171" t="str">
            <v>Vertical</v>
          </cell>
          <cell r="I171">
            <v>0.73499999999999999</v>
          </cell>
        </row>
        <row r="172">
          <cell r="C172" t="str">
            <v>CT 1</v>
          </cell>
          <cell r="D172" t="str">
            <v>CM 4</v>
          </cell>
          <cell r="E172" t="str">
            <v>SH 1</v>
          </cell>
          <cell r="F172" t="str">
            <v>Arid</v>
          </cell>
          <cell r="G172">
            <v>3</v>
          </cell>
          <cell r="H172" t="str">
            <v>Horizontal</v>
          </cell>
          <cell r="I172">
            <v>0.68500000000000005</v>
          </cell>
        </row>
        <row r="173">
          <cell r="C173" t="str">
            <v>CT 1</v>
          </cell>
          <cell r="D173" t="str">
            <v>CM 4</v>
          </cell>
          <cell r="E173" t="str">
            <v>SH 1</v>
          </cell>
          <cell r="F173" t="str">
            <v>Damp</v>
          </cell>
          <cell r="G173">
            <v>1</v>
          </cell>
          <cell r="H173" t="str">
            <v>Vertical</v>
          </cell>
          <cell r="I173">
            <v>0.57499999999999996</v>
          </cell>
        </row>
        <row r="174">
          <cell r="C174" t="str">
            <v>CT 1</v>
          </cell>
          <cell r="D174" t="str">
            <v>CM 4</v>
          </cell>
          <cell r="E174" t="str">
            <v>SH 1</v>
          </cell>
          <cell r="F174" t="str">
            <v>Damp</v>
          </cell>
          <cell r="G174">
            <v>1</v>
          </cell>
          <cell r="H174" t="str">
            <v>Horizontal</v>
          </cell>
          <cell r="I174">
            <v>0.63</v>
          </cell>
        </row>
        <row r="175">
          <cell r="C175" t="str">
            <v>CT 1</v>
          </cell>
          <cell r="D175" t="str">
            <v>CM 4</v>
          </cell>
          <cell r="E175" t="str">
            <v>SH 1</v>
          </cell>
          <cell r="F175" t="str">
            <v>Damp</v>
          </cell>
          <cell r="G175">
            <v>2</v>
          </cell>
          <cell r="H175" t="str">
            <v>Vertical</v>
          </cell>
          <cell r="I175">
            <v>0.59</v>
          </cell>
        </row>
        <row r="176">
          <cell r="C176" t="str">
            <v>CT 1</v>
          </cell>
          <cell r="D176" t="str">
            <v>CM 4</v>
          </cell>
          <cell r="E176" t="str">
            <v>SH 1</v>
          </cell>
          <cell r="F176" t="str">
            <v>Damp</v>
          </cell>
          <cell r="G176">
            <v>2</v>
          </cell>
          <cell r="H176" t="str">
            <v>Horizontal</v>
          </cell>
          <cell r="I176">
            <v>0.64</v>
          </cell>
        </row>
        <row r="177">
          <cell r="C177" t="str">
            <v>CT 1</v>
          </cell>
          <cell r="D177" t="str">
            <v>CM 4</v>
          </cell>
          <cell r="E177" t="str">
            <v>SH 1</v>
          </cell>
          <cell r="F177" t="str">
            <v>Damp</v>
          </cell>
          <cell r="G177">
            <v>3</v>
          </cell>
          <cell r="H177" t="str">
            <v>Vertical</v>
          </cell>
          <cell r="I177">
            <v>0.62</v>
          </cell>
        </row>
        <row r="178">
          <cell r="C178" t="str">
            <v>CT 1</v>
          </cell>
          <cell r="D178" t="str">
            <v>CM 4</v>
          </cell>
          <cell r="E178" t="str">
            <v>SH 1</v>
          </cell>
          <cell r="F178" t="str">
            <v>Damp</v>
          </cell>
          <cell r="G178">
            <v>3</v>
          </cell>
          <cell r="H178" t="str">
            <v>Horizontal</v>
          </cell>
          <cell r="I178">
            <v>0.63500000000000001</v>
          </cell>
        </row>
        <row r="179">
          <cell r="C179" t="str">
            <v>CT 1</v>
          </cell>
          <cell r="D179" t="str">
            <v>CM 4</v>
          </cell>
          <cell r="E179" t="str">
            <v>SH 1</v>
          </cell>
          <cell r="F179" t="str">
            <v>Foamy</v>
          </cell>
          <cell r="G179">
            <v>1</v>
          </cell>
          <cell r="H179" t="str">
            <v>Vertical</v>
          </cell>
          <cell r="I179">
            <v>0.42</v>
          </cell>
        </row>
        <row r="180">
          <cell r="C180" t="str">
            <v>CT 1</v>
          </cell>
          <cell r="D180" t="str">
            <v>CM 4</v>
          </cell>
          <cell r="E180" t="str">
            <v>SH 1</v>
          </cell>
          <cell r="F180" t="str">
            <v>Foamy</v>
          </cell>
          <cell r="G180">
            <v>1</v>
          </cell>
          <cell r="H180" t="str">
            <v>Horizontal</v>
          </cell>
          <cell r="I180">
            <v>0.42</v>
          </cell>
        </row>
        <row r="181">
          <cell r="C181" t="str">
            <v>CT 1</v>
          </cell>
          <cell r="D181" t="str">
            <v>CM 4</v>
          </cell>
          <cell r="E181" t="str">
            <v>SH 1</v>
          </cell>
          <cell r="F181" t="str">
            <v>Foamy</v>
          </cell>
          <cell r="G181">
            <v>2</v>
          </cell>
          <cell r="H181" t="str">
            <v>Vertical</v>
          </cell>
          <cell r="I181">
            <v>0.39</v>
          </cell>
        </row>
        <row r="182">
          <cell r="C182" t="str">
            <v>CT 1</v>
          </cell>
          <cell r="D182" t="str">
            <v>CM 4</v>
          </cell>
          <cell r="E182" t="str">
            <v>SH 1</v>
          </cell>
          <cell r="F182" t="str">
            <v>Foamy</v>
          </cell>
          <cell r="G182">
            <v>2</v>
          </cell>
          <cell r="H182" t="str">
            <v>Horizontal</v>
          </cell>
          <cell r="I182">
            <v>0.42499999999999999</v>
          </cell>
        </row>
        <row r="183">
          <cell r="C183" t="str">
            <v>CT 1</v>
          </cell>
          <cell r="D183" t="str">
            <v>CM 4</v>
          </cell>
          <cell r="E183" t="str">
            <v>SH 1</v>
          </cell>
          <cell r="F183" t="str">
            <v>Foamy</v>
          </cell>
          <cell r="G183">
            <v>3</v>
          </cell>
          <cell r="H183" t="str">
            <v>Vertical</v>
          </cell>
          <cell r="I183">
            <v>0.41499999999999998</v>
          </cell>
        </row>
        <row r="184">
          <cell r="C184" t="str">
            <v>CT 1</v>
          </cell>
          <cell r="D184" t="str">
            <v>CM 4</v>
          </cell>
          <cell r="E184" t="str">
            <v>SH 1</v>
          </cell>
          <cell r="F184" t="str">
            <v>Foamy</v>
          </cell>
          <cell r="G184">
            <v>3</v>
          </cell>
          <cell r="H184" t="str">
            <v>Horizontal</v>
          </cell>
          <cell r="I184">
            <v>0.43</v>
          </cell>
        </row>
        <row r="185">
          <cell r="C185" t="str">
            <v>CT 1</v>
          </cell>
          <cell r="D185" t="str">
            <v>CM 4</v>
          </cell>
          <cell r="E185" t="str">
            <v>SH 2</v>
          </cell>
          <cell r="F185" t="str">
            <v>Arid</v>
          </cell>
          <cell r="G185">
            <v>1</v>
          </cell>
          <cell r="H185" t="str">
            <v>Vertical</v>
          </cell>
          <cell r="I185">
            <v>0.875</v>
          </cell>
        </row>
        <row r="186">
          <cell r="C186" t="str">
            <v>CT 1</v>
          </cell>
          <cell r="D186" t="str">
            <v>CM 4</v>
          </cell>
          <cell r="E186" t="str">
            <v>SH 2</v>
          </cell>
          <cell r="F186" t="str">
            <v>Arid</v>
          </cell>
          <cell r="G186">
            <v>1</v>
          </cell>
          <cell r="H186" t="str">
            <v>Horizontal</v>
          </cell>
          <cell r="I186">
            <v>0.86499999999999999</v>
          </cell>
        </row>
        <row r="187">
          <cell r="C187" t="str">
            <v>CT 1</v>
          </cell>
          <cell r="D187" t="str">
            <v>CM 4</v>
          </cell>
          <cell r="E187" t="str">
            <v>SH 2</v>
          </cell>
          <cell r="F187" t="str">
            <v>Arid</v>
          </cell>
          <cell r="G187">
            <v>2</v>
          </cell>
          <cell r="H187" t="str">
            <v>Vertical</v>
          </cell>
          <cell r="I187">
            <v>0.87</v>
          </cell>
        </row>
        <row r="188">
          <cell r="C188" t="str">
            <v>CT 1</v>
          </cell>
          <cell r="D188" t="str">
            <v>CM 4</v>
          </cell>
          <cell r="E188" t="str">
            <v>SH 2</v>
          </cell>
          <cell r="F188" t="str">
            <v>Arid</v>
          </cell>
          <cell r="G188">
            <v>2</v>
          </cell>
          <cell r="H188" t="str">
            <v>Horizontal</v>
          </cell>
          <cell r="I188">
            <v>0.86</v>
          </cell>
        </row>
        <row r="189">
          <cell r="C189" t="str">
            <v>CT 1</v>
          </cell>
          <cell r="D189" t="str">
            <v>CM 4</v>
          </cell>
          <cell r="E189" t="str">
            <v>SH 2</v>
          </cell>
          <cell r="F189" t="str">
            <v>Arid</v>
          </cell>
          <cell r="G189">
            <v>3</v>
          </cell>
          <cell r="H189" t="str">
            <v>Vertical</v>
          </cell>
          <cell r="I189">
            <v>0.86499999999999999</v>
          </cell>
        </row>
        <row r="190">
          <cell r="C190" t="str">
            <v>CT 1</v>
          </cell>
          <cell r="D190" t="str">
            <v>CM 4</v>
          </cell>
          <cell r="E190" t="str">
            <v>SH 2</v>
          </cell>
          <cell r="F190" t="str">
            <v>Arid</v>
          </cell>
          <cell r="G190">
            <v>3</v>
          </cell>
          <cell r="H190" t="str">
            <v>Horizontal</v>
          </cell>
          <cell r="I190">
            <v>0.85</v>
          </cell>
        </row>
        <row r="191">
          <cell r="C191" t="str">
            <v>CT 1</v>
          </cell>
          <cell r="D191" t="str">
            <v>CM 4</v>
          </cell>
          <cell r="E191" t="str">
            <v>SH 2</v>
          </cell>
          <cell r="F191" t="str">
            <v>Damp</v>
          </cell>
          <cell r="G191">
            <v>1</v>
          </cell>
          <cell r="H191" t="str">
            <v>Vertical</v>
          </cell>
          <cell r="I191">
            <v>0.65</v>
          </cell>
        </row>
        <row r="192">
          <cell r="C192" t="str">
            <v>CT 1</v>
          </cell>
          <cell r="D192" t="str">
            <v>CM 4</v>
          </cell>
          <cell r="E192" t="str">
            <v>SH 2</v>
          </cell>
          <cell r="F192" t="str">
            <v>Damp</v>
          </cell>
          <cell r="G192">
            <v>1</v>
          </cell>
          <cell r="H192" t="str">
            <v>Horizontal</v>
          </cell>
          <cell r="I192">
            <v>0.69</v>
          </cell>
        </row>
        <row r="193">
          <cell r="C193" t="str">
            <v>CT 1</v>
          </cell>
          <cell r="D193" t="str">
            <v>CM 4</v>
          </cell>
          <cell r="E193" t="str">
            <v>SH 2</v>
          </cell>
          <cell r="F193" t="str">
            <v>Damp</v>
          </cell>
          <cell r="G193">
            <v>2</v>
          </cell>
          <cell r="H193" t="str">
            <v>Vertical</v>
          </cell>
          <cell r="I193">
            <v>0.65500000000000003</v>
          </cell>
        </row>
        <row r="194">
          <cell r="C194" t="str">
            <v>CT 1</v>
          </cell>
          <cell r="D194" t="str">
            <v>CM 4</v>
          </cell>
          <cell r="E194" t="str">
            <v>SH 2</v>
          </cell>
          <cell r="F194" t="str">
            <v>Damp</v>
          </cell>
          <cell r="G194">
            <v>2</v>
          </cell>
          <cell r="H194" t="str">
            <v>Horizontal</v>
          </cell>
          <cell r="I194">
            <v>0.69499999999999995</v>
          </cell>
        </row>
        <row r="195">
          <cell r="C195" t="str">
            <v>CT 1</v>
          </cell>
          <cell r="D195" t="str">
            <v>CM 4</v>
          </cell>
          <cell r="E195" t="str">
            <v>SH 2</v>
          </cell>
          <cell r="F195" t="str">
            <v>Damp</v>
          </cell>
          <cell r="G195">
            <v>3</v>
          </cell>
          <cell r="H195" t="str">
            <v>Vertical</v>
          </cell>
          <cell r="I195">
            <v>0.64500000000000002</v>
          </cell>
        </row>
        <row r="196">
          <cell r="C196" t="str">
            <v>CT 1</v>
          </cell>
          <cell r="D196" t="str">
            <v>CM 4</v>
          </cell>
          <cell r="E196" t="str">
            <v>SH 2</v>
          </cell>
          <cell r="F196" t="str">
            <v>Damp</v>
          </cell>
          <cell r="G196">
            <v>3</v>
          </cell>
          <cell r="H196" t="str">
            <v>Horizontal</v>
          </cell>
          <cell r="I196">
            <v>0.7</v>
          </cell>
        </row>
        <row r="197">
          <cell r="C197" t="str">
            <v>CT 1</v>
          </cell>
          <cell r="D197" t="str">
            <v>CM 4</v>
          </cell>
          <cell r="E197" t="str">
            <v>SH 2</v>
          </cell>
          <cell r="F197" t="str">
            <v>Foamy</v>
          </cell>
          <cell r="G197">
            <v>1</v>
          </cell>
          <cell r="H197" t="str">
            <v>Vertical</v>
          </cell>
          <cell r="I197">
            <v>0.32</v>
          </cell>
        </row>
        <row r="198">
          <cell r="C198" t="str">
            <v>CT 1</v>
          </cell>
          <cell r="D198" t="str">
            <v>CM 4</v>
          </cell>
          <cell r="E198" t="str">
            <v>SH 2</v>
          </cell>
          <cell r="F198" t="str">
            <v>Foamy</v>
          </cell>
          <cell r="G198">
            <v>1</v>
          </cell>
          <cell r="H198" t="str">
            <v>Horizontal</v>
          </cell>
          <cell r="I198">
            <v>0.32</v>
          </cell>
        </row>
        <row r="199">
          <cell r="C199" t="str">
            <v>CT 1</v>
          </cell>
          <cell r="D199" t="str">
            <v>CM 4</v>
          </cell>
          <cell r="E199" t="str">
            <v>SH 2</v>
          </cell>
          <cell r="F199" t="str">
            <v>Foamy</v>
          </cell>
          <cell r="G199">
            <v>2</v>
          </cell>
          <cell r="H199" t="str">
            <v>Vertical</v>
          </cell>
          <cell r="I199">
            <v>0.33</v>
          </cell>
        </row>
        <row r="200">
          <cell r="C200" t="str">
            <v>CT 1</v>
          </cell>
          <cell r="D200" t="str">
            <v>CM 4</v>
          </cell>
          <cell r="E200" t="str">
            <v>SH 2</v>
          </cell>
          <cell r="F200" t="str">
            <v>Foamy</v>
          </cell>
          <cell r="G200">
            <v>2</v>
          </cell>
          <cell r="H200" t="str">
            <v>Horizontal</v>
          </cell>
          <cell r="I200">
            <v>0.31</v>
          </cell>
        </row>
        <row r="201">
          <cell r="C201" t="str">
            <v>CT 1</v>
          </cell>
          <cell r="D201" t="str">
            <v>CM 4</v>
          </cell>
          <cell r="E201" t="str">
            <v>SH 2</v>
          </cell>
          <cell r="F201" t="str">
            <v>Foamy</v>
          </cell>
          <cell r="G201">
            <v>3</v>
          </cell>
          <cell r="H201" t="str">
            <v>Vertical</v>
          </cell>
          <cell r="I201">
            <v>0.315</v>
          </cell>
        </row>
        <row r="202">
          <cell r="C202" t="str">
            <v>CT 1</v>
          </cell>
          <cell r="D202" t="str">
            <v>CM 4</v>
          </cell>
          <cell r="E202" t="str">
            <v>SH 2</v>
          </cell>
          <cell r="F202" t="str">
            <v>Foamy</v>
          </cell>
          <cell r="G202">
            <v>3</v>
          </cell>
          <cell r="H202" t="str">
            <v>Horizontal</v>
          </cell>
          <cell r="I202">
            <v>0.3</v>
          </cell>
        </row>
        <row r="203">
          <cell r="C203" t="str">
            <v>CT 1</v>
          </cell>
          <cell r="D203" t="str">
            <v>CM 4</v>
          </cell>
          <cell r="E203" t="str">
            <v>SH 3</v>
          </cell>
          <cell r="F203" t="str">
            <v>Arid</v>
          </cell>
          <cell r="G203">
            <v>1</v>
          </cell>
          <cell r="H203" t="str">
            <v>Vertical</v>
          </cell>
          <cell r="I203">
            <v>0.81499999999999995</v>
          </cell>
        </row>
        <row r="204">
          <cell r="C204" t="str">
            <v>CT 1</v>
          </cell>
          <cell r="D204" t="str">
            <v>CM 4</v>
          </cell>
          <cell r="E204" t="str">
            <v>SH 3</v>
          </cell>
          <cell r="F204" t="str">
            <v>Arid</v>
          </cell>
          <cell r="G204">
            <v>1</v>
          </cell>
          <cell r="H204" t="str">
            <v>Horizontal</v>
          </cell>
          <cell r="I204">
            <v>0.81</v>
          </cell>
        </row>
        <row r="205">
          <cell r="C205" t="str">
            <v>CT 1</v>
          </cell>
          <cell r="D205" t="str">
            <v>CM 4</v>
          </cell>
          <cell r="E205" t="str">
            <v>SH 3</v>
          </cell>
          <cell r="F205" t="str">
            <v>Arid</v>
          </cell>
          <cell r="G205">
            <v>2</v>
          </cell>
          <cell r="H205" t="str">
            <v>Vertical</v>
          </cell>
          <cell r="I205">
            <v>0.82</v>
          </cell>
        </row>
        <row r="206">
          <cell r="C206" t="str">
            <v>CT 1</v>
          </cell>
          <cell r="D206" t="str">
            <v>CM 4</v>
          </cell>
          <cell r="E206" t="str">
            <v>SH 3</v>
          </cell>
          <cell r="F206" t="str">
            <v>Arid</v>
          </cell>
          <cell r="G206">
            <v>2</v>
          </cell>
          <cell r="H206" t="str">
            <v>Horizontal</v>
          </cell>
          <cell r="I206">
            <v>0.81499999999999995</v>
          </cell>
        </row>
        <row r="207">
          <cell r="C207" t="str">
            <v>CT 1</v>
          </cell>
          <cell r="D207" t="str">
            <v>CM 4</v>
          </cell>
          <cell r="E207" t="str">
            <v>SH 3</v>
          </cell>
          <cell r="F207" t="str">
            <v>Arid</v>
          </cell>
          <cell r="G207">
            <v>3</v>
          </cell>
          <cell r="H207" t="str">
            <v>Vertical</v>
          </cell>
          <cell r="I207">
            <v>0.81</v>
          </cell>
        </row>
        <row r="208">
          <cell r="C208" t="str">
            <v>CT 1</v>
          </cell>
          <cell r="D208" t="str">
            <v>CM 4</v>
          </cell>
          <cell r="E208" t="str">
            <v>SH 3</v>
          </cell>
          <cell r="F208" t="str">
            <v>Arid</v>
          </cell>
          <cell r="G208">
            <v>3</v>
          </cell>
          <cell r="H208" t="str">
            <v>Horizontal</v>
          </cell>
          <cell r="I208">
            <v>0.80500000000000005</v>
          </cell>
        </row>
        <row r="209">
          <cell r="C209" t="str">
            <v>CT 1</v>
          </cell>
          <cell r="D209" t="str">
            <v>CM 4</v>
          </cell>
          <cell r="E209" t="str">
            <v>SH 3</v>
          </cell>
          <cell r="F209" t="str">
            <v>Damp</v>
          </cell>
          <cell r="G209">
            <v>1</v>
          </cell>
          <cell r="H209" t="str">
            <v>Vertical</v>
          </cell>
          <cell r="I209">
            <v>0.79</v>
          </cell>
        </row>
        <row r="210">
          <cell r="C210" t="str">
            <v>CT 1</v>
          </cell>
          <cell r="D210" t="str">
            <v>CM 4</v>
          </cell>
          <cell r="E210" t="str">
            <v>SH 3</v>
          </cell>
          <cell r="F210" t="str">
            <v>Damp</v>
          </cell>
          <cell r="G210">
            <v>1</v>
          </cell>
          <cell r="H210" t="str">
            <v>Horizontal</v>
          </cell>
          <cell r="I210">
            <v>0.79</v>
          </cell>
        </row>
        <row r="211">
          <cell r="C211" t="str">
            <v>CT 1</v>
          </cell>
          <cell r="D211" t="str">
            <v>CM 4</v>
          </cell>
          <cell r="E211" t="str">
            <v>SH 3</v>
          </cell>
          <cell r="F211" t="str">
            <v>Damp</v>
          </cell>
          <cell r="G211">
            <v>2</v>
          </cell>
          <cell r="H211" t="str">
            <v>Vertical</v>
          </cell>
          <cell r="I211">
            <v>0.78500000000000003</v>
          </cell>
        </row>
        <row r="212">
          <cell r="C212" t="str">
            <v>CT 1</v>
          </cell>
          <cell r="D212" t="str">
            <v>CM 4</v>
          </cell>
          <cell r="E212" t="str">
            <v>SH 3</v>
          </cell>
          <cell r="F212" t="str">
            <v>Damp</v>
          </cell>
          <cell r="G212">
            <v>2</v>
          </cell>
          <cell r="H212" t="str">
            <v>Horizontal</v>
          </cell>
          <cell r="I212">
            <v>0.78500000000000003</v>
          </cell>
        </row>
        <row r="213">
          <cell r="C213" t="str">
            <v>CT 1</v>
          </cell>
          <cell r="D213" t="str">
            <v>CM 4</v>
          </cell>
          <cell r="E213" t="str">
            <v>SH 3</v>
          </cell>
          <cell r="F213" t="str">
            <v>Damp</v>
          </cell>
          <cell r="G213">
            <v>3</v>
          </cell>
          <cell r="H213" t="str">
            <v>Vertical</v>
          </cell>
          <cell r="I213">
            <v>0.78</v>
          </cell>
        </row>
        <row r="214">
          <cell r="C214" t="str">
            <v>CT 1</v>
          </cell>
          <cell r="D214" t="str">
            <v>CM 4</v>
          </cell>
          <cell r="E214" t="str">
            <v>SH 3</v>
          </cell>
          <cell r="F214" t="str">
            <v>Damp</v>
          </cell>
          <cell r="G214">
            <v>3</v>
          </cell>
          <cell r="H214" t="str">
            <v>Horizontal</v>
          </cell>
          <cell r="I214">
            <v>0.77</v>
          </cell>
        </row>
        <row r="215">
          <cell r="C215" t="str">
            <v>CT 1</v>
          </cell>
          <cell r="D215" t="str">
            <v>CM 4</v>
          </cell>
          <cell r="E215" t="str">
            <v>SH 3</v>
          </cell>
          <cell r="F215" t="str">
            <v>Foamy</v>
          </cell>
          <cell r="G215">
            <v>1</v>
          </cell>
          <cell r="H215" t="str">
            <v>Vertical</v>
          </cell>
          <cell r="I215">
            <v>0.41</v>
          </cell>
        </row>
        <row r="216">
          <cell r="C216" t="str">
            <v>CT 1</v>
          </cell>
          <cell r="D216" t="str">
            <v>CM 4</v>
          </cell>
          <cell r="E216" t="str">
            <v>SH 3</v>
          </cell>
          <cell r="F216" t="str">
            <v>Foamy</v>
          </cell>
          <cell r="G216">
            <v>1</v>
          </cell>
          <cell r="H216" t="str">
            <v>Horizontal</v>
          </cell>
          <cell r="I216">
            <v>0.41499999999999998</v>
          </cell>
        </row>
        <row r="217">
          <cell r="C217" t="str">
            <v>CT 1</v>
          </cell>
          <cell r="D217" t="str">
            <v>CM 4</v>
          </cell>
          <cell r="E217" t="str">
            <v>SH 3</v>
          </cell>
          <cell r="F217" t="str">
            <v>Foamy</v>
          </cell>
          <cell r="G217">
            <v>2</v>
          </cell>
          <cell r="H217" t="str">
            <v>Vertical</v>
          </cell>
          <cell r="I217">
            <v>0.41499999999999998</v>
          </cell>
        </row>
        <row r="218">
          <cell r="C218" t="str">
            <v>CT 1</v>
          </cell>
          <cell r="D218" t="str">
            <v>CM 4</v>
          </cell>
          <cell r="E218" t="str">
            <v>SH 3</v>
          </cell>
          <cell r="F218" t="str">
            <v>Foamy</v>
          </cell>
          <cell r="G218">
            <v>2</v>
          </cell>
          <cell r="H218" t="str">
            <v>Horizontal</v>
          </cell>
          <cell r="I218">
            <v>0.40500000000000003</v>
          </cell>
        </row>
        <row r="219">
          <cell r="C219" t="str">
            <v>CT 1</v>
          </cell>
          <cell r="D219" t="str">
            <v>CM 4</v>
          </cell>
          <cell r="E219" t="str">
            <v>SH 3</v>
          </cell>
          <cell r="F219" t="str">
            <v>Foamy</v>
          </cell>
          <cell r="G219">
            <v>3</v>
          </cell>
          <cell r="H219" t="str">
            <v>Vertical</v>
          </cell>
          <cell r="I219">
            <v>0.42</v>
          </cell>
        </row>
        <row r="220">
          <cell r="C220" t="str">
            <v>CT 1</v>
          </cell>
          <cell r="D220" t="str">
            <v>CM 4</v>
          </cell>
          <cell r="E220" t="str">
            <v>SH 3</v>
          </cell>
          <cell r="F220" t="str">
            <v>Foamy</v>
          </cell>
          <cell r="G220">
            <v>3</v>
          </cell>
          <cell r="H220" t="str">
            <v>Horizontal</v>
          </cell>
          <cell r="I220">
            <v>0.39500000000000002</v>
          </cell>
        </row>
        <row r="221">
          <cell r="C221" t="str">
            <v>CT 2</v>
          </cell>
          <cell r="D221" t="str">
            <v>CM 1</v>
          </cell>
          <cell r="E221" t="str">
            <v>SH 1</v>
          </cell>
          <cell r="F221" t="str">
            <v>Arid</v>
          </cell>
          <cell r="G221">
            <v>1</v>
          </cell>
          <cell r="H221" t="str">
            <v>Vertical</v>
          </cell>
          <cell r="I221">
            <v>0.32</v>
          </cell>
        </row>
        <row r="222">
          <cell r="C222" t="str">
            <v>CT 2</v>
          </cell>
          <cell r="D222" t="str">
            <v>CM 1</v>
          </cell>
          <cell r="E222" t="str">
            <v>SH 1</v>
          </cell>
          <cell r="F222" t="str">
            <v>Arid</v>
          </cell>
          <cell r="G222">
            <v>1</v>
          </cell>
          <cell r="H222" t="str">
            <v>Horizontal</v>
          </cell>
          <cell r="I222">
            <v>0.37</v>
          </cell>
        </row>
        <row r="223">
          <cell r="C223" t="str">
            <v>CT 2</v>
          </cell>
          <cell r="D223" t="str">
            <v>CM 1</v>
          </cell>
          <cell r="E223" t="str">
            <v>SH 1</v>
          </cell>
          <cell r="F223" t="str">
            <v>Arid</v>
          </cell>
          <cell r="G223">
            <v>2</v>
          </cell>
          <cell r="H223" t="str">
            <v>Vertical</v>
          </cell>
          <cell r="I223">
            <v>0.315</v>
          </cell>
        </row>
        <row r="224">
          <cell r="C224" t="str">
            <v>CT 2</v>
          </cell>
          <cell r="D224" t="str">
            <v>CM 1</v>
          </cell>
          <cell r="E224" t="str">
            <v>SH 1</v>
          </cell>
          <cell r="F224" t="str">
            <v>Arid</v>
          </cell>
          <cell r="G224">
            <v>2</v>
          </cell>
          <cell r="H224" t="str">
            <v>Horizontal</v>
          </cell>
          <cell r="I224">
            <v>0.36499999999999999</v>
          </cell>
        </row>
        <row r="225">
          <cell r="C225" t="str">
            <v>CT 2</v>
          </cell>
          <cell r="D225" t="str">
            <v>CM 1</v>
          </cell>
          <cell r="E225" t="str">
            <v>SH 1</v>
          </cell>
          <cell r="F225" t="str">
            <v>Arid</v>
          </cell>
          <cell r="G225">
            <v>3</v>
          </cell>
          <cell r="H225" t="str">
            <v>Vertical</v>
          </cell>
          <cell r="I225">
            <v>0.31</v>
          </cell>
        </row>
        <row r="226">
          <cell r="C226" t="str">
            <v>CT 2</v>
          </cell>
          <cell r="D226" t="str">
            <v>CM 1</v>
          </cell>
          <cell r="E226" t="str">
            <v>SH 1</v>
          </cell>
          <cell r="F226" t="str">
            <v>Arid</v>
          </cell>
          <cell r="G226">
            <v>3</v>
          </cell>
          <cell r="H226" t="str">
            <v>Horizontal</v>
          </cell>
          <cell r="I226">
            <v>0.35499999999999998</v>
          </cell>
        </row>
        <row r="227">
          <cell r="C227" t="str">
            <v>CT 2</v>
          </cell>
          <cell r="D227" t="str">
            <v>CM 1</v>
          </cell>
          <cell r="E227" t="str">
            <v>SH 1</v>
          </cell>
          <cell r="F227" t="str">
            <v>Damp</v>
          </cell>
          <cell r="G227">
            <v>1</v>
          </cell>
          <cell r="H227" t="str">
            <v>Vertical</v>
          </cell>
          <cell r="I227">
            <v>0.27500000000000002</v>
          </cell>
        </row>
        <row r="228">
          <cell r="C228" t="str">
            <v>CT 2</v>
          </cell>
          <cell r="D228" t="str">
            <v>CM 1</v>
          </cell>
          <cell r="E228" t="str">
            <v>SH 1</v>
          </cell>
          <cell r="F228" t="str">
            <v>Damp</v>
          </cell>
          <cell r="G228">
            <v>1</v>
          </cell>
          <cell r="H228" t="str">
            <v>Horizontal</v>
          </cell>
          <cell r="I228">
            <v>0.28999999999999998</v>
          </cell>
        </row>
        <row r="229">
          <cell r="C229" t="str">
            <v>CT 2</v>
          </cell>
          <cell r="D229" t="str">
            <v>CM 1</v>
          </cell>
          <cell r="E229" t="str">
            <v>SH 1</v>
          </cell>
          <cell r="F229" t="str">
            <v>Damp</v>
          </cell>
          <cell r="G229">
            <v>2</v>
          </cell>
          <cell r="H229" t="str">
            <v>Vertical</v>
          </cell>
          <cell r="I229">
            <v>0.28000000000000003</v>
          </cell>
        </row>
        <row r="230">
          <cell r="C230" t="str">
            <v>CT 2</v>
          </cell>
          <cell r="D230" t="str">
            <v>CM 1</v>
          </cell>
          <cell r="E230" t="str">
            <v>SH 1</v>
          </cell>
          <cell r="F230" t="str">
            <v>Damp</v>
          </cell>
          <cell r="G230">
            <v>2</v>
          </cell>
          <cell r="H230" t="str">
            <v>Horizontal</v>
          </cell>
          <cell r="I230">
            <v>0.29499999999999998</v>
          </cell>
        </row>
        <row r="231">
          <cell r="C231" t="str">
            <v>CT 2</v>
          </cell>
          <cell r="D231" t="str">
            <v>CM 1</v>
          </cell>
          <cell r="E231" t="str">
            <v>SH 1</v>
          </cell>
          <cell r="F231" t="str">
            <v>Damp</v>
          </cell>
          <cell r="G231">
            <v>3</v>
          </cell>
          <cell r="H231" t="str">
            <v>Vertical</v>
          </cell>
          <cell r="I231">
            <v>0.27</v>
          </cell>
        </row>
        <row r="232">
          <cell r="C232" t="str">
            <v>CT 2</v>
          </cell>
          <cell r="D232" t="str">
            <v>CM 1</v>
          </cell>
          <cell r="E232" t="str">
            <v>SH 1</v>
          </cell>
          <cell r="F232" t="str">
            <v>Damp</v>
          </cell>
          <cell r="G232">
            <v>3</v>
          </cell>
          <cell r="H232" t="str">
            <v>Horizontal</v>
          </cell>
          <cell r="I232">
            <v>0.28499999999999998</v>
          </cell>
        </row>
        <row r="233">
          <cell r="C233" t="str">
            <v>CT 2</v>
          </cell>
          <cell r="D233" t="str">
            <v>CM 1</v>
          </cell>
          <cell r="E233" t="str">
            <v>SH 1</v>
          </cell>
          <cell r="F233" t="str">
            <v>Foamy</v>
          </cell>
          <cell r="G233">
            <v>1</v>
          </cell>
          <cell r="H233" t="str">
            <v>Vertical</v>
          </cell>
          <cell r="I233">
            <v>0.26</v>
          </cell>
        </row>
        <row r="234">
          <cell r="C234" t="str">
            <v>CT 2</v>
          </cell>
          <cell r="D234" t="str">
            <v>CM 1</v>
          </cell>
          <cell r="E234" t="str">
            <v>SH 1</v>
          </cell>
          <cell r="F234" t="str">
            <v>Foamy</v>
          </cell>
          <cell r="G234">
            <v>1</v>
          </cell>
          <cell r="H234" t="str">
            <v>Horizontal</v>
          </cell>
          <cell r="I234">
            <v>0.29499999999999998</v>
          </cell>
        </row>
        <row r="235">
          <cell r="C235" t="str">
            <v>CT 2</v>
          </cell>
          <cell r="D235" t="str">
            <v>CM 1</v>
          </cell>
          <cell r="E235" t="str">
            <v>SH 1</v>
          </cell>
          <cell r="F235" t="str">
            <v>Foamy</v>
          </cell>
          <cell r="G235">
            <v>2</v>
          </cell>
          <cell r="H235" t="str">
            <v>Vertical</v>
          </cell>
          <cell r="I235">
            <v>0.255</v>
          </cell>
        </row>
        <row r="236">
          <cell r="C236" t="str">
            <v>CT 2</v>
          </cell>
          <cell r="D236" t="str">
            <v>CM 1</v>
          </cell>
          <cell r="E236" t="str">
            <v>SH 1</v>
          </cell>
          <cell r="F236" t="str">
            <v>Foamy</v>
          </cell>
          <cell r="G236">
            <v>2</v>
          </cell>
          <cell r="H236" t="str">
            <v>Horizontal</v>
          </cell>
          <cell r="I236">
            <v>0.28999999999999998</v>
          </cell>
        </row>
        <row r="237">
          <cell r="C237" t="str">
            <v>CT 2</v>
          </cell>
          <cell r="D237" t="str">
            <v>CM 1</v>
          </cell>
          <cell r="E237" t="str">
            <v>SH 1</v>
          </cell>
          <cell r="F237" t="str">
            <v>Foamy</v>
          </cell>
          <cell r="G237">
            <v>3</v>
          </cell>
          <cell r="H237" t="str">
            <v>Vertical</v>
          </cell>
          <cell r="I237">
            <v>0.26500000000000001</v>
          </cell>
        </row>
        <row r="238">
          <cell r="C238" t="str">
            <v>CT 2</v>
          </cell>
          <cell r="D238" t="str">
            <v>CM 1</v>
          </cell>
          <cell r="E238" t="str">
            <v>SH 1</v>
          </cell>
          <cell r="F238" t="str">
            <v>Foamy</v>
          </cell>
          <cell r="G238">
            <v>3</v>
          </cell>
          <cell r="H238" t="str">
            <v>Horizontal</v>
          </cell>
          <cell r="I238">
            <v>0.29799999999999999</v>
          </cell>
        </row>
        <row r="239">
          <cell r="C239" t="str">
            <v>CT 2</v>
          </cell>
          <cell r="D239" t="str">
            <v>CM 1</v>
          </cell>
          <cell r="E239" t="str">
            <v>SH 2</v>
          </cell>
          <cell r="F239" t="str">
            <v>Arid</v>
          </cell>
          <cell r="G239">
            <v>1</v>
          </cell>
          <cell r="H239" t="str">
            <v>Vertical</v>
          </cell>
          <cell r="I239">
            <v>0.63</v>
          </cell>
        </row>
        <row r="240">
          <cell r="C240" t="str">
            <v>CT 2</v>
          </cell>
          <cell r="D240" t="str">
            <v>CM 1</v>
          </cell>
          <cell r="E240" t="str">
            <v>SH 2</v>
          </cell>
          <cell r="F240" t="str">
            <v>Arid</v>
          </cell>
          <cell r="G240">
            <v>1</v>
          </cell>
          <cell r="H240" t="str">
            <v>Horizontal</v>
          </cell>
          <cell r="I240">
            <v>0.66</v>
          </cell>
        </row>
        <row r="241">
          <cell r="C241" t="str">
            <v>CT 2</v>
          </cell>
          <cell r="D241" t="str">
            <v>CM 1</v>
          </cell>
          <cell r="E241" t="str">
            <v>SH 2</v>
          </cell>
          <cell r="F241" t="str">
            <v>Arid</v>
          </cell>
          <cell r="G241">
            <v>2</v>
          </cell>
          <cell r="H241" t="str">
            <v>Vertical</v>
          </cell>
          <cell r="I241">
            <v>0.63500000000000001</v>
          </cell>
        </row>
        <row r="242">
          <cell r="C242" t="str">
            <v>CT 2</v>
          </cell>
          <cell r="D242" t="str">
            <v>CM 1</v>
          </cell>
          <cell r="E242" t="str">
            <v>SH 2</v>
          </cell>
          <cell r="F242" t="str">
            <v>Arid</v>
          </cell>
          <cell r="G242">
            <v>2</v>
          </cell>
          <cell r="H242" t="str">
            <v>Horizontal</v>
          </cell>
          <cell r="I242">
            <v>0.65500000000000003</v>
          </cell>
        </row>
        <row r="243">
          <cell r="C243" t="str">
            <v>CT 2</v>
          </cell>
          <cell r="D243" t="str">
            <v>CM 1</v>
          </cell>
          <cell r="E243" t="str">
            <v>SH 2</v>
          </cell>
          <cell r="F243" t="str">
            <v>Arid</v>
          </cell>
          <cell r="G243">
            <v>3</v>
          </cell>
          <cell r="H243" t="str">
            <v>Vertical</v>
          </cell>
          <cell r="I243">
            <v>0.64</v>
          </cell>
        </row>
        <row r="244">
          <cell r="C244" t="str">
            <v>CT 2</v>
          </cell>
          <cell r="D244" t="str">
            <v>CM 1</v>
          </cell>
          <cell r="E244" t="str">
            <v>SH 2</v>
          </cell>
          <cell r="F244" t="str">
            <v>Arid</v>
          </cell>
          <cell r="G244">
            <v>3</v>
          </cell>
          <cell r="H244" t="str">
            <v>Horizontal</v>
          </cell>
          <cell r="I244">
            <v>0.65</v>
          </cell>
        </row>
        <row r="245">
          <cell r="C245" t="str">
            <v>CT 2</v>
          </cell>
          <cell r="D245" t="str">
            <v>CM 1</v>
          </cell>
          <cell r="E245" t="str">
            <v>SH 2</v>
          </cell>
          <cell r="F245" t="str">
            <v>Damp</v>
          </cell>
          <cell r="G245">
            <v>1</v>
          </cell>
          <cell r="H245" t="str">
            <v>Vertical</v>
          </cell>
          <cell r="I245">
            <v>0.44</v>
          </cell>
        </row>
        <row r="246">
          <cell r="C246" t="str">
            <v>CT 2</v>
          </cell>
          <cell r="D246" t="str">
            <v>CM 1</v>
          </cell>
          <cell r="E246" t="str">
            <v>SH 2</v>
          </cell>
          <cell r="F246" t="str">
            <v>Damp</v>
          </cell>
          <cell r="G246">
            <v>1</v>
          </cell>
          <cell r="H246" t="str">
            <v>Horizontal</v>
          </cell>
          <cell r="I246">
            <v>0.47</v>
          </cell>
        </row>
        <row r="247">
          <cell r="C247" t="str">
            <v>CT 2</v>
          </cell>
          <cell r="D247" t="str">
            <v>CM 1</v>
          </cell>
          <cell r="E247" t="str">
            <v>SH 2</v>
          </cell>
          <cell r="F247" t="str">
            <v>Damp</v>
          </cell>
          <cell r="G247">
            <v>2</v>
          </cell>
          <cell r="H247" t="str">
            <v>Vertical</v>
          </cell>
          <cell r="I247">
            <v>0.45</v>
          </cell>
        </row>
        <row r="248">
          <cell r="C248" t="str">
            <v>CT 2</v>
          </cell>
          <cell r="D248" t="str">
            <v>CM 1</v>
          </cell>
          <cell r="E248" t="str">
            <v>SH 2</v>
          </cell>
          <cell r="F248" t="str">
            <v>Damp</v>
          </cell>
          <cell r="G248">
            <v>2</v>
          </cell>
          <cell r="H248" t="str">
            <v>Horizontal</v>
          </cell>
          <cell r="I248">
            <v>0.46</v>
          </cell>
        </row>
        <row r="249">
          <cell r="C249" t="str">
            <v>CT 2</v>
          </cell>
          <cell r="D249" t="str">
            <v>CM 1</v>
          </cell>
          <cell r="E249" t="str">
            <v>SH 2</v>
          </cell>
          <cell r="F249" t="str">
            <v>Damp</v>
          </cell>
          <cell r="G249">
            <v>3</v>
          </cell>
          <cell r="H249" t="str">
            <v>Vertical</v>
          </cell>
          <cell r="I249">
            <v>0.45500000000000002</v>
          </cell>
        </row>
        <row r="250">
          <cell r="C250" t="str">
            <v>CT 2</v>
          </cell>
          <cell r="D250" t="str">
            <v>CM 1</v>
          </cell>
          <cell r="E250" t="str">
            <v>SH 2</v>
          </cell>
          <cell r="F250" t="str">
            <v>Damp</v>
          </cell>
          <cell r="G250">
            <v>3</v>
          </cell>
          <cell r="H250" t="str">
            <v>Horizontal</v>
          </cell>
          <cell r="I250">
            <v>0.45</v>
          </cell>
        </row>
        <row r="251">
          <cell r="C251" t="str">
            <v>CT 2</v>
          </cell>
          <cell r="D251" t="str">
            <v>CM 1</v>
          </cell>
          <cell r="E251" t="str">
            <v>SH 2</v>
          </cell>
          <cell r="F251" t="str">
            <v>Foamy</v>
          </cell>
          <cell r="G251">
            <v>1</v>
          </cell>
          <cell r="H251" t="str">
            <v>Vertical</v>
          </cell>
          <cell r="I251">
            <v>0.40500000000000003</v>
          </cell>
        </row>
        <row r="252">
          <cell r="C252" t="str">
            <v>CT 2</v>
          </cell>
          <cell r="D252" t="str">
            <v>CM 1</v>
          </cell>
          <cell r="E252" t="str">
            <v>SH 2</v>
          </cell>
          <cell r="F252" t="str">
            <v>Foamy</v>
          </cell>
          <cell r="G252">
            <v>1</v>
          </cell>
          <cell r="H252" t="str">
            <v>Horizontal</v>
          </cell>
          <cell r="I252">
            <v>0.435</v>
          </cell>
        </row>
        <row r="253">
          <cell r="C253" t="str">
            <v>CT 2</v>
          </cell>
          <cell r="D253" t="str">
            <v>CM 1</v>
          </cell>
          <cell r="E253" t="str">
            <v>SH 2</v>
          </cell>
          <cell r="F253" t="str">
            <v>Foamy</v>
          </cell>
          <cell r="G253">
            <v>2</v>
          </cell>
          <cell r="H253" t="str">
            <v>Vertical</v>
          </cell>
          <cell r="I253">
            <v>0.41499999999999998</v>
          </cell>
        </row>
        <row r="254">
          <cell r="C254" t="str">
            <v>CT 2</v>
          </cell>
          <cell r="D254" t="str">
            <v>CM 1</v>
          </cell>
          <cell r="E254" t="str">
            <v>SH 2</v>
          </cell>
          <cell r="F254" t="str">
            <v>Foamy</v>
          </cell>
          <cell r="G254">
            <v>2</v>
          </cell>
          <cell r="H254" t="str">
            <v>Horizontal</v>
          </cell>
          <cell r="I254">
            <v>0.44</v>
          </cell>
        </row>
        <row r="255">
          <cell r="C255" t="str">
            <v>CT 2</v>
          </cell>
          <cell r="D255" t="str">
            <v>CM 1</v>
          </cell>
          <cell r="E255" t="str">
            <v>SH 2</v>
          </cell>
          <cell r="F255" t="str">
            <v>Foamy</v>
          </cell>
          <cell r="G255">
            <v>3</v>
          </cell>
          <cell r="H255" t="str">
            <v>Vertical</v>
          </cell>
          <cell r="I255">
            <v>0.41</v>
          </cell>
        </row>
        <row r="256">
          <cell r="C256" t="str">
            <v>CT 2</v>
          </cell>
          <cell r="D256" t="str">
            <v>CM 1</v>
          </cell>
          <cell r="E256" t="str">
            <v>SH 2</v>
          </cell>
          <cell r="F256" t="str">
            <v>Foamy</v>
          </cell>
          <cell r="G256">
            <v>3</v>
          </cell>
          <cell r="H256" t="str">
            <v>Horizontal</v>
          </cell>
          <cell r="I256">
            <v>0.44</v>
          </cell>
        </row>
        <row r="257">
          <cell r="C257" t="str">
            <v>CT 2</v>
          </cell>
          <cell r="D257" t="str">
            <v>CM 1</v>
          </cell>
          <cell r="E257" t="str">
            <v>SH 3</v>
          </cell>
          <cell r="F257" t="str">
            <v>Arid</v>
          </cell>
          <cell r="G257">
            <v>1</v>
          </cell>
          <cell r="H257" t="str">
            <v>Vertical</v>
          </cell>
          <cell r="I257">
            <v>0.65</v>
          </cell>
        </row>
        <row r="258">
          <cell r="C258" t="str">
            <v>CT 2</v>
          </cell>
          <cell r="D258" t="str">
            <v>CM 1</v>
          </cell>
          <cell r="E258" t="str">
            <v>SH 3</v>
          </cell>
          <cell r="F258" t="str">
            <v>Arid</v>
          </cell>
          <cell r="G258">
            <v>1</v>
          </cell>
          <cell r="H258" t="str">
            <v>Horizontal</v>
          </cell>
          <cell r="I258">
            <v>0.67500000000000004</v>
          </cell>
        </row>
        <row r="259">
          <cell r="C259" t="str">
            <v>CT 2</v>
          </cell>
          <cell r="D259" t="str">
            <v>CM 1</v>
          </cell>
          <cell r="E259" t="str">
            <v>SH 3</v>
          </cell>
          <cell r="F259" t="str">
            <v>Arid</v>
          </cell>
          <cell r="G259">
            <v>2</v>
          </cell>
          <cell r="H259" t="str">
            <v>Vertical</v>
          </cell>
          <cell r="I259">
            <v>0.66</v>
          </cell>
        </row>
        <row r="260">
          <cell r="C260" t="str">
            <v>CT 2</v>
          </cell>
          <cell r="D260" t="str">
            <v>CM 1</v>
          </cell>
          <cell r="E260" t="str">
            <v>SH 3</v>
          </cell>
          <cell r="F260" t="str">
            <v>Arid</v>
          </cell>
          <cell r="G260">
            <v>2</v>
          </cell>
          <cell r="H260" t="str">
            <v>Horizontal</v>
          </cell>
          <cell r="I260">
            <v>0.68</v>
          </cell>
        </row>
        <row r="261">
          <cell r="C261" t="str">
            <v>CT 2</v>
          </cell>
          <cell r="D261" t="str">
            <v>CM 1</v>
          </cell>
          <cell r="E261" t="str">
            <v>SH 3</v>
          </cell>
          <cell r="F261" t="str">
            <v>Arid</v>
          </cell>
          <cell r="G261">
            <v>3</v>
          </cell>
          <cell r="H261" t="str">
            <v>Vertical</v>
          </cell>
          <cell r="I261">
            <v>0.65500000000000003</v>
          </cell>
        </row>
        <row r="262">
          <cell r="C262" t="str">
            <v>CT 2</v>
          </cell>
          <cell r="D262" t="str">
            <v>CM 1</v>
          </cell>
          <cell r="E262" t="str">
            <v>SH 3</v>
          </cell>
          <cell r="F262" t="str">
            <v>Arid</v>
          </cell>
          <cell r="G262">
            <v>3</v>
          </cell>
          <cell r="H262" t="str">
            <v>Horizontal</v>
          </cell>
          <cell r="I262">
            <v>0.67</v>
          </cell>
        </row>
        <row r="263">
          <cell r="C263" t="str">
            <v>CT 2</v>
          </cell>
          <cell r="D263" t="str">
            <v>CM 1</v>
          </cell>
          <cell r="E263" t="str">
            <v>SH 3</v>
          </cell>
          <cell r="F263" t="str">
            <v>Damp</v>
          </cell>
          <cell r="G263">
            <v>1</v>
          </cell>
          <cell r="H263" t="str">
            <v>Vertical</v>
          </cell>
          <cell r="I263">
            <v>0.57999999999999996</v>
          </cell>
        </row>
        <row r="264">
          <cell r="C264" t="str">
            <v>CT 2</v>
          </cell>
          <cell r="D264" t="str">
            <v>CM 1</v>
          </cell>
          <cell r="E264" t="str">
            <v>SH 3</v>
          </cell>
          <cell r="F264" t="str">
            <v>Damp</v>
          </cell>
          <cell r="G264">
            <v>1</v>
          </cell>
          <cell r="H264" t="str">
            <v>Horizontal</v>
          </cell>
          <cell r="I264">
            <v>0.61</v>
          </cell>
        </row>
        <row r="265">
          <cell r="C265" t="str">
            <v>CT 2</v>
          </cell>
          <cell r="D265" t="str">
            <v>CM 1</v>
          </cell>
          <cell r="E265" t="str">
            <v>SH 3</v>
          </cell>
          <cell r="F265" t="str">
            <v>Damp</v>
          </cell>
          <cell r="G265">
            <v>2</v>
          </cell>
          <cell r="H265" t="str">
            <v>Vertical</v>
          </cell>
          <cell r="I265">
            <v>0.56999999999999995</v>
          </cell>
        </row>
        <row r="266">
          <cell r="C266" t="str">
            <v>CT 2</v>
          </cell>
          <cell r="D266" t="str">
            <v>CM 1</v>
          </cell>
          <cell r="E266" t="str">
            <v>SH 3</v>
          </cell>
          <cell r="F266" t="str">
            <v>Damp</v>
          </cell>
          <cell r="G266">
            <v>2</v>
          </cell>
          <cell r="H266" t="str">
            <v>Horizontal</v>
          </cell>
          <cell r="I266">
            <v>0.61499999999999999</v>
          </cell>
        </row>
        <row r="267">
          <cell r="C267" t="str">
            <v>CT 2</v>
          </cell>
          <cell r="D267" t="str">
            <v>CM 1</v>
          </cell>
          <cell r="E267" t="str">
            <v>SH 3</v>
          </cell>
          <cell r="F267" t="str">
            <v>Damp</v>
          </cell>
          <cell r="G267">
            <v>3</v>
          </cell>
          <cell r="H267" t="str">
            <v>Vertical</v>
          </cell>
          <cell r="I267">
            <v>0.56499999999999995</v>
          </cell>
        </row>
        <row r="268">
          <cell r="C268" t="str">
            <v>CT 2</v>
          </cell>
          <cell r="D268" t="str">
            <v>CM 1</v>
          </cell>
          <cell r="E268" t="str">
            <v>SH 3</v>
          </cell>
          <cell r="F268" t="str">
            <v>Damp</v>
          </cell>
          <cell r="G268">
            <v>3</v>
          </cell>
          <cell r="H268" t="str">
            <v>Horizontal</v>
          </cell>
          <cell r="I268">
            <v>0.62</v>
          </cell>
        </row>
        <row r="269">
          <cell r="C269" t="str">
            <v>CT 2</v>
          </cell>
          <cell r="D269" t="str">
            <v>CM 1</v>
          </cell>
          <cell r="E269" t="str">
            <v>SH 3</v>
          </cell>
          <cell r="F269" t="str">
            <v>Foamy</v>
          </cell>
          <cell r="G269">
            <v>1</v>
          </cell>
          <cell r="H269" t="str">
            <v>Vertical</v>
          </cell>
          <cell r="I269">
            <v>0.45</v>
          </cell>
        </row>
        <row r="270">
          <cell r="C270" t="str">
            <v>CT 2</v>
          </cell>
          <cell r="D270" t="str">
            <v>CM 1</v>
          </cell>
          <cell r="E270" t="str">
            <v>SH 3</v>
          </cell>
          <cell r="F270" t="str">
            <v>Foamy</v>
          </cell>
          <cell r="G270">
            <v>1</v>
          </cell>
          <cell r="H270" t="str">
            <v>Horizontal</v>
          </cell>
          <cell r="I270">
            <v>0.46500000000000002</v>
          </cell>
        </row>
        <row r="271">
          <cell r="C271" t="str">
            <v>CT 2</v>
          </cell>
          <cell r="D271" t="str">
            <v>CM 1</v>
          </cell>
          <cell r="E271" t="str">
            <v>SH 3</v>
          </cell>
          <cell r="F271" t="str">
            <v>Foamy</v>
          </cell>
          <cell r="G271">
            <v>2</v>
          </cell>
          <cell r="H271" t="str">
            <v>Vertical</v>
          </cell>
          <cell r="I271">
            <v>0.44</v>
          </cell>
        </row>
        <row r="272">
          <cell r="C272" t="str">
            <v>CT 2</v>
          </cell>
          <cell r="D272" t="str">
            <v>CM 1</v>
          </cell>
          <cell r="E272" t="str">
            <v>SH 3</v>
          </cell>
          <cell r="F272" t="str">
            <v>Foamy</v>
          </cell>
          <cell r="G272">
            <v>2</v>
          </cell>
          <cell r="H272" t="str">
            <v>Horizontal</v>
          </cell>
          <cell r="I272">
            <v>0.47</v>
          </cell>
        </row>
        <row r="273">
          <cell r="C273" t="str">
            <v>CT 2</v>
          </cell>
          <cell r="D273" t="str">
            <v>CM 1</v>
          </cell>
          <cell r="E273" t="str">
            <v>SH 3</v>
          </cell>
          <cell r="F273" t="str">
            <v>Foamy</v>
          </cell>
          <cell r="G273">
            <v>3</v>
          </cell>
          <cell r="H273" t="str">
            <v>Vertical</v>
          </cell>
          <cell r="I273">
            <v>0.435</v>
          </cell>
        </row>
        <row r="274">
          <cell r="C274" t="str">
            <v>CT 2</v>
          </cell>
          <cell r="D274" t="str">
            <v>CM 1</v>
          </cell>
          <cell r="E274" t="str">
            <v>SH 3</v>
          </cell>
          <cell r="F274" t="str">
            <v>Foamy</v>
          </cell>
          <cell r="G274">
            <v>3</v>
          </cell>
          <cell r="H274" t="str">
            <v>Horizontal</v>
          </cell>
          <cell r="I274">
            <v>0.47499999999999998</v>
          </cell>
        </row>
        <row r="275">
          <cell r="C275" t="str">
            <v>CT 2</v>
          </cell>
          <cell r="D275" t="str">
            <v>CM 2</v>
          </cell>
          <cell r="E275" t="str">
            <v>SH 1</v>
          </cell>
          <cell r="F275" t="str">
            <v>Arid</v>
          </cell>
          <cell r="G275">
            <v>1</v>
          </cell>
          <cell r="H275" t="str">
            <v>Vertical</v>
          </cell>
          <cell r="I275">
            <v>0.44</v>
          </cell>
        </row>
        <row r="276">
          <cell r="C276" t="str">
            <v>CT 2</v>
          </cell>
          <cell r="D276" t="str">
            <v>CM 2</v>
          </cell>
          <cell r="E276" t="str">
            <v>SH 1</v>
          </cell>
          <cell r="F276" t="str">
            <v>Arid</v>
          </cell>
          <cell r="G276">
            <v>1</v>
          </cell>
          <cell r="H276" t="str">
            <v>Horizontal</v>
          </cell>
          <cell r="I276">
            <v>0.44</v>
          </cell>
        </row>
        <row r="277">
          <cell r="C277" t="str">
            <v>CT 2</v>
          </cell>
          <cell r="D277" t="str">
            <v>CM 2</v>
          </cell>
          <cell r="E277" t="str">
            <v>SH 1</v>
          </cell>
          <cell r="F277" t="str">
            <v>Arid</v>
          </cell>
          <cell r="G277">
            <v>2</v>
          </cell>
          <cell r="H277" t="str">
            <v>Vertical</v>
          </cell>
          <cell r="I277">
            <v>0.436</v>
          </cell>
        </row>
        <row r="278">
          <cell r="C278" t="str">
            <v>CT 2</v>
          </cell>
          <cell r="D278" t="str">
            <v>CM 2</v>
          </cell>
          <cell r="E278" t="str">
            <v>SH 1</v>
          </cell>
          <cell r="F278" t="str">
            <v>Arid</v>
          </cell>
          <cell r="G278">
            <v>2</v>
          </cell>
          <cell r="H278" t="str">
            <v>Horizontal</v>
          </cell>
          <cell r="I278">
            <v>0.43</v>
          </cell>
        </row>
        <row r="279">
          <cell r="C279" t="str">
            <v>CT 2</v>
          </cell>
          <cell r="D279" t="str">
            <v>CM 2</v>
          </cell>
          <cell r="E279" t="str">
            <v>SH 1</v>
          </cell>
          <cell r="F279" t="str">
            <v>Arid</v>
          </cell>
          <cell r="G279">
            <v>3</v>
          </cell>
          <cell r="H279" t="str">
            <v>Vertical</v>
          </cell>
          <cell r="I279">
            <v>0.43</v>
          </cell>
        </row>
        <row r="280">
          <cell r="C280" t="str">
            <v>CT 2</v>
          </cell>
          <cell r="D280" t="str">
            <v>CM 2</v>
          </cell>
          <cell r="E280" t="str">
            <v>SH 1</v>
          </cell>
          <cell r="F280" t="str">
            <v>Arid</v>
          </cell>
          <cell r="G280">
            <v>3</v>
          </cell>
          <cell r="H280" t="str">
            <v>Horizontal</v>
          </cell>
          <cell r="I280">
            <v>0.42</v>
          </cell>
        </row>
        <row r="281">
          <cell r="C281" t="str">
            <v>CT 2</v>
          </cell>
          <cell r="D281" t="str">
            <v>CM 2</v>
          </cell>
          <cell r="E281" t="str">
            <v>SH 1</v>
          </cell>
          <cell r="F281" t="str">
            <v>Damp</v>
          </cell>
          <cell r="G281">
            <v>1</v>
          </cell>
          <cell r="H281" t="str">
            <v>Vertical</v>
          </cell>
          <cell r="I281">
            <v>0.38</v>
          </cell>
        </row>
        <row r="282">
          <cell r="C282" t="str">
            <v>CT 2</v>
          </cell>
          <cell r="D282" t="str">
            <v>CM 2</v>
          </cell>
          <cell r="E282" t="str">
            <v>SH 1</v>
          </cell>
          <cell r="F282" t="str">
            <v>Damp</v>
          </cell>
          <cell r="G282">
            <v>1</v>
          </cell>
          <cell r="H282" t="str">
            <v>Horizontal</v>
          </cell>
          <cell r="I282">
            <v>0.39</v>
          </cell>
        </row>
        <row r="283">
          <cell r="C283" t="str">
            <v>CT 2</v>
          </cell>
          <cell r="D283" t="str">
            <v>CM 2</v>
          </cell>
          <cell r="E283" t="str">
            <v>SH 1</v>
          </cell>
          <cell r="F283" t="str">
            <v>Damp</v>
          </cell>
          <cell r="G283">
            <v>2</v>
          </cell>
          <cell r="H283" t="str">
            <v>Vertical</v>
          </cell>
          <cell r="I283">
            <v>0.375</v>
          </cell>
        </row>
        <row r="284">
          <cell r="C284" t="str">
            <v>CT 2</v>
          </cell>
          <cell r="D284" t="str">
            <v>CM 2</v>
          </cell>
          <cell r="E284" t="str">
            <v>SH 1</v>
          </cell>
          <cell r="F284" t="str">
            <v>Damp</v>
          </cell>
          <cell r="G284">
            <v>2</v>
          </cell>
          <cell r="H284" t="str">
            <v>Horizontal</v>
          </cell>
          <cell r="I284">
            <v>0.39500000000000002</v>
          </cell>
        </row>
        <row r="285">
          <cell r="C285" t="str">
            <v>CT 2</v>
          </cell>
          <cell r="D285" t="str">
            <v>CM 2</v>
          </cell>
          <cell r="E285" t="str">
            <v>SH 1</v>
          </cell>
          <cell r="F285" t="str">
            <v>Damp</v>
          </cell>
          <cell r="G285">
            <v>3</v>
          </cell>
          <cell r="H285" t="str">
            <v>Vertical</v>
          </cell>
          <cell r="I285">
            <v>0.37</v>
          </cell>
        </row>
        <row r="286">
          <cell r="C286" t="str">
            <v>CT 2</v>
          </cell>
          <cell r="D286" t="str">
            <v>CM 2</v>
          </cell>
          <cell r="E286" t="str">
            <v>SH 1</v>
          </cell>
          <cell r="F286" t="str">
            <v>Damp</v>
          </cell>
          <cell r="G286">
            <v>3</v>
          </cell>
          <cell r="H286" t="str">
            <v>Horizontal</v>
          </cell>
          <cell r="I286">
            <v>0.38500000000000001</v>
          </cell>
        </row>
        <row r="287">
          <cell r="C287" t="str">
            <v>CT 2</v>
          </cell>
          <cell r="D287" t="str">
            <v>CM 2</v>
          </cell>
          <cell r="E287" t="str">
            <v>SH 1</v>
          </cell>
          <cell r="F287" t="str">
            <v>Foamy</v>
          </cell>
          <cell r="G287">
            <v>1</v>
          </cell>
          <cell r="H287" t="str">
            <v>Vertical</v>
          </cell>
          <cell r="I287">
            <v>0.35</v>
          </cell>
        </row>
        <row r="288">
          <cell r="C288" t="str">
            <v>CT 2</v>
          </cell>
          <cell r="D288" t="str">
            <v>CM 2</v>
          </cell>
          <cell r="E288" t="str">
            <v>SH 1</v>
          </cell>
          <cell r="F288" t="str">
            <v>Foamy</v>
          </cell>
          <cell r="G288">
            <v>1</v>
          </cell>
          <cell r="H288" t="str">
            <v>Horizontal</v>
          </cell>
          <cell r="I288">
            <v>0.375</v>
          </cell>
        </row>
        <row r="289">
          <cell r="C289" t="str">
            <v>CT 2</v>
          </cell>
          <cell r="D289" t="str">
            <v>CM 2</v>
          </cell>
          <cell r="E289" t="str">
            <v>SH 1</v>
          </cell>
          <cell r="F289" t="str">
            <v>Foamy</v>
          </cell>
          <cell r="G289">
            <v>2</v>
          </cell>
          <cell r="H289" t="str">
            <v>Vertical</v>
          </cell>
          <cell r="I289">
            <v>0.34499999999999997</v>
          </cell>
        </row>
        <row r="290">
          <cell r="C290" t="str">
            <v>CT 2</v>
          </cell>
          <cell r="D290" t="str">
            <v>CM 2</v>
          </cell>
          <cell r="E290" t="str">
            <v>SH 1</v>
          </cell>
          <cell r="F290" t="str">
            <v>Foamy</v>
          </cell>
          <cell r="G290">
            <v>2</v>
          </cell>
          <cell r="H290" t="str">
            <v>Horizontal</v>
          </cell>
          <cell r="I290">
            <v>0.36499999999999999</v>
          </cell>
        </row>
        <row r="291">
          <cell r="C291" t="str">
            <v>CT 2</v>
          </cell>
          <cell r="D291" t="str">
            <v>CM 2</v>
          </cell>
          <cell r="E291" t="str">
            <v>SH 1</v>
          </cell>
          <cell r="F291" t="str">
            <v>Foamy</v>
          </cell>
          <cell r="G291">
            <v>3</v>
          </cell>
          <cell r="H291" t="str">
            <v>Vertical</v>
          </cell>
          <cell r="I291">
            <v>0.35499999999999998</v>
          </cell>
        </row>
        <row r="292">
          <cell r="C292" t="str">
            <v>CT 2</v>
          </cell>
          <cell r="D292" t="str">
            <v>CM 2</v>
          </cell>
          <cell r="E292" t="str">
            <v>SH 1</v>
          </cell>
          <cell r="F292" t="str">
            <v>Foamy</v>
          </cell>
          <cell r="G292">
            <v>3</v>
          </cell>
          <cell r="H292" t="str">
            <v>Horizontal</v>
          </cell>
          <cell r="I292">
            <v>0.375</v>
          </cell>
        </row>
        <row r="293">
          <cell r="C293" t="str">
            <v>CT 2</v>
          </cell>
          <cell r="D293" t="str">
            <v>CM 2</v>
          </cell>
          <cell r="E293" t="str">
            <v>SH 2</v>
          </cell>
          <cell r="F293" t="str">
            <v>Arid</v>
          </cell>
          <cell r="G293">
            <v>1</v>
          </cell>
          <cell r="H293" t="str">
            <v>Vertical</v>
          </cell>
          <cell r="I293">
            <v>0.69499999999999995</v>
          </cell>
        </row>
        <row r="294">
          <cell r="C294" t="str">
            <v>CT 2</v>
          </cell>
          <cell r="D294" t="str">
            <v>CM 2</v>
          </cell>
          <cell r="E294" t="str">
            <v>SH 2</v>
          </cell>
          <cell r="F294" t="str">
            <v>Arid</v>
          </cell>
          <cell r="G294">
            <v>1</v>
          </cell>
          <cell r="H294" t="str">
            <v>Horizontal</v>
          </cell>
          <cell r="I294">
            <v>0.70499999999999996</v>
          </cell>
        </row>
        <row r="295">
          <cell r="C295" t="str">
            <v>CT 2</v>
          </cell>
          <cell r="D295" t="str">
            <v>CM 2</v>
          </cell>
          <cell r="E295" t="str">
            <v>SH 2</v>
          </cell>
          <cell r="F295" t="str">
            <v>Arid</v>
          </cell>
          <cell r="G295">
            <v>2</v>
          </cell>
          <cell r="H295" t="str">
            <v>Vertical</v>
          </cell>
          <cell r="I295">
            <v>0.69</v>
          </cell>
        </row>
        <row r="296">
          <cell r="C296" t="str">
            <v>CT 2</v>
          </cell>
          <cell r="D296" t="str">
            <v>CM 2</v>
          </cell>
          <cell r="E296" t="str">
            <v>SH 2</v>
          </cell>
          <cell r="F296" t="str">
            <v>Arid</v>
          </cell>
          <cell r="G296">
            <v>2</v>
          </cell>
          <cell r="H296" t="str">
            <v>Horizontal</v>
          </cell>
          <cell r="I296">
            <v>0.71</v>
          </cell>
        </row>
        <row r="297">
          <cell r="C297" t="str">
            <v>CT 2</v>
          </cell>
          <cell r="D297" t="str">
            <v>CM 2</v>
          </cell>
          <cell r="E297" t="str">
            <v>SH 2</v>
          </cell>
          <cell r="F297" t="str">
            <v>Arid</v>
          </cell>
          <cell r="G297">
            <v>3</v>
          </cell>
          <cell r="H297" t="str">
            <v>Vertical</v>
          </cell>
          <cell r="I297">
            <v>0.68500000000000005</v>
          </cell>
        </row>
        <row r="298">
          <cell r="C298" t="str">
            <v>CT 2</v>
          </cell>
          <cell r="D298" t="str">
            <v>CM 2</v>
          </cell>
          <cell r="E298" t="str">
            <v>SH 2</v>
          </cell>
          <cell r="F298" t="str">
            <v>Arid</v>
          </cell>
          <cell r="G298">
            <v>3</v>
          </cell>
          <cell r="H298" t="str">
            <v>Horizontal</v>
          </cell>
          <cell r="I298">
            <v>0.69499999999999995</v>
          </cell>
        </row>
        <row r="299">
          <cell r="C299" t="str">
            <v>CT 2</v>
          </cell>
          <cell r="D299" t="str">
            <v>CM 2</v>
          </cell>
          <cell r="E299" t="str">
            <v>SH 2</v>
          </cell>
          <cell r="F299" t="str">
            <v>Damp</v>
          </cell>
          <cell r="G299">
            <v>1</v>
          </cell>
          <cell r="H299" t="str">
            <v>Vertical</v>
          </cell>
          <cell r="I299">
            <v>0.5</v>
          </cell>
        </row>
        <row r="300">
          <cell r="C300" t="str">
            <v>CT 2</v>
          </cell>
          <cell r="D300" t="str">
            <v>CM 2</v>
          </cell>
          <cell r="E300" t="str">
            <v>SH 2</v>
          </cell>
          <cell r="F300" t="str">
            <v>Damp</v>
          </cell>
          <cell r="G300">
            <v>1</v>
          </cell>
          <cell r="H300" t="str">
            <v>Horizontal</v>
          </cell>
          <cell r="I300">
            <v>0.54500000000000004</v>
          </cell>
        </row>
        <row r="301">
          <cell r="C301" t="str">
            <v>CT 2</v>
          </cell>
          <cell r="D301" t="str">
            <v>CM 2</v>
          </cell>
          <cell r="E301" t="str">
            <v>SH 2</v>
          </cell>
          <cell r="F301" t="str">
            <v>Damp</v>
          </cell>
          <cell r="G301">
            <v>2</v>
          </cell>
          <cell r="H301" t="str">
            <v>Vertical</v>
          </cell>
          <cell r="I301">
            <v>0.51</v>
          </cell>
        </row>
        <row r="302">
          <cell r="C302" t="str">
            <v>CT 2</v>
          </cell>
          <cell r="D302" t="str">
            <v>CM 2</v>
          </cell>
          <cell r="E302" t="str">
            <v>SH 2</v>
          </cell>
          <cell r="F302" t="str">
            <v>Damp</v>
          </cell>
          <cell r="G302">
            <v>2</v>
          </cell>
          <cell r="H302" t="str">
            <v>Horizontal</v>
          </cell>
          <cell r="I302">
            <v>0.55000000000000004</v>
          </cell>
        </row>
        <row r="303">
          <cell r="C303" t="str">
            <v>CT 2</v>
          </cell>
          <cell r="D303" t="str">
            <v>CM 2</v>
          </cell>
          <cell r="E303" t="str">
            <v>SH 2</v>
          </cell>
          <cell r="F303" t="str">
            <v>Damp</v>
          </cell>
          <cell r="G303">
            <v>3</v>
          </cell>
          <cell r="H303" t="str">
            <v>Vertical</v>
          </cell>
          <cell r="I303">
            <v>0.52</v>
          </cell>
        </row>
        <row r="304">
          <cell r="C304" t="str">
            <v>CT 2</v>
          </cell>
          <cell r="D304" t="str">
            <v>CM 2</v>
          </cell>
          <cell r="E304" t="str">
            <v>SH 2</v>
          </cell>
          <cell r="F304" t="str">
            <v>Damp</v>
          </cell>
          <cell r="G304">
            <v>3</v>
          </cell>
          <cell r="H304" t="str">
            <v>Horizontal</v>
          </cell>
          <cell r="I304">
            <v>0.54</v>
          </cell>
        </row>
        <row r="305">
          <cell r="C305" t="str">
            <v>CT 2</v>
          </cell>
          <cell r="D305" t="str">
            <v>CM 2</v>
          </cell>
          <cell r="E305" t="str">
            <v>SH 2</v>
          </cell>
          <cell r="F305" t="str">
            <v>Foamy</v>
          </cell>
          <cell r="G305">
            <v>1</v>
          </cell>
          <cell r="H305" t="str">
            <v>Vertical</v>
          </cell>
          <cell r="I305">
            <v>0.45</v>
          </cell>
        </row>
        <row r="306">
          <cell r="C306" t="str">
            <v>CT 2</v>
          </cell>
          <cell r="D306" t="str">
            <v>CM 2</v>
          </cell>
          <cell r="E306" t="str">
            <v>SH 2</v>
          </cell>
          <cell r="F306" t="str">
            <v>Foamy</v>
          </cell>
          <cell r="G306">
            <v>1</v>
          </cell>
          <cell r="H306" t="str">
            <v>Horizontal</v>
          </cell>
          <cell r="I306">
            <v>0.48</v>
          </cell>
        </row>
        <row r="307">
          <cell r="C307" t="str">
            <v>CT 2</v>
          </cell>
          <cell r="D307" t="str">
            <v>CM 2</v>
          </cell>
          <cell r="E307" t="str">
            <v>SH 2</v>
          </cell>
          <cell r="F307" t="str">
            <v>Foamy</v>
          </cell>
          <cell r="G307">
            <v>2</v>
          </cell>
          <cell r="H307" t="str">
            <v>Vertical</v>
          </cell>
          <cell r="I307">
            <v>0.45500000000000002</v>
          </cell>
        </row>
        <row r="308">
          <cell r="C308" t="str">
            <v>CT 2</v>
          </cell>
          <cell r="D308" t="str">
            <v>CM 2</v>
          </cell>
          <cell r="E308" t="str">
            <v>SH 2</v>
          </cell>
          <cell r="F308" t="str">
            <v>Foamy</v>
          </cell>
          <cell r="G308">
            <v>2</v>
          </cell>
          <cell r="H308" t="str">
            <v>Horizontal</v>
          </cell>
          <cell r="I308">
            <v>0.49</v>
          </cell>
        </row>
        <row r="309">
          <cell r="C309" t="str">
            <v>CT 2</v>
          </cell>
          <cell r="D309" t="str">
            <v>CM 2</v>
          </cell>
          <cell r="E309" t="str">
            <v>SH 2</v>
          </cell>
          <cell r="F309" t="str">
            <v>Foamy</v>
          </cell>
          <cell r="G309">
            <v>3</v>
          </cell>
          <cell r="H309" t="str">
            <v>Vertical</v>
          </cell>
          <cell r="I309">
            <v>0.45</v>
          </cell>
        </row>
        <row r="310">
          <cell r="C310" t="str">
            <v>CT 2</v>
          </cell>
          <cell r="D310" t="str">
            <v>CM 2</v>
          </cell>
          <cell r="E310" t="str">
            <v>SH 2</v>
          </cell>
          <cell r="F310" t="str">
            <v>Foamy</v>
          </cell>
          <cell r="G310">
            <v>3</v>
          </cell>
          <cell r="H310" t="str">
            <v>Horizontal</v>
          </cell>
          <cell r="I310">
            <v>0.48499999999999999</v>
          </cell>
        </row>
        <row r="311">
          <cell r="C311" t="str">
            <v>CT 2</v>
          </cell>
          <cell r="D311" t="str">
            <v>CM 2</v>
          </cell>
          <cell r="E311" t="str">
            <v>SH 3</v>
          </cell>
          <cell r="F311" t="str">
            <v>Arid</v>
          </cell>
          <cell r="G311">
            <v>1</v>
          </cell>
          <cell r="H311" t="str">
            <v>Vertical</v>
          </cell>
          <cell r="I311">
            <v>0.63</v>
          </cell>
        </row>
        <row r="312">
          <cell r="C312" t="str">
            <v>CT 2</v>
          </cell>
          <cell r="D312" t="str">
            <v>CM 2</v>
          </cell>
          <cell r="E312" t="str">
            <v>SH 3</v>
          </cell>
          <cell r="F312" t="str">
            <v>Arid</v>
          </cell>
          <cell r="G312">
            <v>1</v>
          </cell>
          <cell r="H312" t="str">
            <v>Horizontal</v>
          </cell>
          <cell r="I312">
            <v>0.68</v>
          </cell>
        </row>
        <row r="313">
          <cell r="C313" t="str">
            <v>CT 2</v>
          </cell>
          <cell r="D313" t="str">
            <v>CM 2</v>
          </cell>
          <cell r="E313" t="str">
            <v>SH 3</v>
          </cell>
          <cell r="F313" t="str">
            <v>Arid</v>
          </cell>
          <cell r="G313">
            <v>2</v>
          </cell>
          <cell r="H313" t="str">
            <v>Vertical</v>
          </cell>
          <cell r="I313">
            <v>0.64</v>
          </cell>
        </row>
        <row r="314">
          <cell r="C314" t="str">
            <v>CT 2</v>
          </cell>
          <cell r="D314" t="str">
            <v>CM 2</v>
          </cell>
          <cell r="E314" t="str">
            <v>SH 3</v>
          </cell>
          <cell r="F314" t="str">
            <v>Arid</v>
          </cell>
          <cell r="G314">
            <v>2</v>
          </cell>
          <cell r="H314" t="str">
            <v>Horizontal</v>
          </cell>
          <cell r="I314">
            <v>0.69</v>
          </cell>
        </row>
        <row r="315">
          <cell r="C315" t="str">
            <v>CT 2</v>
          </cell>
          <cell r="D315" t="str">
            <v>CM 2</v>
          </cell>
          <cell r="E315" t="str">
            <v>SH 3</v>
          </cell>
          <cell r="F315" t="str">
            <v>Arid</v>
          </cell>
          <cell r="G315">
            <v>3</v>
          </cell>
          <cell r="H315" t="str">
            <v>Vertical</v>
          </cell>
          <cell r="I315">
            <v>0.65</v>
          </cell>
        </row>
        <row r="316">
          <cell r="C316" t="str">
            <v>CT 2</v>
          </cell>
          <cell r="D316" t="str">
            <v>CM 2</v>
          </cell>
          <cell r="E316" t="str">
            <v>SH 3</v>
          </cell>
          <cell r="F316" t="str">
            <v>Arid</v>
          </cell>
          <cell r="G316">
            <v>3</v>
          </cell>
          <cell r="H316" t="str">
            <v>Horizontal</v>
          </cell>
          <cell r="I316">
            <v>0.69499999999999995</v>
          </cell>
        </row>
        <row r="317">
          <cell r="C317" t="str">
            <v>CT 2</v>
          </cell>
          <cell r="D317" t="str">
            <v>CM 2</v>
          </cell>
          <cell r="E317" t="str">
            <v>SH 3</v>
          </cell>
          <cell r="F317" t="str">
            <v>Damp</v>
          </cell>
          <cell r="G317">
            <v>1</v>
          </cell>
          <cell r="H317" t="str">
            <v>Vertical</v>
          </cell>
          <cell r="I317">
            <v>0.62</v>
          </cell>
        </row>
        <row r="318">
          <cell r="C318" t="str">
            <v>CT 2</v>
          </cell>
          <cell r="D318" t="str">
            <v>CM 2</v>
          </cell>
          <cell r="E318" t="str">
            <v>SH 3</v>
          </cell>
          <cell r="F318" t="str">
            <v>Damp</v>
          </cell>
          <cell r="G318">
            <v>1</v>
          </cell>
          <cell r="H318" t="str">
            <v>Horizontal</v>
          </cell>
          <cell r="I318">
            <v>0.625</v>
          </cell>
        </row>
        <row r="319">
          <cell r="C319" t="str">
            <v>CT 2</v>
          </cell>
          <cell r="D319" t="str">
            <v>CM 2</v>
          </cell>
          <cell r="E319" t="str">
            <v>SH 3</v>
          </cell>
          <cell r="F319" t="str">
            <v>Damp</v>
          </cell>
          <cell r="G319">
            <v>2</v>
          </cell>
          <cell r="H319" t="str">
            <v>Vertical</v>
          </cell>
          <cell r="I319">
            <v>0.61499999999999999</v>
          </cell>
        </row>
        <row r="320">
          <cell r="C320" t="str">
            <v>CT 2</v>
          </cell>
          <cell r="D320" t="str">
            <v>CM 2</v>
          </cell>
          <cell r="E320" t="str">
            <v>SH 3</v>
          </cell>
          <cell r="F320" t="str">
            <v>Damp</v>
          </cell>
          <cell r="G320">
            <v>2</v>
          </cell>
          <cell r="H320" t="str">
            <v>Horizontal</v>
          </cell>
          <cell r="I320">
            <v>0.63</v>
          </cell>
        </row>
        <row r="321">
          <cell r="C321" t="str">
            <v>CT 2</v>
          </cell>
          <cell r="D321" t="str">
            <v>CM 2</v>
          </cell>
          <cell r="E321" t="str">
            <v>SH 3</v>
          </cell>
          <cell r="F321" t="str">
            <v>Damp</v>
          </cell>
          <cell r="G321">
            <v>3</v>
          </cell>
          <cell r="H321" t="str">
            <v>Vertical</v>
          </cell>
          <cell r="I321">
            <v>0.61</v>
          </cell>
        </row>
        <row r="322">
          <cell r="C322" t="str">
            <v>CT 2</v>
          </cell>
          <cell r="D322" t="str">
            <v>CM 2</v>
          </cell>
          <cell r="E322" t="str">
            <v>SH 3</v>
          </cell>
          <cell r="F322" t="str">
            <v>Damp</v>
          </cell>
          <cell r="G322">
            <v>3</v>
          </cell>
          <cell r="H322" t="str">
            <v>Horizontal</v>
          </cell>
          <cell r="I322">
            <v>0.62</v>
          </cell>
        </row>
        <row r="323">
          <cell r="C323" t="str">
            <v>CT 2</v>
          </cell>
          <cell r="D323" t="str">
            <v>CM 2</v>
          </cell>
          <cell r="E323" t="str">
            <v>SH 3</v>
          </cell>
          <cell r="F323" t="str">
            <v>Foamy</v>
          </cell>
          <cell r="G323">
            <v>1</v>
          </cell>
          <cell r="H323" t="str">
            <v>Vertical</v>
          </cell>
          <cell r="I323">
            <v>0.47</v>
          </cell>
        </row>
        <row r="324">
          <cell r="C324" t="str">
            <v>CT 2</v>
          </cell>
          <cell r="D324" t="str">
            <v>CM 2</v>
          </cell>
          <cell r="E324" t="str">
            <v>SH 3</v>
          </cell>
          <cell r="F324" t="str">
            <v>Foamy</v>
          </cell>
          <cell r="G324">
            <v>1</v>
          </cell>
          <cell r="H324" t="str">
            <v>Horizontal</v>
          </cell>
          <cell r="I324">
            <v>0.5</v>
          </cell>
        </row>
        <row r="325">
          <cell r="C325" t="str">
            <v>CT 2</v>
          </cell>
          <cell r="D325" t="str">
            <v>CM 2</v>
          </cell>
          <cell r="E325" t="str">
            <v>SH 3</v>
          </cell>
          <cell r="F325" t="str">
            <v>Foamy</v>
          </cell>
          <cell r="G325">
            <v>2</v>
          </cell>
          <cell r="H325" t="str">
            <v>Vertical</v>
          </cell>
          <cell r="I325">
            <v>0.48</v>
          </cell>
        </row>
        <row r="326">
          <cell r="C326" t="str">
            <v>CT 2</v>
          </cell>
          <cell r="D326" t="str">
            <v>CM 2</v>
          </cell>
          <cell r="E326" t="str">
            <v>SH 3</v>
          </cell>
          <cell r="F326" t="str">
            <v>Foamy</v>
          </cell>
          <cell r="G326">
            <v>2</v>
          </cell>
          <cell r="H326" t="str">
            <v>Horizontal</v>
          </cell>
          <cell r="I326">
            <v>0.49</v>
          </cell>
        </row>
        <row r="327">
          <cell r="C327" t="str">
            <v>CT 2</v>
          </cell>
          <cell r="D327" t="str">
            <v>CM 2</v>
          </cell>
          <cell r="E327" t="str">
            <v>SH 3</v>
          </cell>
          <cell r="F327" t="str">
            <v>Foamy</v>
          </cell>
          <cell r="G327">
            <v>3</v>
          </cell>
          <cell r="H327" t="str">
            <v>Vertical</v>
          </cell>
          <cell r="I327">
            <v>0.47499999999999998</v>
          </cell>
        </row>
        <row r="328">
          <cell r="C328" t="str">
            <v>CT 2</v>
          </cell>
          <cell r="D328" t="str">
            <v>CM 2</v>
          </cell>
          <cell r="E328" t="str">
            <v>SH 3</v>
          </cell>
          <cell r="F328" t="str">
            <v>Foamy</v>
          </cell>
          <cell r="G328">
            <v>3</v>
          </cell>
          <cell r="H328" t="str">
            <v>Horizontal</v>
          </cell>
          <cell r="I328">
            <v>0.495</v>
          </cell>
        </row>
        <row r="329">
          <cell r="C329" t="str">
            <v>CT 2</v>
          </cell>
          <cell r="D329" t="str">
            <v>CM 3</v>
          </cell>
          <cell r="E329" t="str">
            <v>SH 1</v>
          </cell>
          <cell r="F329" t="str">
            <v>Arid</v>
          </cell>
          <cell r="G329">
            <v>1</v>
          </cell>
          <cell r="H329" t="str">
            <v>Vertical</v>
          </cell>
          <cell r="I329">
            <v>0.45</v>
          </cell>
        </row>
        <row r="330">
          <cell r="C330" t="str">
            <v>CT 2</v>
          </cell>
          <cell r="D330" t="str">
            <v>CM 3</v>
          </cell>
          <cell r="E330" t="str">
            <v>SH 1</v>
          </cell>
          <cell r="F330" t="str">
            <v>Arid</v>
          </cell>
          <cell r="G330">
            <v>1</v>
          </cell>
          <cell r="H330" t="str">
            <v>Horizontal</v>
          </cell>
          <cell r="I330">
            <v>0.49</v>
          </cell>
        </row>
        <row r="331">
          <cell r="C331" t="str">
            <v>CT 2</v>
          </cell>
          <cell r="D331" t="str">
            <v>CM 3</v>
          </cell>
          <cell r="E331" t="str">
            <v>SH 1</v>
          </cell>
          <cell r="F331" t="str">
            <v>Arid</v>
          </cell>
          <cell r="G331">
            <v>2</v>
          </cell>
          <cell r="H331" t="str">
            <v>Vertical</v>
          </cell>
          <cell r="I331">
            <v>0.46</v>
          </cell>
        </row>
        <row r="332">
          <cell r="C332" t="str">
            <v>CT 2</v>
          </cell>
          <cell r="D332" t="str">
            <v>CM 3</v>
          </cell>
          <cell r="E332" t="str">
            <v>SH 1</v>
          </cell>
          <cell r="F332" t="str">
            <v>Arid</v>
          </cell>
          <cell r="G332">
            <v>2</v>
          </cell>
          <cell r="H332" t="str">
            <v>Horizontal</v>
          </cell>
          <cell r="I332">
            <v>0.48499999999999999</v>
          </cell>
        </row>
        <row r="333">
          <cell r="C333" t="str">
            <v>CT 2</v>
          </cell>
          <cell r="D333" t="str">
            <v>CM 3</v>
          </cell>
          <cell r="E333" t="str">
            <v>SH 1</v>
          </cell>
          <cell r="F333" t="str">
            <v>Arid</v>
          </cell>
          <cell r="G333">
            <v>3</v>
          </cell>
          <cell r="H333" t="str">
            <v>Vertical</v>
          </cell>
          <cell r="I333">
            <v>0.47</v>
          </cell>
        </row>
        <row r="334">
          <cell r="C334" t="str">
            <v>CT 2</v>
          </cell>
          <cell r="D334" t="str">
            <v>CM 3</v>
          </cell>
          <cell r="E334" t="str">
            <v>SH 1</v>
          </cell>
          <cell r="F334" t="str">
            <v>Arid</v>
          </cell>
          <cell r="G334">
            <v>3</v>
          </cell>
          <cell r="H334" t="str">
            <v>Horizontal</v>
          </cell>
          <cell r="I334">
            <v>0.495</v>
          </cell>
        </row>
        <row r="335">
          <cell r="C335" t="str">
            <v>CT 2</v>
          </cell>
          <cell r="D335" t="str">
            <v>CM 3</v>
          </cell>
          <cell r="E335" t="str">
            <v>SH 1</v>
          </cell>
          <cell r="F335" t="str">
            <v>Damp</v>
          </cell>
          <cell r="G335">
            <v>1</v>
          </cell>
          <cell r="H335" t="str">
            <v>Vertical</v>
          </cell>
          <cell r="I335">
            <v>0.40500000000000003</v>
          </cell>
        </row>
        <row r="336">
          <cell r="C336" t="str">
            <v>CT 2</v>
          </cell>
          <cell r="D336" t="str">
            <v>CM 3</v>
          </cell>
          <cell r="E336" t="str">
            <v>SH 1</v>
          </cell>
          <cell r="F336" t="str">
            <v>Damp</v>
          </cell>
          <cell r="G336">
            <v>1</v>
          </cell>
          <cell r="H336" t="str">
            <v>Horizontal</v>
          </cell>
          <cell r="I336">
            <v>0.47</v>
          </cell>
        </row>
        <row r="337">
          <cell r="C337" t="str">
            <v>CT 2</v>
          </cell>
          <cell r="D337" t="str">
            <v>CM 3</v>
          </cell>
          <cell r="E337" t="str">
            <v>SH 1</v>
          </cell>
          <cell r="F337" t="str">
            <v>Damp</v>
          </cell>
          <cell r="G337">
            <v>2</v>
          </cell>
          <cell r="H337" t="str">
            <v>Vertical</v>
          </cell>
          <cell r="I337">
            <v>0.41</v>
          </cell>
        </row>
        <row r="338">
          <cell r="C338" t="str">
            <v>CT 2</v>
          </cell>
          <cell r="D338" t="str">
            <v>CM 3</v>
          </cell>
          <cell r="E338" t="str">
            <v>SH 1</v>
          </cell>
          <cell r="F338" t="str">
            <v>Damp</v>
          </cell>
          <cell r="G338">
            <v>2</v>
          </cell>
          <cell r="H338" t="str">
            <v>Horizontal</v>
          </cell>
          <cell r="I338">
            <v>0.46500000000000002</v>
          </cell>
        </row>
        <row r="339">
          <cell r="C339" t="str">
            <v>CT 2</v>
          </cell>
          <cell r="D339" t="str">
            <v>CM 3</v>
          </cell>
          <cell r="E339" t="str">
            <v>SH 1</v>
          </cell>
          <cell r="F339" t="str">
            <v>Damp</v>
          </cell>
          <cell r="G339">
            <v>3</v>
          </cell>
          <cell r="H339" t="str">
            <v>Vertical</v>
          </cell>
          <cell r="I339">
            <v>0.41499999999999998</v>
          </cell>
        </row>
        <row r="340">
          <cell r="C340" t="str">
            <v>CT 2</v>
          </cell>
          <cell r="D340" t="str">
            <v>CM 3</v>
          </cell>
          <cell r="E340" t="str">
            <v>SH 1</v>
          </cell>
          <cell r="F340" t="str">
            <v>Damp</v>
          </cell>
          <cell r="G340">
            <v>3</v>
          </cell>
          <cell r="H340" t="str">
            <v>Horizontal</v>
          </cell>
          <cell r="I340">
            <v>0.47499999999999998</v>
          </cell>
        </row>
        <row r="341">
          <cell r="C341" t="str">
            <v>CT 2</v>
          </cell>
          <cell r="D341" t="str">
            <v>CM 3</v>
          </cell>
          <cell r="E341" t="str">
            <v>SH 1</v>
          </cell>
          <cell r="F341" t="str">
            <v>Foamy</v>
          </cell>
          <cell r="G341">
            <v>1</v>
          </cell>
          <cell r="H341" t="str">
            <v>Vertical</v>
          </cell>
          <cell r="I341">
            <v>0.36</v>
          </cell>
        </row>
        <row r="342">
          <cell r="C342" t="str">
            <v>CT 2</v>
          </cell>
          <cell r="D342" t="str">
            <v>CM 3</v>
          </cell>
          <cell r="E342" t="str">
            <v>SH 1</v>
          </cell>
          <cell r="F342" t="str">
            <v>Foamy</v>
          </cell>
          <cell r="G342">
            <v>1</v>
          </cell>
          <cell r="H342" t="str">
            <v>Horizontal</v>
          </cell>
          <cell r="I342">
            <v>0.38</v>
          </cell>
        </row>
        <row r="343">
          <cell r="C343" t="str">
            <v>CT 2</v>
          </cell>
          <cell r="D343" t="str">
            <v>CM 3</v>
          </cell>
          <cell r="E343" t="str">
            <v>SH 1</v>
          </cell>
          <cell r="F343" t="str">
            <v>Foamy</v>
          </cell>
          <cell r="G343">
            <v>2</v>
          </cell>
          <cell r="H343" t="str">
            <v>Vertical</v>
          </cell>
          <cell r="I343">
            <v>0.37</v>
          </cell>
        </row>
        <row r="344">
          <cell r="C344" t="str">
            <v>CT 2</v>
          </cell>
          <cell r="D344" t="str">
            <v>CM 3</v>
          </cell>
          <cell r="E344" t="str">
            <v>SH 1</v>
          </cell>
          <cell r="F344" t="str">
            <v>Foamy</v>
          </cell>
          <cell r="G344">
            <v>2</v>
          </cell>
          <cell r="H344" t="str">
            <v>Horizontal</v>
          </cell>
          <cell r="I344">
            <v>0.39</v>
          </cell>
        </row>
        <row r="345">
          <cell r="C345" t="str">
            <v>CT 2</v>
          </cell>
          <cell r="D345" t="str">
            <v>CM 3</v>
          </cell>
          <cell r="E345" t="str">
            <v>SH 1</v>
          </cell>
          <cell r="F345" t="str">
            <v>Foamy</v>
          </cell>
          <cell r="G345">
            <v>3</v>
          </cell>
          <cell r="H345" t="str">
            <v>Vertical</v>
          </cell>
          <cell r="I345">
            <v>0.375</v>
          </cell>
        </row>
        <row r="346">
          <cell r="C346" t="str">
            <v>CT 2</v>
          </cell>
          <cell r="D346" t="str">
            <v>CM 3</v>
          </cell>
          <cell r="E346" t="str">
            <v>SH 1</v>
          </cell>
          <cell r="F346" t="str">
            <v>Foamy</v>
          </cell>
          <cell r="G346">
            <v>3</v>
          </cell>
          <cell r="H346" t="str">
            <v>Horizontal</v>
          </cell>
          <cell r="I346">
            <v>0.39500000000000002</v>
          </cell>
        </row>
        <row r="347">
          <cell r="C347" t="str">
            <v>CT 2</v>
          </cell>
          <cell r="D347" t="str">
            <v>CM 3</v>
          </cell>
          <cell r="E347" t="str">
            <v>SH 2</v>
          </cell>
          <cell r="F347" t="str">
            <v>Arid</v>
          </cell>
          <cell r="G347">
            <v>1</v>
          </cell>
          <cell r="H347" t="str">
            <v>Vertical</v>
          </cell>
          <cell r="I347">
            <v>0.69499999999999995</v>
          </cell>
        </row>
        <row r="348">
          <cell r="C348" t="str">
            <v>CT 2</v>
          </cell>
          <cell r="D348" t="str">
            <v>CM 3</v>
          </cell>
          <cell r="E348" t="str">
            <v>SH 2</v>
          </cell>
          <cell r="F348" t="str">
            <v>Arid</v>
          </cell>
          <cell r="G348">
            <v>1</v>
          </cell>
          <cell r="H348" t="str">
            <v>Horizontal</v>
          </cell>
          <cell r="I348">
            <v>0.69499999999999995</v>
          </cell>
        </row>
        <row r="349">
          <cell r="C349" t="str">
            <v>CT 2</v>
          </cell>
          <cell r="D349" t="str">
            <v>CM 3</v>
          </cell>
          <cell r="E349" t="str">
            <v>SH 2</v>
          </cell>
          <cell r="F349" t="str">
            <v>Arid</v>
          </cell>
          <cell r="G349">
            <v>2</v>
          </cell>
          <cell r="H349" t="str">
            <v>Vertical</v>
          </cell>
          <cell r="I349">
            <v>0.7</v>
          </cell>
        </row>
        <row r="350">
          <cell r="C350" t="str">
            <v>CT 2</v>
          </cell>
          <cell r="D350" t="str">
            <v>CM 3</v>
          </cell>
          <cell r="E350" t="str">
            <v>SH 2</v>
          </cell>
          <cell r="F350" t="str">
            <v>Arid</v>
          </cell>
          <cell r="G350">
            <v>2</v>
          </cell>
          <cell r="H350" t="str">
            <v>Horizontal</v>
          </cell>
          <cell r="I350">
            <v>0.69</v>
          </cell>
        </row>
        <row r="351">
          <cell r="C351" t="str">
            <v>CT 2</v>
          </cell>
          <cell r="D351" t="str">
            <v>CM 3</v>
          </cell>
          <cell r="E351" t="str">
            <v>SH 2</v>
          </cell>
          <cell r="F351" t="str">
            <v>Arid</v>
          </cell>
          <cell r="G351">
            <v>3</v>
          </cell>
          <cell r="H351" t="str">
            <v>Vertical</v>
          </cell>
          <cell r="I351">
            <v>0.70499999999999996</v>
          </cell>
        </row>
        <row r="352">
          <cell r="C352" t="str">
            <v>CT 2</v>
          </cell>
          <cell r="D352" t="str">
            <v>CM 3</v>
          </cell>
          <cell r="E352" t="str">
            <v>SH 2</v>
          </cell>
          <cell r="F352" t="str">
            <v>Arid</v>
          </cell>
          <cell r="G352">
            <v>3</v>
          </cell>
          <cell r="H352" t="str">
            <v>Horizontal</v>
          </cell>
          <cell r="I352">
            <v>0.68</v>
          </cell>
        </row>
        <row r="353">
          <cell r="C353" t="str">
            <v>CT 2</v>
          </cell>
          <cell r="D353" t="str">
            <v>CM 3</v>
          </cell>
          <cell r="E353" t="str">
            <v>SH 2</v>
          </cell>
          <cell r="F353" t="str">
            <v>Damp</v>
          </cell>
          <cell r="G353">
            <v>1</v>
          </cell>
          <cell r="H353" t="str">
            <v>Vertical</v>
          </cell>
          <cell r="I353">
            <v>0.53</v>
          </cell>
        </row>
        <row r="354">
          <cell r="C354" t="str">
            <v>CT 2</v>
          </cell>
          <cell r="D354" t="str">
            <v>CM 3</v>
          </cell>
          <cell r="E354" t="str">
            <v>SH 2</v>
          </cell>
          <cell r="F354" t="str">
            <v>Damp</v>
          </cell>
          <cell r="G354">
            <v>1</v>
          </cell>
          <cell r="H354" t="str">
            <v>Horizontal</v>
          </cell>
          <cell r="I354">
            <v>0.54</v>
          </cell>
        </row>
        <row r="355">
          <cell r="C355" t="str">
            <v>CT 2</v>
          </cell>
          <cell r="D355" t="str">
            <v>CM 3</v>
          </cell>
          <cell r="E355" t="str">
            <v>SH 2</v>
          </cell>
          <cell r="F355" t="str">
            <v>Damp</v>
          </cell>
          <cell r="G355">
            <v>2</v>
          </cell>
          <cell r="H355" t="str">
            <v>Vertical</v>
          </cell>
          <cell r="I355">
            <v>0.52</v>
          </cell>
        </row>
        <row r="356">
          <cell r="C356" t="str">
            <v>CT 2</v>
          </cell>
          <cell r="D356" t="str">
            <v>CM 3</v>
          </cell>
          <cell r="E356" t="str">
            <v>SH 2</v>
          </cell>
          <cell r="F356" t="str">
            <v>Damp</v>
          </cell>
          <cell r="G356">
            <v>2</v>
          </cell>
          <cell r="H356" t="str">
            <v>Horizontal</v>
          </cell>
          <cell r="I356">
            <v>0.53</v>
          </cell>
        </row>
        <row r="357">
          <cell r="C357" t="str">
            <v>CT 2</v>
          </cell>
          <cell r="D357" t="str">
            <v>CM 3</v>
          </cell>
          <cell r="E357" t="str">
            <v>SH 2</v>
          </cell>
          <cell r="F357" t="str">
            <v>Damp</v>
          </cell>
          <cell r="G357">
            <v>3</v>
          </cell>
          <cell r="H357" t="str">
            <v>Vertical</v>
          </cell>
          <cell r="I357">
            <v>0.51</v>
          </cell>
        </row>
        <row r="358">
          <cell r="C358" t="str">
            <v>CT 2</v>
          </cell>
          <cell r="D358" t="str">
            <v>CM 3</v>
          </cell>
          <cell r="E358" t="str">
            <v>SH 2</v>
          </cell>
          <cell r="F358" t="str">
            <v>Damp</v>
          </cell>
          <cell r="G358">
            <v>3</v>
          </cell>
          <cell r="H358" t="str">
            <v>Horizontal</v>
          </cell>
          <cell r="I358">
            <v>0.52500000000000002</v>
          </cell>
        </row>
        <row r="359">
          <cell r="C359" t="str">
            <v>CT 2</v>
          </cell>
          <cell r="D359" t="str">
            <v>CM 3</v>
          </cell>
          <cell r="E359" t="str">
            <v>SH 2</v>
          </cell>
          <cell r="F359" t="str">
            <v>Foamy</v>
          </cell>
          <cell r="G359">
            <v>1</v>
          </cell>
          <cell r="H359" t="str">
            <v>Vertical</v>
          </cell>
          <cell r="I359">
            <v>0.41</v>
          </cell>
        </row>
        <row r="360">
          <cell r="C360" t="str">
            <v>CT 2</v>
          </cell>
          <cell r="D360" t="str">
            <v>CM 3</v>
          </cell>
          <cell r="E360" t="str">
            <v>SH 2</v>
          </cell>
          <cell r="F360" t="str">
            <v>Foamy</v>
          </cell>
          <cell r="G360">
            <v>1</v>
          </cell>
          <cell r="H360" t="str">
            <v>Horizontal</v>
          </cell>
          <cell r="I360">
            <v>0.42</v>
          </cell>
        </row>
        <row r="361">
          <cell r="C361" t="str">
            <v>CT 2</v>
          </cell>
          <cell r="D361" t="str">
            <v>CM 3</v>
          </cell>
          <cell r="E361" t="str">
            <v>SH 2</v>
          </cell>
          <cell r="F361" t="str">
            <v>Foamy</v>
          </cell>
          <cell r="G361">
            <v>2</v>
          </cell>
          <cell r="H361" t="str">
            <v>Vertical</v>
          </cell>
          <cell r="I361">
            <v>0.41499999999999998</v>
          </cell>
        </row>
        <row r="362">
          <cell r="C362" t="str">
            <v>CT 2</v>
          </cell>
          <cell r="D362" t="str">
            <v>CM 3</v>
          </cell>
          <cell r="E362" t="str">
            <v>SH 2</v>
          </cell>
          <cell r="F362" t="str">
            <v>Foamy</v>
          </cell>
          <cell r="G362">
            <v>2</v>
          </cell>
          <cell r="H362" t="str">
            <v>Horizontal</v>
          </cell>
          <cell r="I362">
            <v>0.41</v>
          </cell>
        </row>
        <row r="363">
          <cell r="C363" t="str">
            <v>CT 2</v>
          </cell>
          <cell r="D363" t="str">
            <v>CM 3</v>
          </cell>
          <cell r="E363" t="str">
            <v>SH 2</v>
          </cell>
          <cell r="F363" t="str">
            <v>Foamy</v>
          </cell>
          <cell r="G363">
            <v>3</v>
          </cell>
          <cell r="H363" t="str">
            <v>Vertical</v>
          </cell>
          <cell r="I363">
            <v>0.42</v>
          </cell>
        </row>
        <row r="364">
          <cell r="C364" t="str">
            <v>CT 2</v>
          </cell>
          <cell r="D364" t="str">
            <v>CM 3</v>
          </cell>
          <cell r="E364" t="str">
            <v>SH 2</v>
          </cell>
          <cell r="F364" t="str">
            <v>Foamy</v>
          </cell>
          <cell r="G364">
            <v>3</v>
          </cell>
          <cell r="H364" t="str">
            <v>Horizontal</v>
          </cell>
          <cell r="I364">
            <v>0.4</v>
          </cell>
        </row>
        <row r="365">
          <cell r="C365" t="str">
            <v>CT 2</v>
          </cell>
          <cell r="D365" t="str">
            <v>CM 3</v>
          </cell>
          <cell r="E365" t="str">
            <v>SH 3</v>
          </cell>
          <cell r="F365" t="str">
            <v>Arid</v>
          </cell>
          <cell r="G365">
            <v>1</v>
          </cell>
          <cell r="H365" t="str">
            <v>Vertical</v>
          </cell>
          <cell r="I365">
            <v>0.62</v>
          </cell>
        </row>
        <row r="366">
          <cell r="C366" t="str">
            <v>CT 2</v>
          </cell>
          <cell r="D366" t="str">
            <v>CM 3</v>
          </cell>
          <cell r="E366" t="str">
            <v>SH 3</v>
          </cell>
          <cell r="F366" t="str">
            <v>Arid</v>
          </cell>
          <cell r="G366">
            <v>1</v>
          </cell>
          <cell r="H366" t="str">
            <v>Horizontal</v>
          </cell>
          <cell r="I366">
            <v>0.63</v>
          </cell>
        </row>
        <row r="367">
          <cell r="C367" t="str">
            <v>CT 2</v>
          </cell>
          <cell r="D367" t="str">
            <v>CM 3</v>
          </cell>
          <cell r="E367" t="str">
            <v>SH 3</v>
          </cell>
          <cell r="F367" t="str">
            <v>Arid</v>
          </cell>
          <cell r="G367">
            <v>2</v>
          </cell>
          <cell r="H367" t="str">
            <v>Vertical</v>
          </cell>
          <cell r="I367">
            <v>0.63</v>
          </cell>
        </row>
        <row r="368">
          <cell r="C368" t="str">
            <v>CT 2</v>
          </cell>
          <cell r="D368" t="str">
            <v>CM 3</v>
          </cell>
          <cell r="E368" t="str">
            <v>SH 3</v>
          </cell>
          <cell r="F368" t="str">
            <v>Arid</v>
          </cell>
          <cell r="G368">
            <v>2</v>
          </cell>
          <cell r="H368" t="str">
            <v>Horizontal</v>
          </cell>
          <cell r="I368">
            <v>0.64</v>
          </cell>
        </row>
        <row r="369">
          <cell r="C369" t="str">
            <v>CT 2</v>
          </cell>
          <cell r="D369" t="str">
            <v>CM 3</v>
          </cell>
          <cell r="E369" t="str">
            <v>SH 3</v>
          </cell>
          <cell r="F369" t="str">
            <v>Arid</v>
          </cell>
          <cell r="G369">
            <v>3</v>
          </cell>
          <cell r="H369" t="str">
            <v>Vertical</v>
          </cell>
          <cell r="I369">
            <v>0.64</v>
          </cell>
        </row>
        <row r="370">
          <cell r="C370" t="str">
            <v>CT 2</v>
          </cell>
          <cell r="D370" t="str">
            <v>CM 3</v>
          </cell>
          <cell r="E370" t="str">
            <v>SH 3</v>
          </cell>
          <cell r="F370" t="str">
            <v>Arid</v>
          </cell>
          <cell r="G370">
            <v>3</v>
          </cell>
          <cell r="H370" t="str">
            <v>Horizontal</v>
          </cell>
          <cell r="I370">
            <v>0.63500000000000001</v>
          </cell>
        </row>
        <row r="371">
          <cell r="C371" t="str">
            <v>CT 2</v>
          </cell>
          <cell r="D371" t="str">
            <v>CM 3</v>
          </cell>
          <cell r="E371" t="str">
            <v>SH 3</v>
          </cell>
          <cell r="F371" t="str">
            <v>Damp</v>
          </cell>
          <cell r="G371">
            <v>1</v>
          </cell>
          <cell r="H371" t="str">
            <v>Vertical</v>
          </cell>
          <cell r="I371">
            <v>0.6</v>
          </cell>
        </row>
        <row r="372">
          <cell r="C372" t="str">
            <v>CT 2</v>
          </cell>
          <cell r="D372" t="str">
            <v>CM 3</v>
          </cell>
          <cell r="E372" t="str">
            <v>SH 3</v>
          </cell>
          <cell r="F372" t="str">
            <v>Damp</v>
          </cell>
          <cell r="G372">
            <v>1</v>
          </cell>
          <cell r="H372" t="str">
            <v>Horizontal</v>
          </cell>
          <cell r="I372">
            <v>0.61</v>
          </cell>
        </row>
        <row r="373">
          <cell r="C373" t="str">
            <v>CT 2</v>
          </cell>
          <cell r="D373" t="str">
            <v>CM 3</v>
          </cell>
          <cell r="E373" t="str">
            <v>SH 3</v>
          </cell>
          <cell r="F373" t="str">
            <v>Damp</v>
          </cell>
          <cell r="G373">
            <v>2</v>
          </cell>
          <cell r="H373" t="str">
            <v>Vertical</v>
          </cell>
          <cell r="I373">
            <v>0.60499999999999998</v>
          </cell>
        </row>
        <row r="374">
          <cell r="C374" t="str">
            <v>CT 2</v>
          </cell>
          <cell r="D374" t="str">
            <v>CM 3</v>
          </cell>
          <cell r="E374" t="str">
            <v>SH 3</v>
          </cell>
          <cell r="F374" t="str">
            <v>Damp</v>
          </cell>
          <cell r="G374">
            <v>2</v>
          </cell>
          <cell r="H374" t="str">
            <v>Horizontal</v>
          </cell>
          <cell r="I374">
            <v>0.60499999999999998</v>
          </cell>
        </row>
        <row r="375">
          <cell r="C375" t="str">
            <v>CT 2</v>
          </cell>
          <cell r="D375" t="str">
            <v>CM 3</v>
          </cell>
          <cell r="E375" t="str">
            <v>SH 3</v>
          </cell>
          <cell r="F375" t="str">
            <v>Damp</v>
          </cell>
          <cell r="G375">
            <v>3</v>
          </cell>
          <cell r="H375" t="str">
            <v>Vertical</v>
          </cell>
          <cell r="I375">
            <v>0.59499999999999997</v>
          </cell>
        </row>
        <row r="376">
          <cell r="C376" t="str">
            <v>CT 2</v>
          </cell>
          <cell r="D376" t="str">
            <v>CM 3</v>
          </cell>
          <cell r="E376" t="str">
            <v>SH 3</v>
          </cell>
          <cell r="F376" t="str">
            <v>Damp</v>
          </cell>
          <cell r="G376">
            <v>3</v>
          </cell>
          <cell r="H376" t="str">
            <v>Horizontal</v>
          </cell>
          <cell r="I376">
            <v>0.59</v>
          </cell>
        </row>
        <row r="377">
          <cell r="C377" t="str">
            <v>CT 2</v>
          </cell>
          <cell r="D377" t="str">
            <v>CM 3</v>
          </cell>
          <cell r="E377" t="str">
            <v>SH 3</v>
          </cell>
          <cell r="F377" t="str">
            <v>Foamy</v>
          </cell>
          <cell r="G377">
            <v>1</v>
          </cell>
          <cell r="H377" t="str">
            <v>Vertical</v>
          </cell>
          <cell r="I377">
            <v>0.49</v>
          </cell>
        </row>
        <row r="378">
          <cell r="C378" t="str">
            <v>CT 2</v>
          </cell>
          <cell r="D378" t="str">
            <v>CM 3</v>
          </cell>
          <cell r="E378" t="str">
            <v>SH 3</v>
          </cell>
          <cell r="F378" t="str">
            <v>Foamy</v>
          </cell>
          <cell r="G378">
            <v>1</v>
          </cell>
          <cell r="H378" t="str">
            <v>Horizontal</v>
          </cell>
          <cell r="I378">
            <v>0.5</v>
          </cell>
        </row>
        <row r="379">
          <cell r="C379" t="str">
            <v>CT 2</v>
          </cell>
          <cell r="D379" t="str">
            <v>CM 3</v>
          </cell>
          <cell r="E379" t="str">
            <v>SH 3</v>
          </cell>
          <cell r="F379" t="str">
            <v>Foamy</v>
          </cell>
          <cell r="G379">
            <v>2</v>
          </cell>
          <cell r="H379" t="str">
            <v>Vertical</v>
          </cell>
          <cell r="I379">
            <v>0.48499999999999999</v>
          </cell>
        </row>
        <row r="380">
          <cell r="C380" t="str">
            <v>CT 2</v>
          </cell>
          <cell r="D380" t="str">
            <v>CM 3</v>
          </cell>
          <cell r="E380" t="str">
            <v>SH 3</v>
          </cell>
          <cell r="F380" t="str">
            <v>Foamy</v>
          </cell>
          <cell r="G380">
            <v>2</v>
          </cell>
          <cell r="H380" t="str">
            <v>Horizontal</v>
          </cell>
          <cell r="I380">
            <v>0.51</v>
          </cell>
        </row>
        <row r="381">
          <cell r="C381" t="str">
            <v>CT 2</v>
          </cell>
          <cell r="D381" t="str">
            <v>CM 3</v>
          </cell>
          <cell r="E381" t="str">
            <v>SH 3</v>
          </cell>
          <cell r="F381" t="str">
            <v>Foamy</v>
          </cell>
          <cell r="G381">
            <v>3</v>
          </cell>
          <cell r="H381" t="str">
            <v>Vertical</v>
          </cell>
          <cell r="I381">
            <v>0.48</v>
          </cell>
        </row>
        <row r="382">
          <cell r="C382" t="str">
            <v>CT 2</v>
          </cell>
          <cell r="D382" t="str">
            <v>CM 3</v>
          </cell>
          <cell r="E382" t="str">
            <v>SH 3</v>
          </cell>
          <cell r="F382" t="str">
            <v>Foamy</v>
          </cell>
          <cell r="G382">
            <v>3</v>
          </cell>
          <cell r="H382" t="str">
            <v>Horizontal</v>
          </cell>
          <cell r="I382">
            <v>0.49</v>
          </cell>
        </row>
        <row r="383">
          <cell r="C383" t="str">
            <v>CT 2</v>
          </cell>
          <cell r="D383" t="str">
            <v>CM 4</v>
          </cell>
          <cell r="E383" t="str">
            <v>SH 1</v>
          </cell>
          <cell r="F383" t="str">
            <v>Arid</v>
          </cell>
          <cell r="G383">
            <v>1</v>
          </cell>
          <cell r="H383" t="str">
            <v>Vertical</v>
          </cell>
          <cell r="I383">
            <v>0.5</v>
          </cell>
        </row>
        <row r="384">
          <cell r="C384" t="str">
            <v>CT 2</v>
          </cell>
          <cell r="D384" t="str">
            <v>CM 4</v>
          </cell>
          <cell r="E384" t="str">
            <v>SH 1</v>
          </cell>
          <cell r="F384" t="str">
            <v>Arid</v>
          </cell>
          <cell r="G384">
            <v>1</v>
          </cell>
          <cell r="H384" t="str">
            <v>Horizontal</v>
          </cell>
          <cell r="I384">
            <v>0.5</v>
          </cell>
        </row>
        <row r="385">
          <cell r="C385" t="str">
            <v>CT 2</v>
          </cell>
          <cell r="D385" t="str">
            <v>CM 4</v>
          </cell>
          <cell r="E385" t="str">
            <v>SH 1</v>
          </cell>
          <cell r="F385" t="str">
            <v>Arid</v>
          </cell>
          <cell r="G385">
            <v>2</v>
          </cell>
          <cell r="H385" t="str">
            <v>Vertical</v>
          </cell>
          <cell r="I385">
            <v>0.49</v>
          </cell>
        </row>
        <row r="386">
          <cell r="C386" t="str">
            <v>CT 2</v>
          </cell>
          <cell r="D386" t="str">
            <v>CM 4</v>
          </cell>
          <cell r="E386" t="str">
            <v>SH 1</v>
          </cell>
          <cell r="F386" t="str">
            <v>Arid</v>
          </cell>
          <cell r="G386">
            <v>2</v>
          </cell>
          <cell r="H386" t="str">
            <v>Horizontal</v>
          </cell>
          <cell r="I386">
            <v>0.51</v>
          </cell>
        </row>
        <row r="387">
          <cell r="C387" t="str">
            <v>CT 2</v>
          </cell>
          <cell r="D387" t="str">
            <v>CM 4</v>
          </cell>
          <cell r="E387" t="str">
            <v>SH 1</v>
          </cell>
          <cell r="F387" t="str">
            <v>Arid</v>
          </cell>
          <cell r="G387">
            <v>3</v>
          </cell>
          <cell r="H387" t="str">
            <v>Vertical</v>
          </cell>
          <cell r="I387">
            <v>0.48499999999999999</v>
          </cell>
        </row>
        <row r="388">
          <cell r="C388" t="str">
            <v>CT 2</v>
          </cell>
          <cell r="D388" t="str">
            <v>CM 4</v>
          </cell>
          <cell r="E388" t="str">
            <v>SH 1</v>
          </cell>
          <cell r="F388" t="str">
            <v>Arid</v>
          </cell>
          <cell r="G388">
            <v>3</v>
          </cell>
          <cell r="H388" t="str">
            <v>Horizontal</v>
          </cell>
          <cell r="I388">
            <v>0.495</v>
          </cell>
        </row>
        <row r="389">
          <cell r="C389" t="str">
            <v>CT 2</v>
          </cell>
          <cell r="D389" t="str">
            <v>CM 4</v>
          </cell>
          <cell r="E389" t="str">
            <v>SH 1</v>
          </cell>
          <cell r="F389" t="str">
            <v>Damp</v>
          </cell>
          <cell r="G389">
            <v>1</v>
          </cell>
          <cell r="H389" t="str">
            <v>Vertical</v>
          </cell>
          <cell r="I389">
            <v>0.42</v>
          </cell>
        </row>
        <row r="390">
          <cell r="C390" t="str">
            <v>CT 2</v>
          </cell>
          <cell r="D390" t="str">
            <v>CM 4</v>
          </cell>
          <cell r="E390" t="str">
            <v>SH 1</v>
          </cell>
          <cell r="F390" t="str">
            <v>Damp</v>
          </cell>
          <cell r="G390">
            <v>1</v>
          </cell>
          <cell r="H390" t="str">
            <v>Horizontal</v>
          </cell>
          <cell r="I390">
            <v>0.39</v>
          </cell>
        </row>
        <row r="391">
          <cell r="C391" t="str">
            <v>CT 2</v>
          </cell>
          <cell r="D391" t="str">
            <v>CM 4</v>
          </cell>
          <cell r="E391" t="str">
            <v>SH 1</v>
          </cell>
          <cell r="F391" t="str">
            <v>Damp</v>
          </cell>
          <cell r="G391">
            <v>2</v>
          </cell>
          <cell r="H391" t="str">
            <v>Vertical</v>
          </cell>
          <cell r="I391">
            <v>0.41499999999999998</v>
          </cell>
        </row>
        <row r="392">
          <cell r="C392" t="str">
            <v>CT 2</v>
          </cell>
          <cell r="D392" t="str">
            <v>CM 4</v>
          </cell>
          <cell r="E392" t="str">
            <v>SH 1</v>
          </cell>
          <cell r="F392" t="str">
            <v>Damp</v>
          </cell>
          <cell r="G392">
            <v>2</v>
          </cell>
          <cell r="H392" t="str">
            <v>Horizontal</v>
          </cell>
          <cell r="I392">
            <v>0.38</v>
          </cell>
        </row>
        <row r="393">
          <cell r="C393" t="str">
            <v>CT 2</v>
          </cell>
          <cell r="D393" t="str">
            <v>CM 4</v>
          </cell>
          <cell r="E393" t="str">
            <v>SH 1</v>
          </cell>
          <cell r="F393" t="str">
            <v>Damp</v>
          </cell>
          <cell r="G393">
            <v>3</v>
          </cell>
          <cell r="H393" t="str">
            <v>Vertical</v>
          </cell>
          <cell r="I393">
            <v>0.41</v>
          </cell>
        </row>
        <row r="394">
          <cell r="C394" t="str">
            <v>CT 2</v>
          </cell>
          <cell r="D394" t="str">
            <v>CM 4</v>
          </cell>
          <cell r="E394" t="str">
            <v>SH 1</v>
          </cell>
          <cell r="F394" t="str">
            <v>Damp</v>
          </cell>
          <cell r="G394">
            <v>3</v>
          </cell>
          <cell r="H394" t="str">
            <v>Horizontal</v>
          </cell>
          <cell r="I394">
            <v>0.37</v>
          </cell>
        </row>
        <row r="395">
          <cell r="C395" t="str">
            <v>CT 2</v>
          </cell>
          <cell r="D395" t="str">
            <v>CM 4</v>
          </cell>
          <cell r="E395" t="str">
            <v>SH 1</v>
          </cell>
          <cell r="F395" t="str">
            <v>Foamy</v>
          </cell>
          <cell r="G395">
            <v>1</v>
          </cell>
          <cell r="H395" t="str">
            <v>Vertical</v>
          </cell>
          <cell r="I395">
            <v>0.35</v>
          </cell>
        </row>
        <row r="396">
          <cell r="C396" t="str">
            <v>CT 2</v>
          </cell>
          <cell r="D396" t="str">
            <v>CM 4</v>
          </cell>
          <cell r="E396" t="str">
            <v>SH 1</v>
          </cell>
          <cell r="F396" t="str">
            <v>Foamy</v>
          </cell>
          <cell r="G396">
            <v>1</v>
          </cell>
          <cell r="H396" t="str">
            <v>Horizontal</v>
          </cell>
          <cell r="I396">
            <v>0.36499999999999999</v>
          </cell>
        </row>
        <row r="397">
          <cell r="C397" t="str">
            <v>CT 2</v>
          </cell>
          <cell r="D397" t="str">
            <v>CM 4</v>
          </cell>
          <cell r="E397" t="str">
            <v>SH 1</v>
          </cell>
          <cell r="F397" t="str">
            <v>Foamy</v>
          </cell>
          <cell r="G397">
            <v>2</v>
          </cell>
          <cell r="H397" t="str">
            <v>Vertical</v>
          </cell>
          <cell r="I397">
            <v>0.36</v>
          </cell>
        </row>
        <row r="398">
          <cell r="C398" t="str">
            <v>CT 2</v>
          </cell>
          <cell r="D398" t="str">
            <v>CM 4</v>
          </cell>
          <cell r="E398" t="str">
            <v>SH 1</v>
          </cell>
          <cell r="F398" t="str">
            <v>Foamy</v>
          </cell>
          <cell r="G398">
            <v>2</v>
          </cell>
          <cell r="H398" t="str">
            <v>Horizontal</v>
          </cell>
          <cell r="I398">
            <v>0.36</v>
          </cell>
        </row>
        <row r="399">
          <cell r="C399" t="str">
            <v>CT 2</v>
          </cell>
          <cell r="D399" t="str">
            <v>CM 4</v>
          </cell>
          <cell r="E399" t="str">
            <v>SH 1</v>
          </cell>
          <cell r="F399" t="str">
            <v>Foamy</v>
          </cell>
          <cell r="G399">
            <v>3</v>
          </cell>
          <cell r="H399" t="str">
            <v>Vertical</v>
          </cell>
          <cell r="I399">
            <v>0.36499999999999999</v>
          </cell>
        </row>
        <row r="400">
          <cell r="C400" t="str">
            <v>CT 2</v>
          </cell>
          <cell r="D400" t="str">
            <v>CM 4</v>
          </cell>
          <cell r="E400" t="str">
            <v>SH 1</v>
          </cell>
          <cell r="F400" t="str">
            <v>Foamy</v>
          </cell>
          <cell r="G400">
            <v>3</v>
          </cell>
          <cell r="H400" t="str">
            <v>Horizontal</v>
          </cell>
          <cell r="I400">
            <v>0.37</v>
          </cell>
        </row>
        <row r="401">
          <cell r="C401" t="str">
            <v>CT 2</v>
          </cell>
          <cell r="D401" t="str">
            <v>CM 4</v>
          </cell>
          <cell r="E401" t="str">
            <v>SH 2</v>
          </cell>
          <cell r="F401" t="str">
            <v>Arid</v>
          </cell>
          <cell r="G401">
            <v>1</v>
          </cell>
          <cell r="H401" t="str">
            <v>Vertical</v>
          </cell>
          <cell r="I401">
            <v>0.67500000000000004</v>
          </cell>
        </row>
        <row r="402">
          <cell r="C402" t="str">
            <v>CT 2</v>
          </cell>
          <cell r="D402" t="str">
            <v>CM 4</v>
          </cell>
          <cell r="E402" t="str">
            <v>SH 2</v>
          </cell>
          <cell r="F402" t="str">
            <v>Arid</v>
          </cell>
          <cell r="G402">
            <v>1</v>
          </cell>
          <cell r="H402" t="str">
            <v>Horizontal</v>
          </cell>
          <cell r="I402">
            <v>0.68</v>
          </cell>
        </row>
        <row r="403">
          <cell r="C403" t="str">
            <v>CT 2</v>
          </cell>
          <cell r="D403" t="str">
            <v>CM 4</v>
          </cell>
          <cell r="E403" t="str">
            <v>SH 2</v>
          </cell>
          <cell r="F403" t="str">
            <v>Arid</v>
          </cell>
          <cell r="G403">
            <v>2</v>
          </cell>
          <cell r="H403" t="str">
            <v>Vertical</v>
          </cell>
          <cell r="I403">
            <v>0.68</v>
          </cell>
        </row>
        <row r="404">
          <cell r="C404" t="str">
            <v>CT 2</v>
          </cell>
          <cell r="D404" t="str">
            <v>CM 4</v>
          </cell>
          <cell r="E404" t="str">
            <v>SH 2</v>
          </cell>
          <cell r="F404" t="str">
            <v>Arid</v>
          </cell>
          <cell r="G404">
            <v>2</v>
          </cell>
          <cell r="H404" t="str">
            <v>Horizontal</v>
          </cell>
          <cell r="I404">
            <v>0.68500000000000005</v>
          </cell>
        </row>
        <row r="405">
          <cell r="C405" t="str">
            <v>CT 2</v>
          </cell>
          <cell r="D405" t="str">
            <v>CM 4</v>
          </cell>
          <cell r="E405" t="str">
            <v>SH 2</v>
          </cell>
          <cell r="F405" t="str">
            <v>Arid</v>
          </cell>
          <cell r="G405">
            <v>3</v>
          </cell>
          <cell r="H405" t="str">
            <v>Vertical</v>
          </cell>
          <cell r="I405">
            <v>0.67</v>
          </cell>
        </row>
        <row r="406">
          <cell r="C406" t="str">
            <v>CT 2</v>
          </cell>
          <cell r="D406" t="str">
            <v>CM 4</v>
          </cell>
          <cell r="E406" t="str">
            <v>SH 2</v>
          </cell>
          <cell r="F406" t="str">
            <v>Arid</v>
          </cell>
          <cell r="G406">
            <v>3</v>
          </cell>
          <cell r="H406" t="str">
            <v>Horizontal</v>
          </cell>
          <cell r="I406">
            <v>0.69</v>
          </cell>
        </row>
        <row r="407">
          <cell r="C407" t="str">
            <v>CT 2</v>
          </cell>
          <cell r="D407" t="str">
            <v>CM 4</v>
          </cell>
          <cell r="E407" t="str">
            <v>SH 2</v>
          </cell>
          <cell r="F407" t="str">
            <v>Damp</v>
          </cell>
          <cell r="G407">
            <v>1</v>
          </cell>
          <cell r="H407" t="str">
            <v>Vertical</v>
          </cell>
          <cell r="I407">
            <v>0.55000000000000004</v>
          </cell>
        </row>
        <row r="408">
          <cell r="C408" t="str">
            <v>CT 2</v>
          </cell>
          <cell r="D408" t="str">
            <v>CM 4</v>
          </cell>
          <cell r="E408" t="str">
            <v>SH 2</v>
          </cell>
          <cell r="F408" t="str">
            <v>Damp</v>
          </cell>
          <cell r="G408">
            <v>1</v>
          </cell>
          <cell r="H408" t="str">
            <v>Horizontal</v>
          </cell>
          <cell r="I408">
            <v>0.55000000000000004</v>
          </cell>
        </row>
        <row r="409">
          <cell r="C409" t="str">
            <v>CT 2</v>
          </cell>
          <cell r="D409" t="str">
            <v>CM 4</v>
          </cell>
          <cell r="E409" t="str">
            <v>SH 2</v>
          </cell>
          <cell r="F409" t="str">
            <v>Damp</v>
          </cell>
          <cell r="G409">
            <v>2</v>
          </cell>
          <cell r="H409" t="str">
            <v>Vertical</v>
          </cell>
          <cell r="I409">
            <v>0.54</v>
          </cell>
        </row>
        <row r="410">
          <cell r="C410" t="str">
            <v>CT 2</v>
          </cell>
          <cell r="D410" t="str">
            <v>CM 4</v>
          </cell>
          <cell r="E410" t="str">
            <v>SH 2</v>
          </cell>
          <cell r="F410" t="str">
            <v>Damp</v>
          </cell>
          <cell r="G410">
            <v>2</v>
          </cell>
          <cell r="H410" t="str">
            <v>Horizontal</v>
          </cell>
          <cell r="I410">
            <v>0.54</v>
          </cell>
        </row>
        <row r="411">
          <cell r="C411" t="str">
            <v>CT 2</v>
          </cell>
          <cell r="D411" t="str">
            <v>CM 4</v>
          </cell>
          <cell r="E411" t="str">
            <v>SH 2</v>
          </cell>
          <cell r="F411" t="str">
            <v>Damp</v>
          </cell>
          <cell r="G411">
            <v>3</v>
          </cell>
          <cell r="H411" t="str">
            <v>Vertical</v>
          </cell>
          <cell r="I411">
            <v>0.53</v>
          </cell>
        </row>
        <row r="412">
          <cell r="C412" t="str">
            <v>CT 2</v>
          </cell>
          <cell r="D412" t="str">
            <v>CM 4</v>
          </cell>
          <cell r="E412" t="str">
            <v>SH 2</v>
          </cell>
          <cell r="F412" t="str">
            <v>Damp</v>
          </cell>
          <cell r="G412">
            <v>3</v>
          </cell>
          <cell r="H412" t="str">
            <v>Horizontal</v>
          </cell>
          <cell r="I412">
            <v>0.53</v>
          </cell>
        </row>
        <row r="413">
          <cell r="C413" t="str">
            <v>CT 2</v>
          </cell>
          <cell r="D413" t="str">
            <v>CM 4</v>
          </cell>
          <cell r="E413" t="str">
            <v>SH 2</v>
          </cell>
          <cell r="F413" t="str">
            <v>Foamy</v>
          </cell>
          <cell r="G413">
            <v>1</v>
          </cell>
          <cell r="H413" t="str">
            <v>Vertical</v>
          </cell>
          <cell r="I413">
            <v>0.36</v>
          </cell>
        </row>
        <row r="414">
          <cell r="C414" t="str">
            <v>CT 2</v>
          </cell>
          <cell r="D414" t="str">
            <v>CM 4</v>
          </cell>
          <cell r="E414" t="str">
            <v>SH 2</v>
          </cell>
          <cell r="F414" t="str">
            <v>Foamy</v>
          </cell>
          <cell r="G414">
            <v>1</v>
          </cell>
          <cell r="H414" t="str">
            <v>Horizontal</v>
          </cell>
          <cell r="I414">
            <v>0.38</v>
          </cell>
        </row>
        <row r="415">
          <cell r="C415" t="str">
            <v>CT 2</v>
          </cell>
          <cell r="D415" t="str">
            <v>CM 4</v>
          </cell>
          <cell r="E415" t="str">
            <v>SH 2</v>
          </cell>
          <cell r="F415" t="str">
            <v>Foamy</v>
          </cell>
          <cell r="G415">
            <v>2</v>
          </cell>
          <cell r="H415" t="str">
            <v>Vertical</v>
          </cell>
          <cell r="I415">
            <v>0.37</v>
          </cell>
        </row>
        <row r="416">
          <cell r="C416" t="str">
            <v>CT 2</v>
          </cell>
          <cell r="D416" t="str">
            <v>CM 4</v>
          </cell>
          <cell r="E416" t="str">
            <v>SH 2</v>
          </cell>
          <cell r="F416" t="str">
            <v>Foamy</v>
          </cell>
          <cell r="G416">
            <v>2</v>
          </cell>
          <cell r="H416" t="str">
            <v>Horizontal</v>
          </cell>
          <cell r="I416">
            <v>0.38500000000000001</v>
          </cell>
        </row>
        <row r="417">
          <cell r="C417" t="str">
            <v>CT 2</v>
          </cell>
          <cell r="D417" t="str">
            <v>CM 4</v>
          </cell>
          <cell r="E417" t="str">
            <v>SH 2</v>
          </cell>
          <cell r="F417" t="str">
            <v>Foamy</v>
          </cell>
          <cell r="G417">
            <v>3</v>
          </cell>
          <cell r="H417" t="str">
            <v>Vertical</v>
          </cell>
          <cell r="I417">
            <v>0.36499999999999999</v>
          </cell>
        </row>
        <row r="418">
          <cell r="C418" t="str">
            <v>CT 2</v>
          </cell>
          <cell r="D418" t="str">
            <v>CM 4</v>
          </cell>
          <cell r="E418" t="str">
            <v>SH 2</v>
          </cell>
          <cell r="F418" t="str">
            <v>Foamy</v>
          </cell>
          <cell r="G418">
            <v>3</v>
          </cell>
          <cell r="H418" t="str">
            <v>Horizontal</v>
          </cell>
          <cell r="I418">
            <v>0.39</v>
          </cell>
        </row>
        <row r="419">
          <cell r="C419" t="str">
            <v>CT 2</v>
          </cell>
          <cell r="D419" t="str">
            <v>CM 4</v>
          </cell>
          <cell r="E419" t="str">
            <v>SH 3</v>
          </cell>
          <cell r="F419" t="str">
            <v>Arid</v>
          </cell>
          <cell r="G419">
            <v>1</v>
          </cell>
          <cell r="H419" t="str">
            <v>Vertical</v>
          </cell>
          <cell r="I419">
            <v>0.67</v>
          </cell>
        </row>
        <row r="420">
          <cell r="C420" t="str">
            <v>CT 2</v>
          </cell>
          <cell r="D420" t="str">
            <v>CM 4</v>
          </cell>
          <cell r="E420" t="str">
            <v>SH 3</v>
          </cell>
          <cell r="F420" t="str">
            <v>Arid</v>
          </cell>
          <cell r="G420">
            <v>1</v>
          </cell>
          <cell r="H420" t="str">
            <v>Horizontal</v>
          </cell>
          <cell r="I420">
            <v>0.71</v>
          </cell>
        </row>
        <row r="421">
          <cell r="C421" t="str">
            <v>CT 2</v>
          </cell>
          <cell r="D421" t="str">
            <v>CM 4</v>
          </cell>
          <cell r="E421" t="str">
            <v>SH 3</v>
          </cell>
          <cell r="F421" t="str">
            <v>Arid</v>
          </cell>
          <cell r="G421">
            <v>2</v>
          </cell>
          <cell r="H421" t="str">
            <v>Vertical</v>
          </cell>
          <cell r="I421">
            <v>0.66500000000000004</v>
          </cell>
        </row>
        <row r="422">
          <cell r="C422" t="str">
            <v>CT 2</v>
          </cell>
          <cell r="D422" t="str">
            <v>CM 4</v>
          </cell>
          <cell r="E422" t="str">
            <v>SH 3</v>
          </cell>
          <cell r="F422" t="str">
            <v>Arid</v>
          </cell>
          <cell r="G422">
            <v>2</v>
          </cell>
          <cell r="H422" t="str">
            <v>Horizontal</v>
          </cell>
          <cell r="I422">
            <v>0.71499999999999997</v>
          </cell>
        </row>
        <row r="423">
          <cell r="C423" t="str">
            <v>CT 2</v>
          </cell>
          <cell r="D423" t="str">
            <v>CM 4</v>
          </cell>
          <cell r="E423" t="str">
            <v>SH 3</v>
          </cell>
          <cell r="F423" t="str">
            <v>Arid</v>
          </cell>
          <cell r="G423">
            <v>3</v>
          </cell>
          <cell r="H423" t="str">
            <v>Vertical</v>
          </cell>
          <cell r="I423">
            <v>0.67500000000000004</v>
          </cell>
        </row>
        <row r="424">
          <cell r="C424" t="str">
            <v>CT 2</v>
          </cell>
          <cell r="D424" t="str">
            <v>CM 4</v>
          </cell>
          <cell r="E424" t="str">
            <v>SH 3</v>
          </cell>
          <cell r="F424" t="str">
            <v>Arid</v>
          </cell>
          <cell r="G424">
            <v>3</v>
          </cell>
          <cell r="H424" t="str">
            <v>Horizontal</v>
          </cell>
          <cell r="I424">
            <v>0.7</v>
          </cell>
        </row>
        <row r="425">
          <cell r="C425" t="str">
            <v>CT 2</v>
          </cell>
          <cell r="D425" t="str">
            <v>CM 4</v>
          </cell>
          <cell r="E425" t="str">
            <v>SH 3</v>
          </cell>
          <cell r="F425" t="str">
            <v>Damp</v>
          </cell>
          <cell r="G425">
            <v>1</v>
          </cell>
          <cell r="H425" t="str">
            <v>Vertical</v>
          </cell>
          <cell r="I425">
            <v>0.63500000000000001</v>
          </cell>
        </row>
        <row r="426">
          <cell r="C426" t="str">
            <v>CT 2</v>
          </cell>
          <cell r="D426" t="str">
            <v>CM 4</v>
          </cell>
          <cell r="E426" t="str">
            <v>SH 3</v>
          </cell>
          <cell r="F426" t="str">
            <v>Damp</v>
          </cell>
          <cell r="G426">
            <v>1</v>
          </cell>
          <cell r="H426" t="str">
            <v>Horizontal</v>
          </cell>
          <cell r="I426">
            <v>0.65</v>
          </cell>
        </row>
        <row r="427">
          <cell r="C427" t="str">
            <v>CT 2</v>
          </cell>
          <cell r="D427" t="str">
            <v>CM 4</v>
          </cell>
          <cell r="E427" t="str">
            <v>SH 3</v>
          </cell>
          <cell r="F427" t="str">
            <v>Damp</v>
          </cell>
          <cell r="G427">
            <v>2</v>
          </cell>
          <cell r="H427" t="str">
            <v>Vertical</v>
          </cell>
          <cell r="I427">
            <v>0.625</v>
          </cell>
        </row>
        <row r="428">
          <cell r="C428" t="str">
            <v>CT 2</v>
          </cell>
          <cell r="D428" t="str">
            <v>CM 4</v>
          </cell>
          <cell r="E428" t="str">
            <v>SH 3</v>
          </cell>
          <cell r="F428" t="str">
            <v>Damp</v>
          </cell>
          <cell r="G428">
            <v>2</v>
          </cell>
          <cell r="H428" t="str">
            <v>Horizontal</v>
          </cell>
          <cell r="I428">
            <v>0.66</v>
          </cell>
        </row>
        <row r="429">
          <cell r="C429" t="str">
            <v>CT 2</v>
          </cell>
          <cell r="D429" t="str">
            <v>CM 4</v>
          </cell>
          <cell r="E429" t="str">
            <v>SH 3</v>
          </cell>
          <cell r="F429" t="str">
            <v>Damp</v>
          </cell>
          <cell r="G429">
            <v>3</v>
          </cell>
          <cell r="H429" t="str">
            <v>Vertical</v>
          </cell>
          <cell r="I429">
            <v>0.63</v>
          </cell>
        </row>
        <row r="430">
          <cell r="C430" t="str">
            <v>CT 2</v>
          </cell>
          <cell r="D430" t="str">
            <v>CM 4</v>
          </cell>
          <cell r="E430" t="str">
            <v>SH 3</v>
          </cell>
          <cell r="F430" t="str">
            <v>Damp</v>
          </cell>
          <cell r="G430">
            <v>3</v>
          </cell>
          <cell r="H430" t="str">
            <v>Horizontal</v>
          </cell>
          <cell r="I430">
            <v>0.65500000000000003</v>
          </cell>
        </row>
        <row r="431">
          <cell r="C431" t="str">
            <v>CT 2</v>
          </cell>
          <cell r="D431" t="str">
            <v>CM 4</v>
          </cell>
          <cell r="E431" t="str">
            <v>SH 3</v>
          </cell>
          <cell r="F431" t="str">
            <v>Foamy</v>
          </cell>
          <cell r="G431">
            <v>1</v>
          </cell>
          <cell r="H431" t="str">
            <v>Vertical</v>
          </cell>
          <cell r="I431">
            <v>0.48</v>
          </cell>
        </row>
        <row r="432">
          <cell r="C432" t="str">
            <v>CT 2</v>
          </cell>
          <cell r="D432" t="str">
            <v>CM 4</v>
          </cell>
          <cell r="E432" t="str">
            <v>SH 3</v>
          </cell>
          <cell r="F432" t="str">
            <v>Foamy</v>
          </cell>
          <cell r="G432">
            <v>1</v>
          </cell>
          <cell r="H432" t="str">
            <v>Horizontal</v>
          </cell>
          <cell r="I432">
            <v>0.49</v>
          </cell>
        </row>
        <row r="433">
          <cell r="C433" t="str">
            <v>CT 2</v>
          </cell>
          <cell r="D433" t="str">
            <v>CM 4</v>
          </cell>
          <cell r="E433" t="str">
            <v>SH 3</v>
          </cell>
          <cell r="F433" t="str">
            <v>Foamy</v>
          </cell>
          <cell r="G433">
            <v>2</v>
          </cell>
          <cell r="H433" t="str">
            <v>Vertical</v>
          </cell>
          <cell r="I433">
            <v>0.47499999999999998</v>
          </cell>
        </row>
        <row r="434">
          <cell r="C434" t="str">
            <v>CT 2</v>
          </cell>
          <cell r="D434" t="str">
            <v>CM 4</v>
          </cell>
          <cell r="E434" t="str">
            <v>SH 3</v>
          </cell>
          <cell r="F434" t="str">
            <v>Foamy</v>
          </cell>
          <cell r="G434">
            <v>2</v>
          </cell>
          <cell r="H434" t="str">
            <v>Horizontal</v>
          </cell>
          <cell r="I434">
            <v>0.48499999999999999</v>
          </cell>
        </row>
        <row r="435">
          <cell r="C435" t="str">
            <v>CT 2</v>
          </cell>
          <cell r="D435" t="str">
            <v>CM 4</v>
          </cell>
          <cell r="E435" t="str">
            <v>SH 3</v>
          </cell>
          <cell r="F435" t="str">
            <v>Foamy</v>
          </cell>
          <cell r="G435">
            <v>3</v>
          </cell>
          <cell r="H435" t="str">
            <v>Vertical</v>
          </cell>
          <cell r="I435">
            <v>0.46500000000000002</v>
          </cell>
        </row>
        <row r="436">
          <cell r="C436" t="str">
            <v>CT 2</v>
          </cell>
          <cell r="D436" t="str">
            <v>CM 4</v>
          </cell>
          <cell r="E436" t="str">
            <v>SH 3</v>
          </cell>
          <cell r="F436" t="str">
            <v>Foamy</v>
          </cell>
          <cell r="G436">
            <v>3</v>
          </cell>
          <cell r="H436" t="str">
            <v>Horizontal</v>
          </cell>
          <cell r="I436">
            <v>0.48</v>
          </cell>
        </row>
        <row r="437">
          <cell r="C437" t="str">
            <v>CT 3</v>
          </cell>
          <cell r="D437" t="str">
            <v>CM 1</v>
          </cell>
          <cell r="E437" t="str">
            <v>SH 1</v>
          </cell>
          <cell r="F437" t="str">
            <v>Arid</v>
          </cell>
          <cell r="G437">
            <v>1</v>
          </cell>
          <cell r="H437" t="str">
            <v>Vertical</v>
          </cell>
          <cell r="I437">
            <v>0.755</v>
          </cell>
        </row>
        <row r="438">
          <cell r="C438" t="str">
            <v>CT 3</v>
          </cell>
          <cell r="D438" t="str">
            <v>CM 1</v>
          </cell>
          <cell r="E438" t="str">
            <v>SH 1</v>
          </cell>
          <cell r="F438" t="str">
            <v>Arid</v>
          </cell>
          <cell r="G438">
            <v>1</v>
          </cell>
          <cell r="H438" t="str">
            <v>Horizontal</v>
          </cell>
          <cell r="I438">
            <v>0.75</v>
          </cell>
        </row>
        <row r="439">
          <cell r="C439" t="str">
            <v>CT 3</v>
          </cell>
          <cell r="D439" t="str">
            <v>CM 1</v>
          </cell>
          <cell r="E439" t="str">
            <v>SH 1</v>
          </cell>
          <cell r="F439" t="str">
            <v>Arid</v>
          </cell>
          <cell r="G439">
            <v>2</v>
          </cell>
          <cell r="H439" t="str">
            <v>Vertical</v>
          </cell>
          <cell r="I439">
            <v>0.75</v>
          </cell>
        </row>
        <row r="440">
          <cell r="C440" t="str">
            <v>CT 3</v>
          </cell>
          <cell r="D440" t="str">
            <v>CM 1</v>
          </cell>
          <cell r="E440" t="str">
            <v>SH 1</v>
          </cell>
          <cell r="F440" t="str">
            <v>Arid</v>
          </cell>
          <cell r="G440">
            <v>2</v>
          </cell>
          <cell r="H440" t="str">
            <v>Horizontal</v>
          </cell>
          <cell r="I440">
            <v>0.755</v>
          </cell>
        </row>
        <row r="441">
          <cell r="C441" t="str">
            <v>CT 3</v>
          </cell>
          <cell r="D441" t="str">
            <v>CM 1</v>
          </cell>
          <cell r="E441" t="str">
            <v>SH 1</v>
          </cell>
          <cell r="F441" t="str">
            <v>Arid</v>
          </cell>
          <cell r="G441">
            <v>3</v>
          </cell>
          <cell r="H441" t="str">
            <v>Vertical</v>
          </cell>
          <cell r="I441">
            <v>0.74</v>
          </cell>
        </row>
        <row r="442">
          <cell r="C442" t="str">
            <v>CT 3</v>
          </cell>
          <cell r="D442" t="str">
            <v>CM 1</v>
          </cell>
          <cell r="E442" t="str">
            <v>SH 1</v>
          </cell>
          <cell r="F442" t="str">
            <v>Arid</v>
          </cell>
          <cell r="G442">
            <v>3</v>
          </cell>
          <cell r="H442" t="str">
            <v>Horizontal</v>
          </cell>
          <cell r="I442">
            <v>0.745</v>
          </cell>
        </row>
        <row r="443">
          <cell r="C443" t="str">
            <v>CT 3</v>
          </cell>
          <cell r="D443" t="str">
            <v>CM 1</v>
          </cell>
          <cell r="E443" t="str">
            <v>SH 1</v>
          </cell>
          <cell r="F443" t="str">
            <v>Damp</v>
          </cell>
          <cell r="G443">
            <v>1</v>
          </cell>
          <cell r="H443" t="str">
            <v>Vertical</v>
          </cell>
          <cell r="I443">
            <v>0.67500000000000004</v>
          </cell>
        </row>
        <row r="444">
          <cell r="C444" t="str">
            <v>CT 3</v>
          </cell>
          <cell r="D444" t="str">
            <v>CM 1</v>
          </cell>
          <cell r="E444" t="str">
            <v>SH 1</v>
          </cell>
          <cell r="F444" t="str">
            <v>Damp</v>
          </cell>
          <cell r="G444">
            <v>1</v>
          </cell>
          <cell r="H444" t="str">
            <v>Horizontal</v>
          </cell>
          <cell r="I444">
            <v>0.7</v>
          </cell>
        </row>
        <row r="445">
          <cell r="C445" t="str">
            <v>CT 3</v>
          </cell>
          <cell r="D445" t="str">
            <v>CM 1</v>
          </cell>
          <cell r="E445" t="str">
            <v>SH 1</v>
          </cell>
          <cell r="F445" t="str">
            <v>Damp</v>
          </cell>
          <cell r="G445">
            <v>2</v>
          </cell>
          <cell r="H445" t="str">
            <v>Vertical</v>
          </cell>
          <cell r="I445">
            <v>0.68</v>
          </cell>
        </row>
        <row r="446">
          <cell r="C446" t="str">
            <v>CT 3</v>
          </cell>
          <cell r="D446" t="str">
            <v>CM 1</v>
          </cell>
          <cell r="E446" t="str">
            <v>SH 1</v>
          </cell>
          <cell r="F446" t="str">
            <v>Damp</v>
          </cell>
          <cell r="G446">
            <v>2</v>
          </cell>
          <cell r="H446" t="str">
            <v>Horizontal</v>
          </cell>
          <cell r="I446">
            <v>0.70499999999999996</v>
          </cell>
        </row>
        <row r="447">
          <cell r="C447" t="str">
            <v>CT 3</v>
          </cell>
          <cell r="D447" t="str">
            <v>CM 1</v>
          </cell>
          <cell r="E447" t="str">
            <v>SH 1</v>
          </cell>
          <cell r="F447" t="str">
            <v>Damp</v>
          </cell>
          <cell r="G447">
            <v>3</v>
          </cell>
          <cell r="H447" t="str">
            <v>Vertical</v>
          </cell>
          <cell r="I447">
            <v>0.68500000000000005</v>
          </cell>
        </row>
        <row r="448">
          <cell r="C448" t="str">
            <v>CT 3</v>
          </cell>
          <cell r="D448" t="str">
            <v>CM 1</v>
          </cell>
          <cell r="E448" t="str">
            <v>SH 1</v>
          </cell>
          <cell r="F448" t="str">
            <v>Damp</v>
          </cell>
          <cell r="G448">
            <v>3</v>
          </cell>
          <cell r="H448" t="str">
            <v>Horizontal</v>
          </cell>
          <cell r="I448">
            <v>0.69499999999999995</v>
          </cell>
        </row>
        <row r="449">
          <cell r="C449" t="str">
            <v>CT 3</v>
          </cell>
          <cell r="D449" t="str">
            <v>CM 1</v>
          </cell>
          <cell r="E449" t="str">
            <v>SH 1</v>
          </cell>
          <cell r="F449" t="str">
            <v>Foamy</v>
          </cell>
          <cell r="G449">
            <v>1</v>
          </cell>
          <cell r="H449" t="str">
            <v>Vertical</v>
          </cell>
          <cell r="I449">
            <v>0.43</v>
          </cell>
        </row>
        <row r="450">
          <cell r="C450" t="str">
            <v>CT 3</v>
          </cell>
          <cell r="D450" t="str">
            <v>CM 1</v>
          </cell>
          <cell r="E450" t="str">
            <v>SH 1</v>
          </cell>
          <cell r="F450" t="str">
            <v>Foamy</v>
          </cell>
          <cell r="G450">
            <v>1</v>
          </cell>
          <cell r="H450" t="str">
            <v>Horizontal</v>
          </cell>
          <cell r="I450">
            <v>0.43</v>
          </cell>
        </row>
        <row r="451">
          <cell r="C451" t="str">
            <v>CT 3</v>
          </cell>
          <cell r="D451" t="str">
            <v>CM 1</v>
          </cell>
          <cell r="E451" t="str">
            <v>SH 1</v>
          </cell>
          <cell r="F451" t="str">
            <v>Foamy</v>
          </cell>
          <cell r="G451">
            <v>2</v>
          </cell>
          <cell r="H451" t="str">
            <v>Vertical</v>
          </cell>
          <cell r="I451">
            <v>0.435</v>
          </cell>
        </row>
        <row r="452">
          <cell r="C452" t="str">
            <v>CT 3</v>
          </cell>
          <cell r="D452" t="str">
            <v>CM 1</v>
          </cell>
          <cell r="E452" t="str">
            <v>SH 1</v>
          </cell>
          <cell r="F452" t="str">
            <v>Foamy</v>
          </cell>
          <cell r="G452">
            <v>2</v>
          </cell>
          <cell r="H452" t="str">
            <v>Horizontal</v>
          </cell>
          <cell r="I452">
            <v>0.42</v>
          </cell>
        </row>
        <row r="453">
          <cell r="C453" t="str">
            <v>CT 3</v>
          </cell>
          <cell r="D453" t="str">
            <v>CM 1</v>
          </cell>
          <cell r="E453" t="str">
            <v>SH 1</v>
          </cell>
          <cell r="F453" t="str">
            <v>Foamy</v>
          </cell>
          <cell r="G453">
            <v>3</v>
          </cell>
          <cell r="H453" t="str">
            <v>Vertical</v>
          </cell>
          <cell r="I453">
            <v>0.42</v>
          </cell>
        </row>
        <row r="454">
          <cell r="C454" t="str">
            <v>CT 3</v>
          </cell>
          <cell r="D454" t="str">
            <v>CM 1</v>
          </cell>
          <cell r="E454" t="str">
            <v>SH 1</v>
          </cell>
          <cell r="F454" t="str">
            <v>Foamy</v>
          </cell>
          <cell r="G454">
            <v>3</v>
          </cell>
          <cell r="H454" t="str">
            <v>Horizontal</v>
          </cell>
          <cell r="I454">
            <v>0.41</v>
          </cell>
        </row>
        <row r="455">
          <cell r="C455" t="str">
            <v>CT 3</v>
          </cell>
          <cell r="D455" t="str">
            <v>CM 1</v>
          </cell>
          <cell r="E455" t="str">
            <v>SH 2</v>
          </cell>
          <cell r="F455" t="str">
            <v>Arid</v>
          </cell>
          <cell r="G455">
            <v>1</v>
          </cell>
          <cell r="H455" t="str">
            <v>Vertical</v>
          </cell>
          <cell r="I455">
            <v>0.82499999999999996</v>
          </cell>
        </row>
        <row r="456">
          <cell r="C456" t="str">
            <v>CT 3</v>
          </cell>
          <cell r="D456" t="str">
            <v>CM 1</v>
          </cell>
          <cell r="E456" t="str">
            <v>SH 2</v>
          </cell>
          <cell r="F456" t="str">
            <v>Arid</v>
          </cell>
          <cell r="G456">
            <v>1</v>
          </cell>
          <cell r="H456" t="str">
            <v>Horizontal</v>
          </cell>
          <cell r="I456">
            <v>0.83</v>
          </cell>
        </row>
        <row r="457">
          <cell r="C457" t="str">
            <v>CT 3</v>
          </cell>
          <cell r="D457" t="str">
            <v>CM 1</v>
          </cell>
          <cell r="E457" t="str">
            <v>SH 2</v>
          </cell>
          <cell r="F457" t="str">
            <v>Arid</v>
          </cell>
          <cell r="G457">
            <v>2</v>
          </cell>
          <cell r="H457" t="str">
            <v>Vertical</v>
          </cell>
          <cell r="I457">
            <v>0.81499999999999995</v>
          </cell>
        </row>
        <row r="458">
          <cell r="C458" t="str">
            <v>CT 3</v>
          </cell>
          <cell r="D458" t="str">
            <v>CM 1</v>
          </cell>
          <cell r="E458" t="str">
            <v>SH 2</v>
          </cell>
          <cell r="F458" t="str">
            <v>Arid</v>
          </cell>
          <cell r="G458">
            <v>2</v>
          </cell>
          <cell r="H458" t="str">
            <v>Horizontal</v>
          </cell>
          <cell r="I458">
            <v>0.82499999999999996</v>
          </cell>
        </row>
        <row r="459">
          <cell r="C459" t="str">
            <v>CT 3</v>
          </cell>
          <cell r="D459" t="str">
            <v>CM 1</v>
          </cell>
          <cell r="E459" t="str">
            <v>SH 2</v>
          </cell>
          <cell r="F459" t="str">
            <v>Arid</v>
          </cell>
          <cell r="G459">
            <v>3</v>
          </cell>
          <cell r="H459" t="str">
            <v>Vertical</v>
          </cell>
          <cell r="I459">
            <v>0.82</v>
          </cell>
        </row>
        <row r="460">
          <cell r="C460" t="str">
            <v>CT 3</v>
          </cell>
          <cell r="D460" t="str">
            <v>CM 1</v>
          </cell>
          <cell r="E460" t="str">
            <v>SH 2</v>
          </cell>
          <cell r="F460" t="str">
            <v>Arid</v>
          </cell>
          <cell r="G460">
            <v>3</v>
          </cell>
          <cell r="H460" t="str">
            <v>Horizontal</v>
          </cell>
          <cell r="I460">
            <v>0.82</v>
          </cell>
        </row>
        <row r="461">
          <cell r="C461" t="str">
            <v>CT 3</v>
          </cell>
          <cell r="D461" t="str">
            <v>CM 1</v>
          </cell>
          <cell r="E461" t="str">
            <v>SH 2</v>
          </cell>
          <cell r="F461" t="str">
            <v>Damp</v>
          </cell>
          <cell r="G461">
            <v>1</v>
          </cell>
          <cell r="H461" t="str">
            <v>Vertical</v>
          </cell>
          <cell r="I461">
            <v>0.65</v>
          </cell>
        </row>
        <row r="462">
          <cell r="C462" t="str">
            <v>CT 3</v>
          </cell>
          <cell r="D462" t="str">
            <v>CM 1</v>
          </cell>
          <cell r="E462" t="str">
            <v>SH 2</v>
          </cell>
          <cell r="F462" t="str">
            <v>Damp</v>
          </cell>
          <cell r="G462">
            <v>1</v>
          </cell>
          <cell r="H462" t="str">
            <v>Horizontal</v>
          </cell>
          <cell r="I462">
            <v>0.66</v>
          </cell>
        </row>
        <row r="463">
          <cell r="C463" t="str">
            <v>CT 3</v>
          </cell>
          <cell r="D463" t="str">
            <v>CM 1</v>
          </cell>
          <cell r="E463" t="str">
            <v>SH 2</v>
          </cell>
          <cell r="F463" t="str">
            <v>Damp</v>
          </cell>
          <cell r="G463">
            <v>2</v>
          </cell>
          <cell r="H463" t="str">
            <v>Vertical</v>
          </cell>
          <cell r="I463">
            <v>0.65500000000000003</v>
          </cell>
        </row>
        <row r="464">
          <cell r="C464" t="str">
            <v>CT 3</v>
          </cell>
          <cell r="D464" t="str">
            <v>CM 1</v>
          </cell>
          <cell r="E464" t="str">
            <v>SH 2</v>
          </cell>
          <cell r="F464" t="str">
            <v>Damp</v>
          </cell>
          <cell r="G464">
            <v>2</v>
          </cell>
          <cell r="H464" t="str">
            <v>Horizontal</v>
          </cell>
          <cell r="I464">
            <v>0.64</v>
          </cell>
        </row>
        <row r="465">
          <cell r="C465" t="str">
            <v>CT 3</v>
          </cell>
          <cell r="D465" t="str">
            <v>CM 1</v>
          </cell>
          <cell r="E465" t="str">
            <v>SH 2</v>
          </cell>
          <cell r="F465" t="str">
            <v>Damp</v>
          </cell>
          <cell r="G465">
            <v>3</v>
          </cell>
          <cell r="H465" t="str">
            <v>Vertical</v>
          </cell>
          <cell r="I465">
            <v>0.66</v>
          </cell>
        </row>
        <row r="466">
          <cell r="C466" t="str">
            <v>CT 3</v>
          </cell>
          <cell r="D466" t="str">
            <v>CM 1</v>
          </cell>
          <cell r="E466" t="str">
            <v>SH 2</v>
          </cell>
          <cell r="F466" t="str">
            <v>Damp</v>
          </cell>
          <cell r="G466">
            <v>3</v>
          </cell>
          <cell r="H466" t="str">
            <v>Horizontal</v>
          </cell>
          <cell r="I466">
            <v>0.65</v>
          </cell>
        </row>
        <row r="467">
          <cell r="C467" t="str">
            <v>CT 3</v>
          </cell>
          <cell r="D467" t="str">
            <v>CM 1</v>
          </cell>
          <cell r="E467" t="str">
            <v>SH 2</v>
          </cell>
          <cell r="F467" t="str">
            <v>Foamy</v>
          </cell>
          <cell r="G467">
            <v>1</v>
          </cell>
          <cell r="H467" t="str">
            <v>Vertical</v>
          </cell>
          <cell r="I467">
            <v>0.23</v>
          </cell>
        </row>
        <row r="468">
          <cell r="C468" t="str">
            <v>CT 3</v>
          </cell>
          <cell r="D468" t="str">
            <v>CM 1</v>
          </cell>
          <cell r="E468" t="str">
            <v>SH 2</v>
          </cell>
          <cell r="F468" t="str">
            <v>Foamy</v>
          </cell>
          <cell r="G468">
            <v>1</v>
          </cell>
          <cell r="H468" t="str">
            <v>Horizontal</v>
          </cell>
          <cell r="I468">
            <v>0.27</v>
          </cell>
        </row>
        <row r="469">
          <cell r="C469" t="str">
            <v>CT 3</v>
          </cell>
          <cell r="D469" t="str">
            <v>CM 1</v>
          </cell>
          <cell r="E469" t="str">
            <v>SH 2</v>
          </cell>
          <cell r="F469" t="str">
            <v>Foamy</v>
          </cell>
          <cell r="G469">
            <v>2</v>
          </cell>
          <cell r="H469" t="str">
            <v>Vertical</v>
          </cell>
          <cell r="I469">
            <v>0.24</v>
          </cell>
        </row>
        <row r="470">
          <cell r="C470" t="str">
            <v>CT 3</v>
          </cell>
          <cell r="D470" t="str">
            <v>CM 1</v>
          </cell>
          <cell r="E470" t="str">
            <v>SH 2</v>
          </cell>
          <cell r="F470" t="str">
            <v>Foamy</v>
          </cell>
          <cell r="G470">
            <v>2</v>
          </cell>
          <cell r="H470" t="str">
            <v>Horizontal</v>
          </cell>
          <cell r="I470">
            <v>0.28000000000000003</v>
          </cell>
        </row>
        <row r="471">
          <cell r="C471" t="str">
            <v>CT 3</v>
          </cell>
          <cell r="D471" t="str">
            <v>CM 1</v>
          </cell>
          <cell r="E471" t="str">
            <v>SH 2</v>
          </cell>
          <cell r="F471" t="str">
            <v>Foamy</v>
          </cell>
          <cell r="G471">
            <v>3</v>
          </cell>
          <cell r="H471" t="str">
            <v>Vertical</v>
          </cell>
          <cell r="I471">
            <v>0.25</v>
          </cell>
        </row>
        <row r="472">
          <cell r="C472" t="str">
            <v>CT 3</v>
          </cell>
          <cell r="D472" t="str">
            <v>CM 1</v>
          </cell>
          <cell r="E472" t="str">
            <v>SH 2</v>
          </cell>
          <cell r="F472" t="str">
            <v>Foamy</v>
          </cell>
          <cell r="G472">
            <v>3</v>
          </cell>
          <cell r="H472" t="str">
            <v>Horizontal</v>
          </cell>
          <cell r="I472">
            <v>0.28499999999999998</v>
          </cell>
        </row>
        <row r="473">
          <cell r="C473" t="str">
            <v>CT 3</v>
          </cell>
          <cell r="D473" t="str">
            <v>CM 1</v>
          </cell>
          <cell r="E473" t="str">
            <v>SH 3</v>
          </cell>
          <cell r="F473" t="str">
            <v>Arid</v>
          </cell>
          <cell r="G473">
            <v>1</v>
          </cell>
          <cell r="H473" t="str">
            <v>Vertical</v>
          </cell>
          <cell r="I473">
            <v>0.8</v>
          </cell>
        </row>
        <row r="474">
          <cell r="C474" t="str">
            <v>CT 3</v>
          </cell>
          <cell r="D474" t="str">
            <v>CM 1</v>
          </cell>
          <cell r="E474" t="str">
            <v>SH 3</v>
          </cell>
          <cell r="F474" t="str">
            <v>Arid</v>
          </cell>
          <cell r="G474">
            <v>1</v>
          </cell>
          <cell r="H474" t="str">
            <v>Horizontal</v>
          </cell>
          <cell r="I474">
            <v>0.79</v>
          </cell>
        </row>
        <row r="475">
          <cell r="C475" t="str">
            <v>CT 3</v>
          </cell>
          <cell r="D475" t="str">
            <v>CM 1</v>
          </cell>
          <cell r="E475" t="str">
            <v>SH 3</v>
          </cell>
          <cell r="F475" t="str">
            <v>Arid</v>
          </cell>
          <cell r="G475">
            <v>2</v>
          </cell>
          <cell r="H475" t="str">
            <v>Vertical</v>
          </cell>
          <cell r="I475">
            <v>0.79500000000000004</v>
          </cell>
        </row>
        <row r="476">
          <cell r="C476" t="str">
            <v>CT 3</v>
          </cell>
          <cell r="D476" t="str">
            <v>CM 1</v>
          </cell>
          <cell r="E476" t="str">
            <v>SH 3</v>
          </cell>
          <cell r="F476" t="str">
            <v>Arid</v>
          </cell>
          <cell r="G476">
            <v>2</v>
          </cell>
          <cell r="H476" t="str">
            <v>Horizontal</v>
          </cell>
          <cell r="I476">
            <v>0.8</v>
          </cell>
        </row>
        <row r="477">
          <cell r="C477" t="str">
            <v>CT 3</v>
          </cell>
          <cell r="D477" t="str">
            <v>CM 1</v>
          </cell>
          <cell r="E477" t="str">
            <v>SH 3</v>
          </cell>
          <cell r="F477" t="str">
            <v>Arid</v>
          </cell>
          <cell r="G477">
            <v>3</v>
          </cell>
          <cell r="H477" t="str">
            <v>Vertical</v>
          </cell>
          <cell r="I477">
            <v>0.79</v>
          </cell>
        </row>
        <row r="478">
          <cell r="C478" t="str">
            <v>CT 3</v>
          </cell>
          <cell r="D478" t="str">
            <v>CM 1</v>
          </cell>
          <cell r="E478" t="str">
            <v>SH 3</v>
          </cell>
          <cell r="F478" t="str">
            <v>Arid</v>
          </cell>
          <cell r="G478">
            <v>3</v>
          </cell>
          <cell r="H478" t="str">
            <v>Horizontal</v>
          </cell>
          <cell r="I478">
            <v>0.81</v>
          </cell>
        </row>
        <row r="479">
          <cell r="C479" t="str">
            <v>CT 3</v>
          </cell>
          <cell r="D479" t="str">
            <v>CM 1</v>
          </cell>
          <cell r="E479" t="str">
            <v>SH 3</v>
          </cell>
          <cell r="F479" t="str">
            <v>Damp</v>
          </cell>
          <cell r="G479">
            <v>1</v>
          </cell>
          <cell r="H479" t="str">
            <v>Vertical</v>
          </cell>
          <cell r="I479">
            <v>0.76500000000000001</v>
          </cell>
        </row>
        <row r="480">
          <cell r="C480" t="str">
            <v>CT 3</v>
          </cell>
          <cell r="D480" t="str">
            <v>CM 1</v>
          </cell>
          <cell r="E480" t="str">
            <v>SH 3</v>
          </cell>
          <cell r="F480" t="str">
            <v>Damp</v>
          </cell>
          <cell r="G480">
            <v>1</v>
          </cell>
          <cell r="H480" t="str">
            <v>Horizontal</v>
          </cell>
          <cell r="I480">
            <v>0.78500000000000003</v>
          </cell>
        </row>
        <row r="481">
          <cell r="C481" t="str">
            <v>CT 3</v>
          </cell>
          <cell r="D481" t="str">
            <v>CM 1</v>
          </cell>
          <cell r="E481" t="str">
            <v>SH 3</v>
          </cell>
          <cell r="F481" t="str">
            <v>Damp</v>
          </cell>
          <cell r="G481">
            <v>2</v>
          </cell>
          <cell r="H481" t="str">
            <v>Vertical</v>
          </cell>
          <cell r="I481">
            <v>0.77</v>
          </cell>
        </row>
        <row r="482">
          <cell r="C482" t="str">
            <v>CT 3</v>
          </cell>
          <cell r="D482" t="str">
            <v>CM 1</v>
          </cell>
          <cell r="E482" t="str">
            <v>SH 3</v>
          </cell>
          <cell r="F482" t="str">
            <v>Damp</v>
          </cell>
          <cell r="G482">
            <v>2</v>
          </cell>
          <cell r="H482" t="str">
            <v>Horizontal</v>
          </cell>
          <cell r="I482">
            <v>0.78</v>
          </cell>
        </row>
        <row r="483">
          <cell r="C483" t="str">
            <v>CT 3</v>
          </cell>
          <cell r="D483" t="str">
            <v>CM 1</v>
          </cell>
          <cell r="E483" t="str">
            <v>SH 3</v>
          </cell>
          <cell r="F483" t="str">
            <v>Damp</v>
          </cell>
          <cell r="G483">
            <v>3</v>
          </cell>
          <cell r="H483" t="str">
            <v>Vertical</v>
          </cell>
          <cell r="I483">
            <v>0.77500000000000002</v>
          </cell>
        </row>
        <row r="484">
          <cell r="C484" t="str">
            <v>CT 3</v>
          </cell>
          <cell r="D484" t="str">
            <v>CM 1</v>
          </cell>
          <cell r="E484" t="str">
            <v>SH 3</v>
          </cell>
          <cell r="F484" t="str">
            <v>Damp</v>
          </cell>
          <cell r="G484">
            <v>3</v>
          </cell>
          <cell r="H484" t="str">
            <v>Horizontal</v>
          </cell>
          <cell r="I484">
            <v>0.77500000000000002</v>
          </cell>
        </row>
        <row r="485">
          <cell r="C485" t="str">
            <v>CT 3</v>
          </cell>
          <cell r="D485" t="str">
            <v>CM 1</v>
          </cell>
          <cell r="E485" t="str">
            <v>SH 3</v>
          </cell>
          <cell r="F485" t="str">
            <v>Foamy</v>
          </cell>
          <cell r="G485">
            <v>1</v>
          </cell>
          <cell r="H485" t="str">
            <v>Vertical</v>
          </cell>
          <cell r="I485">
            <v>0.43</v>
          </cell>
        </row>
        <row r="486">
          <cell r="C486" t="str">
            <v>CT 3</v>
          </cell>
          <cell r="D486" t="str">
            <v>CM 1</v>
          </cell>
          <cell r="E486" t="str">
            <v>SH 3</v>
          </cell>
          <cell r="F486" t="str">
            <v>Foamy</v>
          </cell>
          <cell r="G486">
            <v>1</v>
          </cell>
          <cell r="H486" t="str">
            <v>Horizontal</v>
          </cell>
          <cell r="I486">
            <v>0.43</v>
          </cell>
        </row>
        <row r="487">
          <cell r="C487" t="str">
            <v>CT 3</v>
          </cell>
          <cell r="D487" t="str">
            <v>CM 1</v>
          </cell>
          <cell r="E487" t="str">
            <v>SH 3</v>
          </cell>
          <cell r="F487" t="str">
            <v>Foamy</v>
          </cell>
          <cell r="G487">
            <v>2</v>
          </cell>
          <cell r="H487" t="str">
            <v>Vertical</v>
          </cell>
          <cell r="I487">
            <v>0.42</v>
          </cell>
        </row>
        <row r="488">
          <cell r="C488" t="str">
            <v>CT 3</v>
          </cell>
          <cell r="D488" t="str">
            <v>CM 1</v>
          </cell>
          <cell r="E488" t="str">
            <v>SH 3</v>
          </cell>
          <cell r="F488" t="str">
            <v>Foamy</v>
          </cell>
          <cell r="G488">
            <v>2</v>
          </cell>
          <cell r="H488" t="str">
            <v>Horizontal</v>
          </cell>
          <cell r="I488">
            <v>0.435</v>
          </cell>
        </row>
        <row r="489">
          <cell r="C489" t="str">
            <v>CT 3</v>
          </cell>
          <cell r="D489" t="str">
            <v>CM 1</v>
          </cell>
          <cell r="E489" t="str">
            <v>SH 3</v>
          </cell>
          <cell r="F489" t="str">
            <v>Foamy</v>
          </cell>
          <cell r="G489">
            <v>3</v>
          </cell>
          <cell r="H489" t="str">
            <v>Vertical</v>
          </cell>
          <cell r="I489">
            <v>0.41499999999999998</v>
          </cell>
        </row>
        <row r="490">
          <cell r="C490" t="str">
            <v>CT 3</v>
          </cell>
          <cell r="D490" t="str">
            <v>CM 1</v>
          </cell>
          <cell r="E490" t="str">
            <v>SH 3</v>
          </cell>
          <cell r="F490" t="str">
            <v>Foamy</v>
          </cell>
          <cell r="G490">
            <v>3</v>
          </cell>
          <cell r="H490" t="str">
            <v>Horizontal</v>
          </cell>
          <cell r="I490">
            <v>0.42499999999999999</v>
          </cell>
        </row>
        <row r="491">
          <cell r="C491" t="str">
            <v>CT 3</v>
          </cell>
          <cell r="D491" t="str">
            <v>CM 2</v>
          </cell>
          <cell r="E491" t="str">
            <v>SH 1</v>
          </cell>
          <cell r="F491" t="str">
            <v>Arid</v>
          </cell>
          <cell r="G491">
            <v>1</v>
          </cell>
          <cell r="H491" t="str">
            <v>Vertical</v>
          </cell>
          <cell r="I491">
            <v>0.88</v>
          </cell>
        </row>
        <row r="492">
          <cell r="C492" t="str">
            <v>CT 3</v>
          </cell>
          <cell r="D492" t="str">
            <v>CM 2</v>
          </cell>
          <cell r="E492" t="str">
            <v>SH 1</v>
          </cell>
          <cell r="F492" t="str">
            <v>Arid</v>
          </cell>
          <cell r="G492">
            <v>1</v>
          </cell>
          <cell r="H492" t="str">
            <v>Horizontal</v>
          </cell>
          <cell r="I492">
            <v>0.88</v>
          </cell>
        </row>
        <row r="493">
          <cell r="C493" t="str">
            <v>CT 3</v>
          </cell>
          <cell r="D493" t="str">
            <v>CM 2</v>
          </cell>
          <cell r="E493" t="str">
            <v>SH 1</v>
          </cell>
          <cell r="F493" t="str">
            <v>Arid</v>
          </cell>
          <cell r="G493">
            <v>2</v>
          </cell>
          <cell r="H493" t="str">
            <v>Vertical</v>
          </cell>
          <cell r="I493">
            <v>0.875</v>
          </cell>
        </row>
        <row r="494">
          <cell r="C494" t="str">
            <v>CT 3</v>
          </cell>
          <cell r="D494" t="str">
            <v>CM 2</v>
          </cell>
          <cell r="E494" t="str">
            <v>SH 1</v>
          </cell>
          <cell r="F494" t="str">
            <v>Arid</v>
          </cell>
          <cell r="G494">
            <v>2</v>
          </cell>
          <cell r="H494" t="str">
            <v>Horizontal</v>
          </cell>
          <cell r="I494">
            <v>0.87</v>
          </cell>
        </row>
        <row r="495">
          <cell r="C495" t="str">
            <v>CT 3</v>
          </cell>
          <cell r="D495" t="str">
            <v>CM 2</v>
          </cell>
          <cell r="E495" t="str">
            <v>SH 1</v>
          </cell>
          <cell r="F495" t="str">
            <v>Arid</v>
          </cell>
          <cell r="G495">
            <v>3</v>
          </cell>
          <cell r="H495" t="str">
            <v>Vertical</v>
          </cell>
          <cell r="I495">
            <v>0.88500000000000001</v>
          </cell>
        </row>
        <row r="496">
          <cell r="C496" t="str">
            <v>CT 3</v>
          </cell>
          <cell r="D496" t="str">
            <v>CM 2</v>
          </cell>
          <cell r="E496" t="str">
            <v>SH 1</v>
          </cell>
          <cell r="F496" t="str">
            <v>Arid</v>
          </cell>
          <cell r="G496">
            <v>3</v>
          </cell>
          <cell r="H496" t="str">
            <v>Horizontal</v>
          </cell>
          <cell r="I496">
            <v>0.86499999999999999</v>
          </cell>
        </row>
        <row r="497">
          <cell r="C497" t="str">
            <v>CT 3</v>
          </cell>
          <cell r="D497" t="str">
            <v>CM 2</v>
          </cell>
          <cell r="E497" t="str">
            <v>SH 1</v>
          </cell>
          <cell r="F497" t="str">
            <v>Damp</v>
          </cell>
          <cell r="G497">
            <v>1</v>
          </cell>
          <cell r="H497" t="str">
            <v>Vertical</v>
          </cell>
          <cell r="I497">
            <v>0.69</v>
          </cell>
        </row>
        <row r="498">
          <cell r="C498" t="str">
            <v>CT 3</v>
          </cell>
          <cell r="D498" t="str">
            <v>CM 2</v>
          </cell>
          <cell r="E498" t="str">
            <v>SH 1</v>
          </cell>
          <cell r="F498" t="str">
            <v>Damp</v>
          </cell>
          <cell r="G498">
            <v>1</v>
          </cell>
          <cell r="H498" t="str">
            <v>Horizontal</v>
          </cell>
          <cell r="I498">
            <v>0.72</v>
          </cell>
        </row>
        <row r="499">
          <cell r="C499" t="str">
            <v>CT 3</v>
          </cell>
          <cell r="D499" t="str">
            <v>CM 2</v>
          </cell>
          <cell r="E499" t="str">
            <v>SH 1</v>
          </cell>
          <cell r="F499" t="str">
            <v>Damp</v>
          </cell>
          <cell r="G499">
            <v>2</v>
          </cell>
          <cell r="H499" t="str">
            <v>Vertical</v>
          </cell>
          <cell r="I499">
            <v>0.7</v>
          </cell>
        </row>
        <row r="500">
          <cell r="C500" t="str">
            <v>CT 3</v>
          </cell>
          <cell r="D500" t="str">
            <v>CM 2</v>
          </cell>
          <cell r="E500" t="str">
            <v>SH 1</v>
          </cell>
          <cell r="F500" t="str">
            <v>Damp</v>
          </cell>
          <cell r="G500">
            <v>2</v>
          </cell>
          <cell r="H500" t="str">
            <v>Horizontal</v>
          </cell>
          <cell r="I500">
            <v>0.71499999999999997</v>
          </cell>
        </row>
        <row r="501">
          <cell r="C501" t="str">
            <v>CT 3</v>
          </cell>
          <cell r="D501" t="str">
            <v>CM 2</v>
          </cell>
          <cell r="E501" t="str">
            <v>SH 1</v>
          </cell>
          <cell r="F501" t="str">
            <v>Damp</v>
          </cell>
          <cell r="G501">
            <v>3</v>
          </cell>
          <cell r="H501" t="str">
            <v>Vertical</v>
          </cell>
          <cell r="I501">
            <v>0.71</v>
          </cell>
        </row>
        <row r="502">
          <cell r="C502" t="str">
            <v>CT 3</v>
          </cell>
          <cell r="D502" t="str">
            <v>CM 2</v>
          </cell>
          <cell r="E502" t="str">
            <v>SH 1</v>
          </cell>
          <cell r="F502" t="str">
            <v>Damp</v>
          </cell>
          <cell r="G502">
            <v>3</v>
          </cell>
          <cell r="H502" t="str">
            <v>Horizontal</v>
          </cell>
          <cell r="I502">
            <v>0.72499999999999998</v>
          </cell>
        </row>
        <row r="503">
          <cell r="C503" t="str">
            <v>CT 3</v>
          </cell>
          <cell r="D503" t="str">
            <v>CM 2</v>
          </cell>
          <cell r="E503" t="str">
            <v>SH 1</v>
          </cell>
          <cell r="F503" t="str">
            <v>Foamy</v>
          </cell>
          <cell r="G503">
            <v>1</v>
          </cell>
          <cell r="H503" t="str">
            <v>Vertical</v>
          </cell>
          <cell r="I503">
            <v>0.64</v>
          </cell>
        </row>
        <row r="504">
          <cell r="C504" t="str">
            <v>CT 3</v>
          </cell>
          <cell r="D504" t="str">
            <v>CM 2</v>
          </cell>
          <cell r="E504" t="str">
            <v>SH 1</v>
          </cell>
          <cell r="F504" t="str">
            <v>Foamy</v>
          </cell>
          <cell r="G504">
            <v>1</v>
          </cell>
          <cell r="H504" t="str">
            <v>Horizontal</v>
          </cell>
          <cell r="I504">
            <v>0.6</v>
          </cell>
        </row>
        <row r="505">
          <cell r="C505" t="str">
            <v>CT 3</v>
          </cell>
          <cell r="D505" t="str">
            <v>CM 2</v>
          </cell>
          <cell r="E505" t="str">
            <v>SH 1</v>
          </cell>
          <cell r="F505" t="str">
            <v>Foamy</v>
          </cell>
          <cell r="G505">
            <v>2</v>
          </cell>
          <cell r="H505" t="str">
            <v>Vertical</v>
          </cell>
          <cell r="I505">
            <v>0.64500000000000002</v>
          </cell>
        </row>
        <row r="506">
          <cell r="C506" t="str">
            <v>CT 3</v>
          </cell>
          <cell r="D506" t="str">
            <v>CM 2</v>
          </cell>
          <cell r="E506" t="str">
            <v>SH 1</v>
          </cell>
          <cell r="F506" t="str">
            <v>Foamy</v>
          </cell>
          <cell r="G506">
            <v>2</v>
          </cell>
          <cell r="H506" t="str">
            <v>Horizontal</v>
          </cell>
          <cell r="I506">
            <v>0.59</v>
          </cell>
        </row>
        <row r="507">
          <cell r="C507" t="str">
            <v>CT 3</v>
          </cell>
          <cell r="D507" t="str">
            <v>CM 2</v>
          </cell>
          <cell r="E507" t="str">
            <v>SH 1</v>
          </cell>
          <cell r="F507" t="str">
            <v>Foamy</v>
          </cell>
          <cell r="G507">
            <v>3</v>
          </cell>
          <cell r="H507" t="str">
            <v>Vertical</v>
          </cell>
          <cell r="I507">
            <v>0.65</v>
          </cell>
        </row>
        <row r="508">
          <cell r="C508" t="str">
            <v>CT 3</v>
          </cell>
          <cell r="D508" t="str">
            <v>CM 2</v>
          </cell>
          <cell r="E508" t="str">
            <v>SH 1</v>
          </cell>
          <cell r="F508" t="str">
            <v>Foamy</v>
          </cell>
          <cell r="G508">
            <v>3</v>
          </cell>
          <cell r="H508" t="str">
            <v>Horizontal</v>
          </cell>
          <cell r="I508">
            <v>0.60499999999999998</v>
          </cell>
        </row>
        <row r="509">
          <cell r="C509" t="str">
            <v>CT 3</v>
          </cell>
          <cell r="D509" t="str">
            <v>CM 2</v>
          </cell>
          <cell r="E509" t="str">
            <v>SH 2</v>
          </cell>
          <cell r="F509" t="str">
            <v>Arid</v>
          </cell>
          <cell r="G509">
            <v>1</v>
          </cell>
          <cell r="H509" t="str">
            <v>Vertical</v>
          </cell>
          <cell r="I509">
            <v>0.82</v>
          </cell>
        </row>
        <row r="510">
          <cell r="C510" t="str">
            <v>CT 3</v>
          </cell>
          <cell r="D510" t="str">
            <v>CM 2</v>
          </cell>
          <cell r="E510" t="str">
            <v>SH 2</v>
          </cell>
          <cell r="F510" t="str">
            <v>Arid</v>
          </cell>
          <cell r="G510">
            <v>1</v>
          </cell>
          <cell r="H510" t="str">
            <v>Horizontal</v>
          </cell>
          <cell r="I510">
            <v>0.83</v>
          </cell>
        </row>
        <row r="511">
          <cell r="C511" t="str">
            <v>CT 3</v>
          </cell>
          <cell r="D511" t="str">
            <v>CM 2</v>
          </cell>
          <cell r="E511" t="str">
            <v>SH 2</v>
          </cell>
          <cell r="F511" t="str">
            <v>Arid</v>
          </cell>
          <cell r="G511">
            <v>2</v>
          </cell>
          <cell r="H511" t="str">
            <v>Vertical</v>
          </cell>
          <cell r="I511">
            <v>0.81499999999999995</v>
          </cell>
        </row>
        <row r="512">
          <cell r="C512" t="str">
            <v>CT 3</v>
          </cell>
          <cell r="D512" t="str">
            <v>CM 2</v>
          </cell>
          <cell r="E512" t="str">
            <v>SH 2</v>
          </cell>
          <cell r="F512" t="str">
            <v>Arid</v>
          </cell>
          <cell r="G512">
            <v>2</v>
          </cell>
          <cell r="H512" t="str">
            <v>Horizontal</v>
          </cell>
          <cell r="I512">
            <v>0.83499999999999996</v>
          </cell>
        </row>
        <row r="513">
          <cell r="C513" t="str">
            <v>CT 3</v>
          </cell>
          <cell r="D513" t="str">
            <v>CM 2</v>
          </cell>
          <cell r="E513" t="str">
            <v>SH 2</v>
          </cell>
          <cell r="F513" t="str">
            <v>Arid</v>
          </cell>
          <cell r="G513">
            <v>3</v>
          </cell>
          <cell r="H513" t="str">
            <v>Vertical</v>
          </cell>
          <cell r="I513">
            <v>0.81</v>
          </cell>
        </row>
        <row r="514">
          <cell r="C514" t="str">
            <v>CT 3</v>
          </cell>
          <cell r="D514" t="str">
            <v>CM 2</v>
          </cell>
          <cell r="E514" t="str">
            <v>SH 2</v>
          </cell>
          <cell r="F514" t="str">
            <v>Arid</v>
          </cell>
          <cell r="G514">
            <v>3</v>
          </cell>
          <cell r="H514" t="str">
            <v>Horizontal</v>
          </cell>
          <cell r="I514">
            <v>0.84</v>
          </cell>
        </row>
        <row r="515">
          <cell r="C515" t="str">
            <v>CT 3</v>
          </cell>
          <cell r="D515" t="str">
            <v>CM 2</v>
          </cell>
          <cell r="E515" t="str">
            <v>SH 2</v>
          </cell>
          <cell r="F515" t="str">
            <v>Damp</v>
          </cell>
          <cell r="G515">
            <v>1</v>
          </cell>
          <cell r="H515" t="str">
            <v>Vertical</v>
          </cell>
          <cell r="I515">
            <v>0.56000000000000005</v>
          </cell>
        </row>
        <row r="516">
          <cell r="C516" t="str">
            <v>CT 3</v>
          </cell>
          <cell r="D516" t="str">
            <v>CM 2</v>
          </cell>
          <cell r="E516" t="str">
            <v>SH 2</v>
          </cell>
          <cell r="F516" t="str">
            <v>Damp</v>
          </cell>
          <cell r="G516">
            <v>1</v>
          </cell>
          <cell r="H516" t="str">
            <v>Horizontal</v>
          </cell>
          <cell r="I516">
            <v>0.56000000000000005</v>
          </cell>
        </row>
        <row r="517">
          <cell r="C517" t="str">
            <v>CT 3</v>
          </cell>
          <cell r="D517" t="str">
            <v>CM 2</v>
          </cell>
          <cell r="E517" t="str">
            <v>SH 2</v>
          </cell>
          <cell r="F517" t="str">
            <v>Damp</v>
          </cell>
          <cell r="G517">
            <v>2</v>
          </cell>
          <cell r="H517" t="str">
            <v>Vertical</v>
          </cell>
          <cell r="I517">
            <v>0.54</v>
          </cell>
        </row>
        <row r="518">
          <cell r="C518" t="str">
            <v>CT 3</v>
          </cell>
          <cell r="D518" t="str">
            <v>CM 2</v>
          </cell>
          <cell r="E518" t="str">
            <v>SH 2</v>
          </cell>
          <cell r="F518" t="str">
            <v>Damp</v>
          </cell>
          <cell r="G518">
            <v>2</v>
          </cell>
          <cell r="H518" t="str">
            <v>Horizontal</v>
          </cell>
          <cell r="I518">
            <v>0.55500000000000005</v>
          </cell>
        </row>
        <row r="519">
          <cell r="C519" t="str">
            <v>CT 3</v>
          </cell>
          <cell r="D519" t="str">
            <v>CM 2</v>
          </cell>
          <cell r="E519" t="str">
            <v>SH 2</v>
          </cell>
          <cell r="F519" t="str">
            <v>Damp</v>
          </cell>
          <cell r="G519">
            <v>3</v>
          </cell>
          <cell r="H519" t="str">
            <v>Vertical</v>
          </cell>
          <cell r="I519">
            <v>0.55000000000000004</v>
          </cell>
        </row>
        <row r="520">
          <cell r="C520" t="str">
            <v>CT 3</v>
          </cell>
          <cell r="D520" t="str">
            <v>CM 2</v>
          </cell>
          <cell r="E520" t="str">
            <v>SH 2</v>
          </cell>
          <cell r="F520" t="str">
            <v>Damp</v>
          </cell>
          <cell r="G520">
            <v>3</v>
          </cell>
          <cell r="H520" t="str">
            <v>Horizontal</v>
          </cell>
          <cell r="I520">
            <v>0.55000000000000004</v>
          </cell>
        </row>
        <row r="521">
          <cell r="C521" t="str">
            <v>CT 3</v>
          </cell>
          <cell r="D521" t="str">
            <v>CM 2</v>
          </cell>
          <cell r="E521" t="str">
            <v>SH 2</v>
          </cell>
          <cell r="F521" t="str">
            <v>Foamy</v>
          </cell>
          <cell r="G521">
            <v>1</v>
          </cell>
          <cell r="H521" t="str">
            <v>Vertical</v>
          </cell>
          <cell r="I521">
            <v>0.45</v>
          </cell>
        </row>
        <row r="522">
          <cell r="C522" t="str">
            <v>CT 3</v>
          </cell>
          <cell r="D522" t="str">
            <v>CM 2</v>
          </cell>
          <cell r="E522" t="str">
            <v>SH 2</v>
          </cell>
          <cell r="F522" t="str">
            <v>Foamy</v>
          </cell>
          <cell r="G522">
            <v>1</v>
          </cell>
          <cell r="H522" t="str">
            <v>Horizontal</v>
          </cell>
          <cell r="I522">
            <v>0.43</v>
          </cell>
        </row>
        <row r="523">
          <cell r="C523" t="str">
            <v>CT 3</v>
          </cell>
          <cell r="D523" t="str">
            <v>CM 2</v>
          </cell>
          <cell r="E523" t="str">
            <v>SH 2</v>
          </cell>
          <cell r="F523" t="str">
            <v>Foamy</v>
          </cell>
          <cell r="G523">
            <v>2</v>
          </cell>
          <cell r="H523" t="str">
            <v>Vertical</v>
          </cell>
          <cell r="I523">
            <v>0.44500000000000001</v>
          </cell>
        </row>
        <row r="524">
          <cell r="C524" t="str">
            <v>CT 3</v>
          </cell>
          <cell r="D524" t="str">
            <v>CM 2</v>
          </cell>
          <cell r="E524" t="str">
            <v>SH 2</v>
          </cell>
          <cell r="F524" t="str">
            <v>Foamy</v>
          </cell>
          <cell r="G524">
            <v>2</v>
          </cell>
          <cell r="H524" t="str">
            <v>Horizontal</v>
          </cell>
          <cell r="I524">
            <v>0.435</v>
          </cell>
        </row>
        <row r="525">
          <cell r="C525" t="str">
            <v>CT 3</v>
          </cell>
          <cell r="D525" t="str">
            <v>CM 2</v>
          </cell>
          <cell r="E525" t="str">
            <v>SH 2</v>
          </cell>
          <cell r="F525" t="str">
            <v>Foamy</v>
          </cell>
          <cell r="G525">
            <v>3</v>
          </cell>
          <cell r="H525" t="str">
            <v>Vertical</v>
          </cell>
          <cell r="I525">
            <v>0.44</v>
          </cell>
        </row>
        <row r="526">
          <cell r="C526" t="str">
            <v>CT 3</v>
          </cell>
          <cell r="D526" t="str">
            <v>CM 2</v>
          </cell>
          <cell r="E526" t="str">
            <v>SH 2</v>
          </cell>
          <cell r="F526" t="str">
            <v>Foamy</v>
          </cell>
          <cell r="G526">
            <v>3</v>
          </cell>
          <cell r="H526" t="str">
            <v>Horizontal</v>
          </cell>
          <cell r="I526">
            <v>0.42499999999999999</v>
          </cell>
        </row>
        <row r="527">
          <cell r="C527" t="str">
            <v>CT 3</v>
          </cell>
          <cell r="D527" t="str">
            <v>CM 2</v>
          </cell>
          <cell r="E527" t="str">
            <v>SH 3</v>
          </cell>
          <cell r="F527" t="str">
            <v>Arid</v>
          </cell>
          <cell r="G527">
            <v>1</v>
          </cell>
          <cell r="H527" t="str">
            <v>Vertical</v>
          </cell>
          <cell r="I527">
            <v>0.76500000000000001</v>
          </cell>
        </row>
        <row r="528">
          <cell r="C528" t="str">
            <v>CT 3</v>
          </cell>
          <cell r="D528" t="str">
            <v>CM 2</v>
          </cell>
          <cell r="E528" t="str">
            <v>SH 3</v>
          </cell>
          <cell r="F528" t="str">
            <v>Arid</v>
          </cell>
          <cell r="G528">
            <v>1</v>
          </cell>
          <cell r="H528" t="str">
            <v>Horizontal</v>
          </cell>
          <cell r="I528">
            <v>0.78500000000000003</v>
          </cell>
        </row>
        <row r="529">
          <cell r="C529" t="str">
            <v>CT 3</v>
          </cell>
          <cell r="D529" t="str">
            <v>CM 2</v>
          </cell>
          <cell r="E529" t="str">
            <v>SH 3</v>
          </cell>
          <cell r="F529" t="str">
            <v>Arid</v>
          </cell>
          <cell r="G529">
            <v>2</v>
          </cell>
          <cell r="H529" t="str">
            <v>Vertical</v>
          </cell>
          <cell r="I529">
            <v>0.77</v>
          </cell>
        </row>
        <row r="530">
          <cell r="C530" t="str">
            <v>CT 3</v>
          </cell>
          <cell r="D530" t="str">
            <v>CM 2</v>
          </cell>
          <cell r="E530" t="str">
            <v>SH 3</v>
          </cell>
          <cell r="F530" t="str">
            <v>Arid</v>
          </cell>
          <cell r="G530">
            <v>2</v>
          </cell>
          <cell r="H530" t="str">
            <v>Horizontal</v>
          </cell>
          <cell r="I530">
            <v>0.78</v>
          </cell>
        </row>
        <row r="531">
          <cell r="C531" t="str">
            <v>CT 3</v>
          </cell>
          <cell r="D531" t="str">
            <v>CM 2</v>
          </cell>
          <cell r="E531" t="str">
            <v>SH 3</v>
          </cell>
          <cell r="F531" t="str">
            <v>Arid</v>
          </cell>
          <cell r="G531">
            <v>3</v>
          </cell>
          <cell r="H531" t="str">
            <v>Vertical</v>
          </cell>
          <cell r="I531">
            <v>0.77500000000000002</v>
          </cell>
        </row>
        <row r="532">
          <cell r="C532" t="str">
            <v>CT 3</v>
          </cell>
          <cell r="D532" t="str">
            <v>CM 2</v>
          </cell>
          <cell r="E532" t="str">
            <v>SH 3</v>
          </cell>
          <cell r="F532" t="str">
            <v>Arid</v>
          </cell>
          <cell r="G532">
            <v>3</v>
          </cell>
          <cell r="H532" t="str">
            <v>Horizontal</v>
          </cell>
          <cell r="I532">
            <v>0.77500000000000002</v>
          </cell>
        </row>
        <row r="533">
          <cell r="C533" t="str">
            <v>CT 3</v>
          </cell>
          <cell r="D533" t="str">
            <v>CM 2</v>
          </cell>
          <cell r="E533" t="str">
            <v>SH 3</v>
          </cell>
          <cell r="F533" t="str">
            <v>Damp</v>
          </cell>
          <cell r="G533">
            <v>1</v>
          </cell>
          <cell r="H533" t="str">
            <v>Vertical</v>
          </cell>
          <cell r="I533">
            <v>0.71</v>
          </cell>
        </row>
        <row r="534">
          <cell r="C534" t="str">
            <v>CT 3</v>
          </cell>
          <cell r="D534" t="str">
            <v>CM 2</v>
          </cell>
          <cell r="E534" t="str">
            <v>SH 3</v>
          </cell>
          <cell r="F534" t="str">
            <v>Damp</v>
          </cell>
          <cell r="G534">
            <v>1</v>
          </cell>
          <cell r="H534" t="str">
            <v>Horizontal</v>
          </cell>
          <cell r="I534">
            <v>0.71</v>
          </cell>
        </row>
        <row r="535">
          <cell r="C535" t="str">
            <v>CT 3</v>
          </cell>
          <cell r="D535" t="str">
            <v>CM 2</v>
          </cell>
          <cell r="E535" t="str">
            <v>SH 3</v>
          </cell>
          <cell r="F535" t="str">
            <v>Damp</v>
          </cell>
          <cell r="G535">
            <v>2</v>
          </cell>
          <cell r="H535" t="str">
            <v>Vertical</v>
          </cell>
          <cell r="I535">
            <v>0.72</v>
          </cell>
        </row>
        <row r="536">
          <cell r="C536" t="str">
            <v>CT 3</v>
          </cell>
          <cell r="D536" t="str">
            <v>CM 2</v>
          </cell>
          <cell r="E536" t="str">
            <v>SH 3</v>
          </cell>
          <cell r="F536" t="str">
            <v>Damp</v>
          </cell>
          <cell r="G536">
            <v>2</v>
          </cell>
          <cell r="H536" t="str">
            <v>Horizontal</v>
          </cell>
          <cell r="I536">
            <v>0.71499999999999997</v>
          </cell>
        </row>
        <row r="537">
          <cell r="C537" t="str">
            <v>CT 3</v>
          </cell>
          <cell r="D537" t="str">
            <v>CM 2</v>
          </cell>
          <cell r="E537" t="str">
            <v>SH 3</v>
          </cell>
          <cell r="F537" t="str">
            <v>Damp</v>
          </cell>
          <cell r="G537">
            <v>3</v>
          </cell>
          <cell r="H537" t="str">
            <v>Vertical</v>
          </cell>
          <cell r="I537">
            <v>0.71499999999999997</v>
          </cell>
        </row>
        <row r="538">
          <cell r="C538" t="str">
            <v>CT 3</v>
          </cell>
          <cell r="D538" t="str">
            <v>CM 2</v>
          </cell>
          <cell r="E538" t="str">
            <v>SH 3</v>
          </cell>
          <cell r="F538" t="str">
            <v>Damp</v>
          </cell>
          <cell r="G538">
            <v>3</v>
          </cell>
          <cell r="H538" t="str">
            <v>Horizontal</v>
          </cell>
          <cell r="I538">
            <v>0.72</v>
          </cell>
        </row>
        <row r="539">
          <cell r="C539" t="str">
            <v>CT 3</v>
          </cell>
          <cell r="D539" t="str">
            <v>CM 2</v>
          </cell>
          <cell r="E539" t="str">
            <v>SH 3</v>
          </cell>
          <cell r="F539" t="str">
            <v>Foamy</v>
          </cell>
          <cell r="G539">
            <v>1</v>
          </cell>
          <cell r="H539" t="str">
            <v>Vertical</v>
          </cell>
          <cell r="I539">
            <v>0.54</v>
          </cell>
        </row>
        <row r="540">
          <cell r="C540" t="str">
            <v>CT 3</v>
          </cell>
          <cell r="D540" t="str">
            <v>CM 2</v>
          </cell>
          <cell r="E540" t="str">
            <v>SH 3</v>
          </cell>
          <cell r="F540" t="str">
            <v>Foamy</v>
          </cell>
          <cell r="G540">
            <v>1</v>
          </cell>
          <cell r="H540" t="str">
            <v>Horizontal</v>
          </cell>
          <cell r="I540">
            <v>0.56000000000000005</v>
          </cell>
        </row>
        <row r="541">
          <cell r="C541" t="str">
            <v>CT 3</v>
          </cell>
          <cell r="D541" t="str">
            <v>CM 2</v>
          </cell>
          <cell r="E541" t="str">
            <v>SH 3</v>
          </cell>
          <cell r="F541" t="str">
            <v>Foamy</v>
          </cell>
          <cell r="G541">
            <v>2</v>
          </cell>
          <cell r="H541" t="str">
            <v>Vertical</v>
          </cell>
          <cell r="I541">
            <v>0.53</v>
          </cell>
        </row>
        <row r="542">
          <cell r="C542" t="str">
            <v>CT 3</v>
          </cell>
          <cell r="D542" t="str">
            <v>CM 2</v>
          </cell>
          <cell r="E542" t="str">
            <v>SH 3</v>
          </cell>
          <cell r="F542" t="str">
            <v>Foamy</v>
          </cell>
          <cell r="G542">
            <v>2</v>
          </cell>
          <cell r="H542" t="str">
            <v>Horizontal</v>
          </cell>
          <cell r="I542">
            <v>0.55500000000000005</v>
          </cell>
        </row>
        <row r="543">
          <cell r="C543" t="str">
            <v>CT 3</v>
          </cell>
          <cell r="D543" t="str">
            <v>CM 2</v>
          </cell>
          <cell r="E543" t="str">
            <v>SH 3</v>
          </cell>
          <cell r="F543" t="str">
            <v>Foamy</v>
          </cell>
          <cell r="G543">
            <v>3</v>
          </cell>
          <cell r="H543" t="str">
            <v>Vertical</v>
          </cell>
          <cell r="I543">
            <v>0.53500000000000003</v>
          </cell>
        </row>
        <row r="544">
          <cell r="C544" t="str">
            <v>CT 3</v>
          </cell>
          <cell r="D544" t="str">
            <v>CM 2</v>
          </cell>
          <cell r="E544" t="str">
            <v>SH 3</v>
          </cell>
          <cell r="F544" t="str">
            <v>Foamy</v>
          </cell>
          <cell r="G544">
            <v>3</v>
          </cell>
          <cell r="H544" t="str">
            <v>Horizontal</v>
          </cell>
          <cell r="I544">
            <v>0.55000000000000004</v>
          </cell>
        </row>
        <row r="545">
          <cell r="C545" t="str">
            <v>CT 3</v>
          </cell>
          <cell r="D545" t="str">
            <v>CM 3</v>
          </cell>
          <cell r="E545" t="str">
            <v>SH 1</v>
          </cell>
          <cell r="F545" t="str">
            <v>Arid</v>
          </cell>
          <cell r="G545">
            <v>1</v>
          </cell>
          <cell r="H545" t="str">
            <v>Vertical</v>
          </cell>
          <cell r="I545">
            <v>0.79500000000000004</v>
          </cell>
        </row>
        <row r="546">
          <cell r="C546" t="str">
            <v>CT 3</v>
          </cell>
          <cell r="D546" t="str">
            <v>CM 3</v>
          </cell>
          <cell r="E546" t="str">
            <v>SH 1</v>
          </cell>
          <cell r="F546" t="str">
            <v>Arid</v>
          </cell>
          <cell r="G546">
            <v>1</v>
          </cell>
          <cell r="H546" t="str">
            <v>Horizontal</v>
          </cell>
          <cell r="I546">
            <v>0.77</v>
          </cell>
        </row>
        <row r="547">
          <cell r="C547" t="str">
            <v>CT 3</v>
          </cell>
          <cell r="D547" t="str">
            <v>CM 3</v>
          </cell>
          <cell r="E547" t="str">
            <v>SH 1</v>
          </cell>
          <cell r="F547" t="str">
            <v>Arid</v>
          </cell>
          <cell r="G547">
            <v>2</v>
          </cell>
          <cell r="H547" t="str">
            <v>Vertical</v>
          </cell>
          <cell r="I547">
            <v>0.8</v>
          </cell>
        </row>
        <row r="548">
          <cell r="C548" t="str">
            <v>CT 3</v>
          </cell>
          <cell r="D548" t="str">
            <v>CM 3</v>
          </cell>
          <cell r="E548" t="str">
            <v>SH 1</v>
          </cell>
          <cell r="F548" t="str">
            <v>Arid</v>
          </cell>
          <cell r="G548">
            <v>2</v>
          </cell>
          <cell r="H548" t="str">
            <v>Horizontal</v>
          </cell>
          <cell r="I548">
            <v>0.78</v>
          </cell>
        </row>
        <row r="549">
          <cell r="C549" t="str">
            <v>CT 3</v>
          </cell>
          <cell r="D549" t="str">
            <v>CM 3</v>
          </cell>
          <cell r="E549" t="str">
            <v>SH 1</v>
          </cell>
          <cell r="F549" t="str">
            <v>Arid</v>
          </cell>
          <cell r="G549">
            <v>3</v>
          </cell>
          <cell r="H549" t="str">
            <v>Vertical</v>
          </cell>
          <cell r="I549">
            <v>0.79</v>
          </cell>
        </row>
        <row r="550">
          <cell r="C550" t="str">
            <v>CT 3</v>
          </cell>
          <cell r="D550" t="str">
            <v>CM 3</v>
          </cell>
          <cell r="E550" t="str">
            <v>SH 1</v>
          </cell>
          <cell r="F550" t="str">
            <v>Arid</v>
          </cell>
          <cell r="G550">
            <v>3</v>
          </cell>
          <cell r="H550" t="str">
            <v>Horizontal</v>
          </cell>
          <cell r="I550">
            <v>0.78500000000000003</v>
          </cell>
        </row>
        <row r="551">
          <cell r="C551" t="str">
            <v>CT 3</v>
          </cell>
          <cell r="D551" t="str">
            <v>CM 3</v>
          </cell>
          <cell r="E551" t="str">
            <v>SH 1</v>
          </cell>
          <cell r="F551" t="str">
            <v>Damp</v>
          </cell>
          <cell r="G551">
            <v>1</v>
          </cell>
          <cell r="H551" t="str">
            <v>Vertical</v>
          </cell>
          <cell r="I551">
            <v>0.5</v>
          </cell>
        </row>
        <row r="552">
          <cell r="C552" t="str">
            <v>CT 3</v>
          </cell>
          <cell r="D552" t="str">
            <v>CM 3</v>
          </cell>
          <cell r="E552" t="str">
            <v>SH 1</v>
          </cell>
          <cell r="F552" t="str">
            <v>Damp</v>
          </cell>
          <cell r="G552">
            <v>1</v>
          </cell>
          <cell r="H552" t="str">
            <v>Horizontal</v>
          </cell>
          <cell r="I552">
            <v>0.53</v>
          </cell>
        </row>
        <row r="553">
          <cell r="C553" t="str">
            <v>CT 3</v>
          </cell>
          <cell r="D553" t="str">
            <v>CM 3</v>
          </cell>
          <cell r="E553" t="str">
            <v>SH 1</v>
          </cell>
          <cell r="F553" t="str">
            <v>Damp</v>
          </cell>
          <cell r="G553">
            <v>2</v>
          </cell>
          <cell r="H553" t="str">
            <v>Vertical</v>
          </cell>
          <cell r="I553">
            <v>0.505</v>
          </cell>
        </row>
        <row r="554">
          <cell r="C554" t="str">
            <v>CT 3</v>
          </cell>
          <cell r="D554" t="str">
            <v>CM 3</v>
          </cell>
          <cell r="E554" t="str">
            <v>SH 1</v>
          </cell>
          <cell r="F554" t="str">
            <v>Damp</v>
          </cell>
          <cell r="G554">
            <v>2</v>
          </cell>
          <cell r="H554" t="str">
            <v>Horizontal</v>
          </cell>
          <cell r="I554">
            <v>0.52500000000000002</v>
          </cell>
        </row>
        <row r="555">
          <cell r="C555" t="str">
            <v>CT 3</v>
          </cell>
          <cell r="D555" t="str">
            <v>CM 3</v>
          </cell>
          <cell r="E555" t="str">
            <v>SH 1</v>
          </cell>
          <cell r="F555" t="str">
            <v>Damp</v>
          </cell>
          <cell r="G555">
            <v>3</v>
          </cell>
          <cell r="H555" t="str">
            <v>Vertical</v>
          </cell>
          <cell r="I555">
            <v>0.51</v>
          </cell>
        </row>
        <row r="556">
          <cell r="C556" t="str">
            <v>CT 3</v>
          </cell>
          <cell r="D556" t="str">
            <v>CM 3</v>
          </cell>
          <cell r="E556" t="str">
            <v>SH 1</v>
          </cell>
          <cell r="F556" t="str">
            <v>Damp</v>
          </cell>
          <cell r="G556">
            <v>3</v>
          </cell>
          <cell r="H556" t="str">
            <v>Horizontal</v>
          </cell>
          <cell r="I556">
            <v>0.52</v>
          </cell>
        </row>
        <row r="557">
          <cell r="C557" t="str">
            <v>CT 3</v>
          </cell>
          <cell r="D557" t="str">
            <v>CM 3</v>
          </cell>
          <cell r="E557" t="str">
            <v>SH 1</v>
          </cell>
          <cell r="F557" t="str">
            <v>Foamy</v>
          </cell>
          <cell r="G557">
            <v>1</v>
          </cell>
          <cell r="H557" t="str">
            <v>Vertical</v>
          </cell>
          <cell r="I557">
            <v>0.35499999999999998</v>
          </cell>
        </row>
        <row r="558">
          <cell r="C558" t="str">
            <v>CT 3</v>
          </cell>
          <cell r="D558" t="str">
            <v>CM 3</v>
          </cell>
          <cell r="E558" t="str">
            <v>SH 1</v>
          </cell>
          <cell r="F558" t="str">
            <v>Foamy</v>
          </cell>
          <cell r="G558">
            <v>1</v>
          </cell>
          <cell r="H558" t="str">
            <v>Horizontal</v>
          </cell>
          <cell r="I558">
            <v>0.39</v>
          </cell>
        </row>
        <row r="559">
          <cell r="C559" t="str">
            <v>CT 3</v>
          </cell>
          <cell r="D559" t="str">
            <v>CM 3</v>
          </cell>
          <cell r="E559" t="str">
            <v>SH 1</v>
          </cell>
          <cell r="F559" t="str">
            <v>Foamy</v>
          </cell>
          <cell r="G559">
            <v>2</v>
          </cell>
          <cell r="H559" t="str">
            <v>Vertical</v>
          </cell>
          <cell r="I559">
            <v>0.36</v>
          </cell>
        </row>
        <row r="560">
          <cell r="C560" t="str">
            <v>CT 3</v>
          </cell>
          <cell r="D560" t="str">
            <v>CM 3</v>
          </cell>
          <cell r="E560" t="str">
            <v>SH 1</v>
          </cell>
          <cell r="F560" t="str">
            <v>Foamy</v>
          </cell>
          <cell r="G560">
            <v>2</v>
          </cell>
          <cell r="H560" t="str">
            <v>Horizontal</v>
          </cell>
          <cell r="I560">
            <v>0.39500000000000002</v>
          </cell>
        </row>
        <row r="561">
          <cell r="C561" t="str">
            <v>CT 3</v>
          </cell>
          <cell r="D561" t="str">
            <v>CM 3</v>
          </cell>
          <cell r="E561" t="str">
            <v>SH 1</v>
          </cell>
          <cell r="F561" t="str">
            <v>Foamy</v>
          </cell>
          <cell r="G561">
            <v>3</v>
          </cell>
          <cell r="H561" t="str">
            <v>Vertical</v>
          </cell>
          <cell r="I561">
            <v>0.35</v>
          </cell>
        </row>
        <row r="562">
          <cell r="C562" t="str">
            <v>CT 3</v>
          </cell>
          <cell r="D562" t="str">
            <v>CM 3</v>
          </cell>
          <cell r="E562" t="str">
            <v>SH 1</v>
          </cell>
          <cell r="F562" t="str">
            <v>Foamy</v>
          </cell>
          <cell r="G562">
            <v>3</v>
          </cell>
          <cell r="H562" t="str">
            <v>Horizontal</v>
          </cell>
          <cell r="I562">
            <v>0.4</v>
          </cell>
        </row>
        <row r="563">
          <cell r="C563" t="str">
            <v>CT 3</v>
          </cell>
          <cell r="D563" t="str">
            <v>CM 3</v>
          </cell>
          <cell r="E563" t="str">
            <v>SH 2</v>
          </cell>
          <cell r="F563" t="str">
            <v>Arid</v>
          </cell>
          <cell r="G563">
            <v>1</v>
          </cell>
          <cell r="H563" t="str">
            <v>Vertical</v>
          </cell>
          <cell r="I563">
            <v>0.75</v>
          </cell>
        </row>
        <row r="564">
          <cell r="C564" t="str">
            <v>CT 3</v>
          </cell>
          <cell r="D564" t="str">
            <v>CM 3</v>
          </cell>
          <cell r="E564" t="str">
            <v>SH 2</v>
          </cell>
          <cell r="F564" t="str">
            <v>Arid</v>
          </cell>
          <cell r="G564">
            <v>1</v>
          </cell>
          <cell r="H564" t="str">
            <v>Horizontal</v>
          </cell>
          <cell r="I564">
            <v>0.76500000000000001</v>
          </cell>
        </row>
        <row r="565">
          <cell r="C565" t="str">
            <v>CT 3</v>
          </cell>
          <cell r="D565" t="str">
            <v>CM 3</v>
          </cell>
          <cell r="E565" t="str">
            <v>SH 2</v>
          </cell>
          <cell r="F565" t="str">
            <v>Arid</v>
          </cell>
          <cell r="G565">
            <v>2</v>
          </cell>
          <cell r="H565" t="str">
            <v>Vertical</v>
          </cell>
          <cell r="I565">
            <v>0.74</v>
          </cell>
        </row>
        <row r="566">
          <cell r="C566" t="str">
            <v>CT 3</v>
          </cell>
          <cell r="D566" t="str">
            <v>CM 3</v>
          </cell>
          <cell r="E566" t="str">
            <v>SH 2</v>
          </cell>
          <cell r="F566" t="str">
            <v>Arid</v>
          </cell>
          <cell r="G566">
            <v>2</v>
          </cell>
          <cell r="H566" t="str">
            <v>Horizontal</v>
          </cell>
          <cell r="I566">
            <v>0.76</v>
          </cell>
        </row>
        <row r="567">
          <cell r="C567" t="str">
            <v>CT 3</v>
          </cell>
          <cell r="D567" t="str">
            <v>CM 3</v>
          </cell>
          <cell r="E567" t="str">
            <v>SH 2</v>
          </cell>
          <cell r="F567" t="str">
            <v>Arid</v>
          </cell>
          <cell r="G567">
            <v>3</v>
          </cell>
          <cell r="H567" t="str">
            <v>Vertical</v>
          </cell>
          <cell r="I567">
            <v>0.73499999999999999</v>
          </cell>
        </row>
        <row r="568">
          <cell r="C568" t="str">
            <v>CT 3</v>
          </cell>
          <cell r="D568" t="str">
            <v>CM 3</v>
          </cell>
          <cell r="E568" t="str">
            <v>SH 2</v>
          </cell>
          <cell r="F568" t="str">
            <v>Arid</v>
          </cell>
          <cell r="G568">
            <v>3</v>
          </cell>
          <cell r="H568" t="str">
            <v>Horizontal</v>
          </cell>
          <cell r="I568">
            <v>0.755</v>
          </cell>
        </row>
        <row r="569">
          <cell r="C569" t="str">
            <v>CT 3</v>
          </cell>
          <cell r="D569" t="str">
            <v>CM 3</v>
          </cell>
          <cell r="E569" t="str">
            <v>SH 2</v>
          </cell>
          <cell r="F569" t="str">
            <v>Damp</v>
          </cell>
          <cell r="G569">
            <v>1</v>
          </cell>
          <cell r="H569" t="str">
            <v>Vertical</v>
          </cell>
          <cell r="I569">
            <v>0.38</v>
          </cell>
        </row>
        <row r="570">
          <cell r="C570" t="str">
            <v>CT 3</v>
          </cell>
          <cell r="D570" t="str">
            <v>CM 3</v>
          </cell>
          <cell r="E570" t="str">
            <v>SH 2</v>
          </cell>
          <cell r="F570" t="str">
            <v>Damp</v>
          </cell>
          <cell r="G570">
            <v>1</v>
          </cell>
          <cell r="H570" t="str">
            <v>Horizontal</v>
          </cell>
          <cell r="I570">
            <v>0.37</v>
          </cell>
        </row>
        <row r="571">
          <cell r="C571" t="str">
            <v>CT 3</v>
          </cell>
          <cell r="D571" t="str">
            <v>CM 3</v>
          </cell>
          <cell r="E571" t="str">
            <v>SH 2</v>
          </cell>
          <cell r="F571" t="str">
            <v>Damp</v>
          </cell>
          <cell r="G571">
            <v>2</v>
          </cell>
          <cell r="H571" t="str">
            <v>Vertical</v>
          </cell>
          <cell r="I571">
            <v>0.375</v>
          </cell>
        </row>
        <row r="572">
          <cell r="C572" t="str">
            <v>CT 3</v>
          </cell>
          <cell r="D572" t="str">
            <v>CM 3</v>
          </cell>
          <cell r="E572" t="str">
            <v>SH 2</v>
          </cell>
          <cell r="F572" t="str">
            <v>Damp</v>
          </cell>
          <cell r="G572">
            <v>2</v>
          </cell>
          <cell r="H572" t="str">
            <v>Horizontal</v>
          </cell>
          <cell r="I572">
            <v>0.38</v>
          </cell>
        </row>
        <row r="573">
          <cell r="C573" t="str">
            <v>CT 3</v>
          </cell>
          <cell r="D573" t="str">
            <v>CM 3</v>
          </cell>
          <cell r="E573" t="str">
            <v>SH 2</v>
          </cell>
          <cell r="F573" t="str">
            <v>Damp</v>
          </cell>
          <cell r="G573">
            <v>3</v>
          </cell>
          <cell r="H573" t="str">
            <v>Vertical</v>
          </cell>
          <cell r="I573">
            <v>0.38500000000000001</v>
          </cell>
        </row>
        <row r="574">
          <cell r="C574" t="str">
            <v>CT 3</v>
          </cell>
          <cell r="D574" t="str">
            <v>CM 3</v>
          </cell>
          <cell r="E574" t="str">
            <v>SH 2</v>
          </cell>
          <cell r="F574" t="str">
            <v>Damp</v>
          </cell>
          <cell r="G574">
            <v>3</v>
          </cell>
          <cell r="H574" t="str">
            <v>Horizontal</v>
          </cell>
          <cell r="I574">
            <v>0.36499999999999999</v>
          </cell>
        </row>
        <row r="575">
          <cell r="C575" t="str">
            <v>CT 3</v>
          </cell>
          <cell r="D575" t="str">
            <v>CM 3</v>
          </cell>
          <cell r="E575" t="str">
            <v>SH 2</v>
          </cell>
          <cell r="F575" t="str">
            <v>Foamy</v>
          </cell>
          <cell r="G575">
            <v>1</v>
          </cell>
          <cell r="H575" t="str">
            <v>Vertical</v>
          </cell>
          <cell r="I575">
            <v>0.20499999999999999</v>
          </cell>
        </row>
        <row r="576">
          <cell r="C576" t="str">
            <v>CT 3</v>
          </cell>
          <cell r="D576" t="str">
            <v>CM 3</v>
          </cell>
          <cell r="E576" t="str">
            <v>SH 2</v>
          </cell>
          <cell r="F576" t="str">
            <v>Foamy</v>
          </cell>
          <cell r="G576">
            <v>1</v>
          </cell>
          <cell r="H576" t="str">
            <v>Horizontal</v>
          </cell>
          <cell r="I576">
            <v>0.21</v>
          </cell>
        </row>
        <row r="577">
          <cell r="C577" t="str">
            <v>CT 3</v>
          </cell>
          <cell r="D577" t="str">
            <v>CM 3</v>
          </cell>
          <cell r="E577" t="str">
            <v>SH 2</v>
          </cell>
          <cell r="F577" t="str">
            <v>Foamy</v>
          </cell>
          <cell r="G577">
            <v>2</v>
          </cell>
          <cell r="H577" t="str">
            <v>Vertical</v>
          </cell>
          <cell r="I577">
            <v>0.21</v>
          </cell>
        </row>
        <row r="578">
          <cell r="C578" t="str">
            <v>CT 3</v>
          </cell>
          <cell r="D578" t="str">
            <v>CM 3</v>
          </cell>
          <cell r="E578" t="str">
            <v>SH 2</v>
          </cell>
          <cell r="F578" t="str">
            <v>Foamy</v>
          </cell>
          <cell r="G578">
            <v>2</v>
          </cell>
          <cell r="H578" t="str">
            <v>Horizontal</v>
          </cell>
          <cell r="I578">
            <v>0.215</v>
          </cell>
        </row>
        <row r="579">
          <cell r="C579" t="str">
            <v>CT 3</v>
          </cell>
          <cell r="D579" t="str">
            <v>CM 3</v>
          </cell>
          <cell r="E579" t="str">
            <v>SH 2</v>
          </cell>
          <cell r="F579" t="str">
            <v>Foamy</v>
          </cell>
          <cell r="G579">
            <v>3</v>
          </cell>
          <cell r="H579" t="str">
            <v>Vertical</v>
          </cell>
          <cell r="I579">
            <v>0.2</v>
          </cell>
        </row>
        <row r="580">
          <cell r="C580" t="str">
            <v>CT 3</v>
          </cell>
          <cell r="D580" t="str">
            <v>CM 3</v>
          </cell>
          <cell r="E580" t="str">
            <v>SH 2</v>
          </cell>
          <cell r="F580" t="str">
            <v>Foamy</v>
          </cell>
          <cell r="G580">
            <v>3</v>
          </cell>
          <cell r="H580" t="str">
            <v>Horizontal</v>
          </cell>
          <cell r="I580">
            <v>0.20499999999999999</v>
          </cell>
        </row>
        <row r="581">
          <cell r="C581" t="str">
            <v>CT 3</v>
          </cell>
          <cell r="D581" t="str">
            <v>CM 3</v>
          </cell>
          <cell r="E581" t="str">
            <v>SH 3</v>
          </cell>
          <cell r="F581" t="str">
            <v>Arid</v>
          </cell>
          <cell r="G581">
            <v>1</v>
          </cell>
          <cell r="H581" t="str">
            <v>Vertical</v>
          </cell>
          <cell r="I581">
            <v>0.72499999999999998</v>
          </cell>
        </row>
        <row r="582">
          <cell r="C582" t="str">
            <v>CT 3</v>
          </cell>
          <cell r="D582" t="str">
            <v>CM 3</v>
          </cell>
          <cell r="E582" t="str">
            <v>SH 3</v>
          </cell>
          <cell r="F582" t="str">
            <v>Arid</v>
          </cell>
          <cell r="G582">
            <v>1</v>
          </cell>
          <cell r="H582" t="str">
            <v>Horizontal</v>
          </cell>
          <cell r="I582">
            <v>0.74</v>
          </cell>
        </row>
        <row r="583">
          <cell r="C583" t="str">
            <v>CT 3</v>
          </cell>
          <cell r="D583" t="str">
            <v>CM 3</v>
          </cell>
          <cell r="E583" t="str">
            <v>SH 3</v>
          </cell>
          <cell r="F583" t="str">
            <v>Arid</v>
          </cell>
          <cell r="G583">
            <v>2</v>
          </cell>
          <cell r="H583" t="str">
            <v>Vertical</v>
          </cell>
          <cell r="I583">
            <v>0.73</v>
          </cell>
        </row>
        <row r="584">
          <cell r="C584" t="str">
            <v>CT 3</v>
          </cell>
          <cell r="D584" t="str">
            <v>CM 3</v>
          </cell>
          <cell r="E584" t="str">
            <v>SH 3</v>
          </cell>
          <cell r="F584" t="str">
            <v>Arid</v>
          </cell>
          <cell r="G584">
            <v>2</v>
          </cell>
          <cell r="H584" t="str">
            <v>Horizontal</v>
          </cell>
          <cell r="I584">
            <v>0.745</v>
          </cell>
        </row>
        <row r="585">
          <cell r="C585" t="str">
            <v>CT 3</v>
          </cell>
          <cell r="D585" t="str">
            <v>CM 3</v>
          </cell>
          <cell r="E585" t="str">
            <v>SH 3</v>
          </cell>
          <cell r="F585" t="str">
            <v>Arid</v>
          </cell>
          <cell r="G585">
            <v>3</v>
          </cell>
          <cell r="H585" t="str">
            <v>Vertical</v>
          </cell>
          <cell r="I585">
            <v>0.72</v>
          </cell>
        </row>
        <row r="586">
          <cell r="C586" t="str">
            <v>CT 3</v>
          </cell>
          <cell r="D586" t="str">
            <v>CM 3</v>
          </cell>
          <cell r="E586" t="str">
            <v>SH 3</v>
          </cell>
          <cell r="F586" t="str">
            <v>Arid</v>
          </cell>
          <cell r="G586">
            <v>3</v>
          </cell>
          <cell r="H586" t="str">
            <v>Horizontal</v>
          </cell>
          <cell r="I586">
            <v>0.75</v>
          </cell>
        </row>
        <row r="587">
          <cell r="C587" t="str">
            <v>CT 3</v>
          </cell>
          <cell r="D587" t="str">
            <v>CM 3</v>
          </cell>
          <cell r="E587" t="str">
            <v>SH 3</v>
          </cell>
          <cell r="F587" t="str">
            <v>Damp</v>
          </cell>
          <cell r="G587">
            <v>1</v>
          </cell>
          <cell r="H587" t="str">
            <v>Vertical</v>
          </cell>
          <cell r="I587">
            <v>0.46</v>
          </cell>
        </row>
        <row r="588">
          <cell r="C588" t="str">
            <v>CT 3</v>
          </cell>
          <cell r="D588" t="str">
            <v>CM 3</v>
          </cell>
          <cell r="E588" t="str">
            <v>SH 3</v>
          </cell>
          <cell r="F588" t="str">
            <v>Damp</v>
          </cell>
          <cell r="G588">
            <v>1</v>
          </cell>
          <cell r="H588" t="str">
            <v>Horizontal</v>
          </cell>
          <cell r="I588">
            <v>0.46</v>
          </cell>
        </row>
        <row r="589">
          <cell r="C589" t="str">
            <v>CT 3</v>
          </cell>
          <cell r="D589" t="str">
            <v>CM 3</v>
          </cell>
          <cell r="E589" t="str">
            <v>SH 3</v>
          </cell>
          <cell r="F589" t="str">
            <v>Damp</v>
          </cell>
          <cell r="G589">
            <v>2</v>
          </cell>
          <cell r="H589" t="str">
            <v>Vertical</v>
          </cell>
          <cell r="I589">
            <v>0.45</v>
          </cell>
        </row>
        <row r="590">
          <cell r="C590" t="str">
            <v>CT 3</v>
          </cell>
          <cell r="D590" t="str">
            <v>CM 3</v>
          </cell>
          <cell r="E590" t="str">
            <v>SH 3</v>
          </cell>
          <cell r="F590" t="str">
            <v>Damp</v>
          </cell>
          <cell r="G590">
            <v>2</v>
          </cell>
          <cell r="H590" t="str">
            <v>Horizontal</v>
          </cell>
          <cell r="I590">
            <v>0.48</v>
          </cell>
        </row>
        <row r="591">
          <cell r="C591" t="str">
            <v>CT 3</v>
          </cell>
          <cell r="D591" t="str">
            <v>CM 3</v>
          </cell>
          <cell r="E591" t="str">
            <v>SH 3</v>
          </cell>
          <cell r="F591" t="str">
            <v>Damp</v>
          </cell>
          <cell r="G591">
            <v>3</v>
          </cell>
          <cell r="H591" t="str">
            <v>Vertical</v>
          </cell>
          <cell r="I591">
            <v>0.45500000000000002</v>
          </cell>
        </row>
        <row r="592">
          <cell r="C592" t="str">
            <v>CT 3</v>
          </cell>
          <cell r="D592" t="str">
            <v>CM 3</v>
          </cell>
          <cell r="E592" t="str">
            <v>SH 3</v>
          </cell>
          <cell r="F592" t="str">
            <v>Damp</v>
          </cell>
          <cell r="G592">
            <v>3</v>
          </cell>
          <cell r="H592" t="str">
            <v>Horizontal</v>
          </cell>
          <cell r="I592">
            <v>0.47</v>
          </cell>
        </row>
        <row r="593">
          <cell r="C593" t="str">
            <v>CT 3</v>
          </cell>
          <cell r="D593" t="str">
            <v>CM 3</v>
          </cell>
          <cell r="E593" t="str">
            <v>SH 3</v>
          </cell>
          <cell r="F593" t="str">
            <v>Foamy</v>
          </cell>
          <cell r="G593">
            <v>1</v>
          </cell>
          <cell r="H593" t="str">
            <v>Vertical</v>
          </cell>
          <cell r="I593">
            <v>0.27500000000000002</v>
          </cell>
        </row>
        <row r="594">
          <cell r="C594" t="str">
            <v>CT 3</v>
          </cell>
          <cell r="D594" t="str">
            <v>CM 3</v>
          </cell>
          <cell r="E594" t="str">
            <v>SH 3</v>
          </cell>
          <cell r="F594" t="str">
            <v>Foamy</v>
          </cell>
          <cell r="G594">
            <v>1</v>
          </cell>
          <cell r="H594" t="str">
            <v>Horizontal</v>
          </cell>
          <cell r="I594">
            <v>0.315</v>
          </cell>
        </row>
        <row r="595">
          <cell r="C595" t="str">
            <v>CT 3</v>
          </cell>
          <cell r="D595" t="str">
            <v>CM 3</v>
          </cell>
          <cell r="E595" t="str">
            <v>SH 3</v>
          </cell>
          <cell r="F595" t="str">
            <v>Foamy</v>
          </cell>
          <cell r="G595">
            <v>2</v>
          </cell>
          <cell r="H595" t="str">
            <v>Vertical</v>
          </cell>
          <cell r="I595">
            <v>0.27</v>
          </cell>
        </row>
        <row r="596">
          <cell r="C596" t="str">
            <v>CT 3</v>
          </cell>
          <cell r="D596" t="str">
            <v>CM 3</v>
          </cell>
          <cell r="E596" t="str">
            <v>SH 3</v>
          </cell>
          <cell r="F596" t="str">
            <v>Foamy</v>
          </cell>
          <cell r="G596">
            <v>2</v>
          </cell>
          <cell r="H596" t="str">
            <v>Horizontal</v>
          </cell>
          <cell r="I596">
            <v>0.31</v>
          </cell>
        </row>
        <row r="597">
          <cell r="C597" t="str">
            <v>CT 3</v>
          </cell>
          <cell r="D597" t="str">
            <v>CM 3</v>
          </cell>
          <cell r="E597" t="str">
            <v>SH 3</v>
          </cell>
          <cell r="F597" t="str">
            <v>Foamy</v>
          </cell>
          <cell r="G597">
            <v>3</v>
          </cell>
          <cell r="H597" t="str">
            <v>Vertical</v>
          </cell>
          <cell r="I597">
            <v>0.28000000000000003</v>
          </cell>
        </row>
        <row r="598">
          <cell r="C598" t="str">
            <v>CT 3</v>
          </cell>
          <cell r="D598" t="str">
            <v>CM 3</v>
          </cell>
          <cell r="E598" t="str">
            <v>SH 3</v>
          </cell>
          <cell r="F598" t="str">
            <v>Foamy</v>
          </cell>
          <cell r="G598">
            <v>3</v>
          </cell>
          <cell r="H598" t="str">
            <v>Horizontal</v>
          </cell>
          <cell r="I598">
            <v>0.32</v>
          </cell>
        </row>
        <row r="599">
          <cell r="C599" t="str">
            <v>CT 3</v>
          </cell>
          <cell r="D599" t="str">
            <v>CM 4</v>
          </cell>
          <cell r="E599" t="str">
            <v>SH 1</v>
          </cell>
          <cell r="F599" t="str">
            <v>Arid</v>
          </cell>
          <cell r="G599">
            <v>1</v>
          </cell>
          <cell r="H599" t="str">
            <v>Vertical</v>
          </cell>
          <cell r="I599">
            <v>0.8</v>
          </cell>
        </row>
        <row r="600">
          <cell r="C600" t="str">
            <v>CT 3</v>
          </cell>
          <cell r="D600" t="str">
            <v>CM 4</v>
          </cell>
          <cell r="E600" t="str">
            <v>SH 1</v>
          </cell>
          <cell r="F600" t="str">
            <v>Arid</v>
          </cell>
          <cell r="G600">
            <v>1</v>
          </cell>
          <cell r="H600" t="str">
            <v>Horizontal</v>
          </cell>
          <cell r="I600">
            <v>0.79500000000000004</v>
          </cell>
        </row>
        <row r="601">
          <cell r="C601" t="str">
            <v>CT 3</v>
          </cell>
          <cell r="D601" t="str">
            <v>CM 4</v>
          </cell>
          <cell r="E601" t="str">
            <v>SH 1</v>
          </cell>
          <cell r="F601" t="str">
            <v>Arid</v>
          </cell>
          <cell r="G601">
            <v>2</v>
          </cell>
          <cell r="H601" t="str">
            <v>Vertical</v>
          </cell>
          <cell r="I601">
            <v>0.80500000000000005</v>
          </cell>
        </row>
        <row r="602">
          <cell r="C602" t="str">
            <v>CT 3</v>
          </cell>
          <cell r="D602" t="str">
            <v>CM 4</v>
          </cell>
          <cell r="E602" t="str">
            <v>SH 1</v>
          </cell>
          <cell r="F602" t="str">
            <v>Arid</v>
          </cell>
          <cell r="G602">
            <v>2</v>
          </cell>
          <cell r="H602" t="str">
            <v>Horizontal</v>
          </cell>
          <cell r="I602">
            <v>0.8</v>
          </cell>
        </row>
        <row r="603">
          <cell r="C603" t="str">
            <v>CT 3</v>
          </cell>
          <cell r="D603" t="str">
            <v>CM 4</v>
          </cell>
          <cell r="E603" t="str">
            <v>SH 1</v>
          </cell>
          <cell r="F603" t="str">
            <v>Arid</v>
          </cell>
          <cell r="G603">
            <v>3</v>
          </cell>
          <cell r="H603" t="str">
            <v>Vertical</v>
          </cell>
          <cell r="I603">
            <v>0.81</v>
          </cell>
        </row>
        <row r="604">
          <cell r="C604" t="str">
            <v>CT 3</v>
          </cell>
          <cell r="D604" t="str">
            <v>CM 4</v>
          </cell>
          <cell r="E604" t="str">
            <v>SH 1</v>
          </cell>
          <cell r="F604" t="str">
            <v>Arid</v>
          </cell>
          <cell r="G604">
            <v>3</v>
          </cell>
          <cell r="H604" t="str">
            <v>Horizontal</v>
          </cell>
          <cell r="I604">
            <v>0.79</v>
          </cell>
        </row>
        <row r="605">
          <cell r="C605" t="str">
            <v>CT 3</v>
          </cell>
          <cell r="D605" t="str">
            <v>CM 4</v>
          </cell>
          <cell r="E605" t="str">
            <v>SH 1</v>
          </cell>
          <cell r="F605" t="str">
            <v>Damp</v>
          </cell>
          <cell r="G605">
            <v>1</v>
          </cell>
          <cell r="H605" t="str">
            <v>Vertical</v>
          </cell>
          <cell r="I605">
            <v>0.64</v>
          </cell>
        </row>
        <row r="606">
          <cell r="C606" t="str">
            <v>CT 3</v>
          </cell>
          <cell r="D606" t="str">
            <v>CM 4</v>
          </cell>
          <cell r="E606" t="str">
            <v>SH 1</v>
          </cell>
          <cell r="F606" t="str">
            <v>Damp</v>
          </cell>
          <cell r="G606">
            <v>1</v>
          </cell>
          <cell r="H606" t="str">
            <v>Horizontal</v>
          </cell>
          <cell r="I606">
            <v>0.65</v>
          </cell>
        </row>
        <row r="607">
          <cell r="C607" t="str">
            <v>CT 3</v>
          </cell>
          <cell r="D607" t="str">
            <v>CM 4</v>
          </cell>
          <cell r="E607" t="str">
            <v>SH 1</v>
          </cell>
          <cell r="F607" t="str">
            <v>Damp</v>
          </cell>
          <cell r="G607">
            <v>2</v>
          </cell>
          <cell r="H607" t="str">
            <v>Vertical</v>
          </cell>
          <cell r="I607">
            <v>0.63</v>
          </cell>
        </row>
        <row r="608">
          <cell r="C608" t="str">
            <v>CT 3</v>
          </cell>
          <cell r="D608" t="str">
            <v>CM 4</v>
          </cell>
          <cell r="E608" t="str">
            <v>SH 1</v>
          </cell>
          <cell r="F608" t="str">
            <v>Damp</v>
          </cell>
          <cell r="G608">
            <v>2</v>
          </cell>
          <cell r="H608" t="str">
            <v>Horizontal</v>
          </cell>
          <cell r="I608">
            <v>0.64500000000000002</v>
          </cell>
        </row>
        <row r="609">
          <cell r="C609" t="str">
            <v>CT 3</v>
          </cell>
          <cell r="D609" t="str">
            <v>CM 4</v>
          </cell>
          <cell r="E609" t="str">
            <v>SH 1</v>
          </cell>
          <cell r="F609" t="str">
            <v>Damp</v>
          </cell>
          <cell r="G609">
            <v>3</v>
          </cell>
          <cell r="H609" t="str">
            <v>Vertical</v>
          </cell>
          <cell r="I609">
            <v>0.625</v>
          </cell>
        </row>
        <row r="610">
          <cell r="C610" t="str">
            <v>CT 3</v>
          </cell>
          <cell r="D610" t="str">
            <v>CM 4</v>
          </cell>
          <cell r="E610" t="str">
            <v>SH 1</v>
          </cell>
          <cell r="F610" t="str">
            <v>Damp</v>
          </cell>
          <cell r="G610">
            <v>3</v>
          </cell>
          <cell r="H610" t="str">
            <v>Horizontal</v>
          </cell>
          <cell r="I610">
            <v>0.64</v>
          </cell>
        </row>
        <row r="611">
          <cell r="C611" t="str">
            <v>CT 3</v>
          </cell>
          <cell r="D611" t="str">
            <v>CM 4</v>
          </cell>
          <cell r="E611" t="str">
            <v>SH 1</v>
          </cell>
          <cell r="F611" t="str">
            <v>Foamy</v>
          </cell>
          <cell r="G611">
            <v>1</v>
          </cell>
          <cell r="H611" t="str">
            <v>Vertical</v>
          </cell>
          <cell r="I611">
            <v>0.52</v>
          </cell>
        </row>
        <row r="612">
          <cell r="C612" t="str">
            <v>CT 3</v>
          </cell>
          <cell r="D612" t="str">
            <v>CM 4</v>
          </cell>
          <cell r="E612" t="str">
            <v>SH 1</v>
          </cell>
          <cell r="F612" t="str">
            <v>Foamy</v>
          </cell>
          <cell r="G612">
            <v>1</v>
          </cell>
          <cell r="H612" t="str">
            <v>Horizontal</v>
          </cell>
          <cell r="I612">
            <v>0.55000000000000004</v>
          </cell>
        </row>
        <row r="613">
          <cell r="C613" t="str">
            <v>CT 3</v>
          </cell>
          <cell r="D613" t="str">
            <v>CM 4</v>
          </cell>
          <cell r="E613" t="str">
            <v>SH 1</v>
          </cell>
          <cell r="F613" t="str">
            <v>Foamy</v>
          </cell>
          <cell r="G613">
            <v>2</v>
          </cell>
          <cell r="H613" t="str">
            <v>Vertical</v>
          </cell>
          <cell r="I613">
            <v>0.51</v>
          </cell>
        </row>
        <row r="614">
          <cell r="C614" t="str">
            <v>CT 3</v>
          </cell>
          <cell r="D614" t="str">
            <v>CM 4</v>
          </cell>
          <cell r="E614" t="str">
            <v>SH 1</v>
          </cell>
          <cell r="F614" t="str">
            <v>Foamy</v>
          </cell>
          <cell r="G614">
            <v>2</v>
          </cell>
          <cell r="H614" t="str">
            <v>Horizontal</v>
          </cell>
          <cell r="I614">
            <v>0.56000000000000005</v>
          </cell>
        </row>
        <row r="615">
          <cell r="C615" t="str">
            <v>CT 3</v>
          </cell>
          <cell r="D615" t="str">
            <v>CM 4</v>
          </cell>
          <cell r="E615" t="str">
            <v>SH 1</v>
          </cell>
          <cell r="F615" t="str">
            <v>Foamy</v>
          </cell>
          <cell r="G615">
            <v>3</v>
          </cell>
          <cell r="H615" t="str">
            <v>Vertical</v>
          </cell>
          <cell r="I615">
            <v>0.51500000000000001</v>
          </cell>
        </row>
        <row r="616">
          <cell r="C616" t="str">
            <v>CT 3</v>
          </cell>
          <cell r="D616" t="str">
            <v>CM 4</v>
          </cell>
          <cell r="E616" t="str">
            <v>SH 1</v>
          </cell>
          <cell r="F616" t="str">
            <v>Foamy</v>
          </cell>
          <cell r="G616">
            <v>3</v>
          </cell>
          <cell r="H616" t="str">
            <v>Horizontal</v>
          </cell>
          <cell r="I616">
            <v>0.54</v>
          </cell>
        </row>
        <row r="617">
          <cell r="C617" t="str">
            <v>CT 3</v>
          </cell>
          <cell r="D617" t="str">
            <v>CM 4</v>
          </cell>
          <cell r="E617" t="str">
            <v>SH 2</v>
          </cell>
          <cell r="F617" t="str">
            <v>Arid</v>
          </cell>
          <cell r="G617">
            <v>1</v>
          </cell>
          <cell r="H617" t="str">
            <v>Vertical</v>
          </cell>
          <cell r="I617">
            <v>0.78</v>
          </cell>
        </row>
        <row r="618">
          <cell r="C618" t="str">
            <v>CT 3</v>
          </cell>
          <cell r="D618" t="str">
            <v>CM 4</v>
          </cell>
          <cell r="E618" t="str">
            <v>SH 2</v>
          </cell>
          <cell r="F618" t="str">
            <v>Arid</v>
          </cell>
          <cell r="G618">
            <v>1</v>
          </cell>
          <cell r="H618" t="str">
            <v>Horizontal</v>
          </cell>
          <cell r="I618">
            <v>0.79</v>
          </cell>
        </row>
        <row r="619">
          <cell r="C619" t="str">
            <v>CT 3</v>
          </cell>
          <cell r="D619" t="str">
            <v>CM 4</v>
          </cell>
          <cell r="E619" t="str">
            <v>SH 2</v>
          </cell>
          <cell r="F619" t="str">
            <v>Arid</v>
          </cell>
          <cell r="G619">
            <v>2</v>
          </cell>
          <cell r="H619" t="str">
            <v>Vertical</v>
          </cell>
          <cell r="I619">
            <v>0.78500000000000003</v>
          </cell>
        </row>
        <row r="620">
          <cell r="C620" t="str">
            <v>CT 3</v>
          </cell>
          <cell r="D620" t="str">
            <v>CM 4</v>
          </cell>
          <cell r="E620" t="str">
            <v>SH 2</v>
          </cell>
          <cell r="F620" t="str">
            <v>Arid</v>
          </cell>
          <cell r="G620">
            <v>2</v>
          </cell>
          <cell r="H620" t="str">
            <v>Horizontal</v>
          </cell>
          <cell r="I620">
            <v>0.78500000000000003</v>
          </cell>
        </row>
        <row r="621">
          <cell r="C621" t="str">
            <v>CT 3</v>
          </cell>
          <cell r="D621" t="str">
            <v>CM 4</v>
          </cell>
          <cell r="E621" t="str">
            <v>SH 2</v>
          </cell>
          <cell r="F621" t="str">
            <v>Arid</v>
          </cell>
          <cell r="G621">
            <v>3</v>
          </cell>
          <cell r="H621" t="str">
            <v>Vertical</v>
          </cell>
          <cell r="I621">
            <v>0.77500000000000002</v>
          </cell>
        </row>
        <row r="622">
          <cell r="C622" t="str">
            <v>CT 3</v>
          </cell>
          <cell r="D622" t="str">
            <v>CM 4</v>
          </cell>
          <cell r="E622" t="str">
            <v>SH 2</v>
          </cell>
          <cell r="F622" t="str">
            <v>Arid</v>
          </cell>
          <cell r="G622">
            <v>3</v>
          </cell>
          <cell r="H622" t="str">
            <v>Horizontal</v>
          </cell>
          <cell r="I622">
            <v>0.79500000000000004</v>
          </cell>
        </row>
        <row r="623">
          <cell r="C623" t="str">
            <v>CT 3</v>
          </cell>
          <cell r="D623" t="str">
            <v>CM 4</v>
          </cell>
          <cell r="E623" t="str">
            <v>SH 2</v>
          </cell>
          <cell r="F623" t="str">
            <v>Damp</v>
          </cell>
          <cell r="G623">
            <v>1</v>
          </cell>
          <cell r="H623" t="str">
            <v>Vertical</v>
          </cell>
          <cell r="I623">
            <v>0.51</v>
          </cell>
        </row>
        <row r="624">
          <cell r="C624" t="str">
            <v>CT 3</v>
          </cell>
          <cell r="D624" t="str">
            <v>CM 4</v>
          </cell>
          <cell r="E624" t="str">
            <v>SH 2</v>
          </cell>
          <cell r="F624" t="str">
            <v>Damp</v>
          </cell>
          <cell r="G624">
            <v>1</v>
          </cell>
          <cell r="H624" t="str">
            <v>Horizontal</v>
          </cell>
          <cell r="I624">
            <v>0.54</v>
          </cell>
        </row>
        <row r="625">
          <cell r="C625" t="str">
            <v>CT 3</v>
          </cell>
          <cell r="D625" t="str">
            <v>CM 4</v>
          </cell>
          <cell r="E625" t="str">
            <v>SH 2</v>
          </cell>
          <cell r="F625" t="str">
            <v>Damp</v>
          </cell>
          <cell r="G625">
            <v>2</v>
          </cell>
          <cell r="H625" t="str">
            <v>Vertical</v>
          </cell>
          <cell r="I625">
            <v>0.52</v>
          </cell>
        </row>
        <row r="626">
          <cell r="C626" t="str">
            <v>CT 3</v>
          </cell>
          <cell r="D626" t="str">
            <v>CM 4</v>
          </cell>
          <cell r="E626" t="str">
            <v>SH 2</v>
          </cell>
          <cell r="F626" t="str">
            <v>Damp</v>
          </cell>
          <cell r="G626">
            <v>2</v>
          </cell>
          <cell r="H626" t="str">
            <v>Horizontal</v>
          </cell>
          <cell r="I626">
            <v>0.53500000000000003</v>
          </cell>
        </row>
        <row r="627">
          <cell r="C627" t="str">
            <v>CT 3</v>
          </cell>
          <cell r="D627" t="str">
            <v>CM 4</v>
          </cell>
          <cell r="E627" t="str">
            <v>SH 2</v>
          </cell>
          <cell r="F627" t="str">
            <v>Damp</v>
          </cell>
          <cell r="G627">
            <v>3</v>
          </cell>
          <cell r="H627" t="str">
            <v>Vertical</v>
          </cell>
          <cell r="I627">
            <v>0.51500000000000001</v>
          </cell>
        </row>
        <row r="628">
          <cell r="C628" t="str">
            <v>CT 3</v>
          </cell>
          <cell r="D628" t="str">
            <v>CM 4</v>
          </cell>
          <cell r="E628" t="str">
            <v>SH 2</v>
          </cell>
          <cell r="F628" t="str">
            <v>Damp</v>
          </cell>
          <cell r="G628">
            <v>3</v>
          </cell>
          <cell r="H628" t="str">
            <v>Horizontal</v>
          </cell>
          <cell r="I628">
            <v>0.53</v>
          </cell>
        </row>
        <row r="629">
          <cell r="C629" t="str">
            <v>CT 3</v>
          </cell>
          <cell r="D629" t="str">
            <v>CM 4</v>
          </cell>
          <cell r="E629" t="str">
            <v>SH 2</v>
          </cell>
          <cell r="F629" t="str">
            <v>Foamy</v>
          </cell>
          <cell r="G629">
            <v>1</v>
          </cell>
          <cell r="H629" t="str">
            <v>Vertical</v>
          </cell>
          <cell r="I629">
            <v>0.4</v>
          </cell>
        </row>
        <row r="630">
          <cell r="C630" t="str">
            <v>CT 3</v>
          </cell>
          <cell r="D630" t="str">
            <v>CM 4</v>
          </cell>
          <cell r="E630" t="str">
            <v>SH 2</v>
          </cell>
          <cell r="F630" t="str">
            <v>Foamy</v>
          </cell>
          <cell r="G630">
            <v>1</v>
          </cell>
          <cell r="H630" t="str">
            <v>Horizontal</v>
          </cell>
          <cell r="I630">
            <v>0.41499999999999998</v>
          </cell>
        </row>
        <row r="631">
          <cell r="C631" t="str">
            <v>CT 3</v>
          </cell>
          <cell r="D631" t="str">
            <v>CM 4</v>
          </cell>
          <cell r="E631" t="str">
            <v>SH 2</v>
          </cell>
          <cell r="F631" t="str">
            <v>Foamy</v>
          </cell>
          <cell r="G631">
            <v>2</v>
          </cell>
          <cell r="H631" t="str">
            <v>Vertical</v>
          </cell>
          <cell r="I631">
            <v>0.41</v>
          </cell>
        </row>
        <row r="632">
          <cell r="C632" t="str">
            <v>CT 3</v>
          </cell>
          <cell r="D632" t="str">
            <v>CM 4</v>
          </cell>
          <cell r="E632" t="str">
            <v>SH 2</v>
          </cell>
          <cell r="F632" t="str">
            <v>Foamy</v>
          </cell>
          <cell r="G632">
            <v>2</v>
          </cell>
          <cell r="H632" t="str">
            <v>Horizontal</v>
          </cell>
          <cell r="I632">
            <v>0.42</v>
          </cell>
        </row>
        <row r="633">
          <cell r="C633" t="str">
            <v>CT 3</v>
          </cell>
          <cell r="D633" t="str">
            <v>CM 4</v>
          </cell>
          <cell r="E633" t="str">
            <v>SH 2</v>
          </cell>
          <cell r="F633" t="str">
            <v>Foamy</v>
          </cell>
          <cell r="G633">
            <v>3</v>
          </cell>
          <cell r="H633" t="str">
            <v>Vertical</v>
          </cell>
          <cell r="I633">
            <v>0.40500000000000003</v>
          </cell>
        </row>
        <row r="634">
          <cell r="C634" t="str">
            <v>CT 3</v>
          </cell>
          <cell r="D634" t="str">
            <v>CM 4</v>
          </cell>
          <cell r="E634" t="str">
            <v>SH 2</v>
          </cell>
          <cell r="F634" t="str">
            <v>Foamy</v>
          </cell>
          <cell r="G634">
            <v>3</v>
          </cell>
          <cell r="H634" t="str">
            <v>Horizontal</v>
          </cell>
          <cell r="I634">
            <v>0.40500000000000003</v>
          </cell>
        </row>
        <row r="635">
          <cell r="C635" t="str">
            <v>CT 3</v>
          </cell>
          <cell r="D635" t="str">
            <v>CM 4</v>
          </cell>
          <cell r="E635" t="str">
            <v>SH 3</v>
          </cell>
          <cell r="F635" t="str">
            <v>Arid</v>
          </cell>
          <cell r="G635">
            <v>1</v>
          </cell>
          <cell r="H635" t="str">
            <v>Vertical</v>
          </cell>
          <cell r="I635">
            <v>0.755</v>
          </cell>
        </row>
        <row r="636">
          <cell r="C636" t="str">
            <v>CT 3</v>
          </cell>
          <cell r="D636" t="str">
            <v>CM 4</v>
          </cell>
          <cell r="E636" t="str">
            <v>SH 3</v>
          </cell>
          <cell r="F636" t="str">
            <v>Arid</v>
          </cell>
          <cell r="G636">
            <v>1</v>
          </cell>
          <cell r="H636" t="str">
            <v>Horizontal</v>
          </cell>
          <cell r="I636">
            <v>0.75</v>
          </cell>
        </row>
        <row r="637">
          <cell r="C637" t="str">
            <v>CT 3</v>
          </cell>
          <cell r="D637" t="str">
            <v>CM 4</v>
          </cell>
          <cell r="E637" t="str">
            <v>SH 3</v>
          </cell>
          <cell r="F637" t="str">
            <v>Arid</v>
          </cell>
          <cell r="G637">
            <v>2</v>
          </cell>
          <cell r="H637" t="str">
            <v>Vertical</v>
          </cell>
          <cell r="I637">
            <v>0.76</v>
          </cell>
        </row>
        <row r="638">
          <cell r="C638" t="str">
            <v>CT 3</v>
          </cell>
          <cell r="D638" t="str">
            <v>CM 4</v>
          </cell>
          <cell r="E638" t="str">
            <v>SH 3</v>
          </cell>
          <cell r="F638" t="str">
            <v>Arid</v>
          </cell>
          <cell r="G638">
            <v>2</v>
          </cell>
          <cell r="H638" t="str">
            <v>Horizontal</v>
          </cell>
          <cell r="I638">
            <v>0.755</v>
          </cell>
        </row>
        <row r="639">
          <cell r="C639" t="str">
            <v>CT 3</v>
          </cell>
          <cell r="D639" t="str">
            <v>CM 4</v>
          </cell>
          <cell r="E639" t="str">
            <v>SH 3</v>
          </cell>
          <cell r="F639" t="str">
            <v>Arid</v>
          </cell>
          <cell r="G639">
            <v>3</v>
          </cell>
          <cell r="H639" t="str">
            <v>Vertical</v>
          </cell>
          <cell r="I639">
            <v>0.75</v>
          </cell>
        </row>
        <row r="640">
          <cell r="C640" t="str">
            <v>CT 3</v>
          </cell>
          <cell r="D640" t="str">
            <v>CM 4</v>
          </cell>
          <cell r="E640" t="str">
            <v>SH 3</v>
          </cell>
          <cell r="F640" t="str">
            <v>Arid</v>
          </cell>
          <cell r="G640">
            <v>3</v>
          </cell>
          <cell r="H640" t="str">
            <v>Horizontal</v>
          </cell>
          <cell r="I640">
            <v>0.745</v>
          </cell>
        </row>
        <row r="641">
          <cell r="C641" t="str">
            <v>CT 3</v>
          </cell>
          <cell r="D641" t="str">
            <v>CM 4</v>
          </cell>
          <cell r="E641" t="str">
            <v>SH 3</v>
          </cell>
          <cell r="F641" t="str">
            <v>Damp</v>
          </cell>
          <cell r="G641">
            <v>1</v>
          </cell>
          <cell r="H641" t="str">
            <v>Vertical</v>
          </cell>
          <cell r="I641">
            <v>0.65</v>
          </cell>
        </row>
        <row r="642">
          <cell r="C642" t="str">
            <v>CT 3</v>
          </cell>
          <cell r="D642" t="str">
            <v>CM 4</v>
          </cell>
          <cell r="E642" t="str">
            <v>SH 3</v>
          </cell>
          <cell r="F642" t="str">
            <v>Damp</v>
          </cell>
          <cell r="G642">
            <v>1</v>
          </cell>
          <cell r="H642" t="str">
            <v>Horizontal</v>
          </cell>
          <cell r="I642">
            <v>0.67</v>
          </cell>
        </row>
        <row r="643">
          <cell r="C643" t="str">
            <v>CT 3</v>
          </cell>
          <cell r="D643" t="str">
            <v>CM 4</v>
          </cell>
          <cell r="E643" t="str">
            <v>SH 3</v>
          </cell>
          <cell r="F643" t="str">
            <v>Damp</v>
          </cell>
          <cell r="G643">
            <v>2</v>
          </cell>
          <cell r="H643" t="str">
            <v>Vertical</v>
          </cell>
          <cell r="I643">
            <v>0.66</v>
          </cell>
        </row>
        <row r="644">
          <cell r="C644" t="str">
            <v>CT 3</v>
          </cell>
          <cell r="D644" t="str">
            <v>CM 4</v>
          </cell>
          <cell r="E644" t="str">
            <v>SH 3</v>
          </cell>
          <cell r="F644" t="str">
            <v>Damp</v>
          </cell>
          <cell r="G644">
            <v>2</v>
          </cell>
          <cell r="H644" t="str">
            <v>Horizontal</v>
          </cell>
          <cell r="I644">
            <v>0.66500000000000004</v>
          </cell>
        </row>
        <row r="645">
          <cell r="C645" t="str">
            <v>CT 3</v>
          </cell>
          <cell r="D645" t="str">
            <v>CM 4</v>
          </cell>
          <cell r="E645" t="str">
            <v>SH 3</v>
          </cell>
          <cell r="F645" t="str">
            <v>Damp</v>
          </cell>
          <cell r="G645">
            <v>3</v>
          </cell>
          <cell r="H645" t="str">
            <v>Vertical</v>
          </cell>
          <cell r="I645">
            <v>0.66500000000000004</v>
          </cell>
        </row>
        <row r="646">
          <cell r="C646" t="str">
            <v>CT 3</v>
          </cell>
          <cell r="D646" t="str">
            <v>CM 4</v>
          </cell>
          <cell r="E646" t="str">
            <v>SH 3</v>
          </cell>
          <cell r="F646" t="str">
            <v>Damp</v>
          </cell>
          <cell r="G646">
            <v>3</v>
          </cell>
          <cell r="H646" t="str">
            <v>Horizontal</v>
          </cell>
          <cell r="I646">
            <v>0.66</v>
          </cell>
        </row>
        <row r="647">
          <cell r="C647" t="str">
            <v>CT 3</v>
          </cell>
          <cell r="D647" t="str">
            <v>CM 4</v>
          </cell>
          <cell r="E647" t="str">
            <v>SH 3</v>
          </cell>
          <cell r="F647" t="str">
            <v>Foamy</v>
          </cell>
          <cell r="G647">
            <v>1</v>
          </cell>
          <cell r="H647" t="str">
            <v>Vertical</v>
          </cell>
          <cell r="I647">
            <v>0.45</v>
          </cell>
        </row>
        <row r="648">
          <cell r="C648" t="str">
            <v>CT 3</v>
          </cell>
          <cell r="D648" t="str">
            <v>CM 4</v>
          </cell>
          <cell r="E648" t="str">
            <v>SH 3</v>
          </cell>
          <cell r="F648" t="str">
            <v>Foamy</v>
          </cell>
          <cell r="G648">
            <v>1</v>
          </cell>
          <cell r="H648" t="str">
            <v>Horizontal</v>
          </cell>
          <cell r="I648">
            <v>0.48</v>
          </cell>
        </row>
        <row r="649">
          <cell r="C649" t="str">
            <v>CT 3</v>
          </cell>
          <cell r="D649" t="str">
            <v>CM 4</v>
          </cell>
          <cell r="E649" t="str">
            <v>SH 3</v>
          </cell>
          <cell r="F649" t="str">
            <v>Foamy</v>
          </cell>
          <cell r="G649">
            <v>2</v>
          </cell>
          <cell r="H649" t="str">
            <v>Vertical</v>
          </cell>
          <cell r="I649">
            <v>0.44</v>
          </cell>
        </row>
        <row r="650">
          <cell r="C650" t="str">
            <v>CT 3</v>
          </cell>
          <cell r="D650" t="str">
            <v>CM 4</v>
          </cell>
          <cell r="E650" t="str">
            <v>SH 3</v>
          </cell>
          <cell r="F650" t="str">
            <v>Foamy</v>
          </cell>
          <cell r="G650">
            <v>2</v>
          </cell>
          <cell r="H650" t="str">
            <v>Horizontal</v>
          </cell>
          <cell r="I650">
            <v>0.47499999999999998</v>
          </cell>
        </row>
        <row r="651">
          <cell r="C651" t="str">
            <v>CT 3</v>
          </cell>
          <cell r="D651" t="str">
            <v>CM 4</v>
          </cell>
          <cell r="E651" t="str">
            <v>SH 3</v>
          </cell>
          <cell r="F651" t="str">
            <v>Foamy</v>
          </cell>
          <cell r="G651">
            <v>3</v>
          </cell>
          <cell r="H651" t="str">
            <v>Vertical</v>
          </cell>
          <cell r="I651">
            <v>0.43</v>
          </cell>
        </row>
        <row r="652">
          <cell r="C652" t="str">
            <v>CT 3</v>
          </cell>
          <cell r="D652" t="str">
            <v>CM 4</v>
          </cell>
          <cell r="E652" t="str">
            <v>SH 3</v>
          </cell>
          <cell r="F652" t="str">
            <v>Foamy</v>
          </cell>
          <cell r="G652">
            <v>3</v>
          </cell>
          <cell r="H652" t="str">
            <v>Horizontal</v>
          </cell>
          <cell r="I652">
            <v>0.48499999999999999</v>
          </cell>
        </row>
        <row r="653">
          <cell r="C653" t="str">
            <v>CT 4</v>
          </cell>
          <cell r="D653" t="str">
            <v>CM 1</v>
          </cell>
          <cell r="E653" t="str">
            <v>SH 1</v>
          </cell>
          <cell r="F653" t="str">
            <v>Arid</v>
          </cell>
          <cell r="G653">
            <v>1</v>
          </cell>
          <cell r="H653" t="str">
            <v>Vertical</v>
          </cell>
          <cell r="I653">
            <v>0.8</v>
          </cell>
        </row>
        <row r="654">
          <cell r="C654" t="str">
            <v>CT 4</v>
          </cell>
          <cell r="D654" t="str">
            <v>CM 1</v>
          </cell>
          <cell r="E654" t="str">
            <v>SH 1</v>
          </cell>
          <cell r="F654" t="str">
            <v>Arid</v>
          </cell>
          <cell r="G654">
            <v>1</v>
          </cell>
          <cell r="H654" t="str">
            <v>Horizontal</v>
          </cell>
          <cell r="I654">
            <v>0.81</v>
          </cell>
        </row>
        <row r="655">
          <cell r="C655" t="str">
            <v>CT 4</v>
          </cell>
          <cell r="D655" t="str">
            <v>CM 1</v>
          </cell>
          <cell r="E655" t="str">
            <v>SH 1</v>
          </cell>
          <cell r="F655" t="str">
            <v>Arid</v>
          </cell>
          <cell r="G655">
            <v>2</v>
          </cell>
          <cell r="H655" t="str">
            <v>Vertical</v>
          </cell>
          <cell r="I655">
            <v>0.79500000000000004</v>
          </cell>
        </row>
        <row r="656">
          <cell r="C656" t="str">
            <v>CT 4</v>
          </cell>
          <cell r="D656" t="str">
            <v>CM 1</v>
          </cell>
          <cell r="E656" t="str">
            <v>SH 1</v>
          </cell>
          <cell r="F656" t="str">
            <v>Arid</v>
          </cell>
          <cell r="G656">
            <v>2</v>
          </cell>
          <cell r="H656" t="str">
            <v>Horizontal</v>
          </cell>
          <cell r="I656">
            <v>0.80500000000000005</v>
          </cell>
        </row>
        <row r="657">
          <cell r="C657" t="str">
            <v>CT 4</v>
          </cell>
          <cell r="D657" t="str">
            <v>CM 1</v>
          </cell>
          <cell r="E657" t="str">
            <v>SH 1</v>
          </cell>
          <cell r="F657" t="str">
            <v>Arid</v>
          </cell>
          <cell r="G657">
            <v>3</v>
          </cell>
          <cell r="H657" t="str">
            <v>Vertical</v>
          </cell>
          <cell r="I657">
            <v>0.80500000000000005</v>
          </cell>
        </row>
        <row r="658">
          <cell r="C658" t="str">
            <v>CT 4</v>
          </cell>
          <cell r="D658" t="str">
            <v>CM 1</v>
          </cell>
          <cell r="E658" t="str">
            <v>SH 1</v>
          </cell>
          <cell r="F658" t="str">
            <v>Arid</v>
          </cell>
          <cell r="G658">
            <v>3</v>
          </cell>
          <cell r="H658" t="str">
            <v>Horizontal</v>
          </cell>
          <cell r="I658">
            <v>0.81499999999999995</v>
          </cell>
        </row>
        <row r="659">
          <cell r="C659" t="str">
            <v>CT 4</v>
          </cell>
          <cell r="D659" t="str">
            <v>CM 1</v>
          </cell>
          <cell r="E659" t="str">
            <v>SH 1</v>
          </cell>
          <cell r="F659" t="str">
            <v>Damp</v>
          </cell>
          <cell r="G659">
            <v>1</v>
          </cell>
          <cell r="H659" t="str">
            <v>Vertical</v>
          </cell>
          <cell r="I659">
            <v>0.67</v>
          </cell>
        </row>
        <row r="660">
          <cell r="C660" t="str">
            <v>CT 4</v>
          </cell>
          <cell r="D660" t="str">
            <v>CM 1</v>
          </cell>
          <cell r="E660" t="str">
            <v>SH 1</v>
          </cell>
          <cell r="F660" t="str">
            <v>Damp</v>
          </cell>
          <cell r="G660">
            <v>1</v>
          </cell>
          <cell r="H660" t="str">
            <v>Horizontal</v>
          </cell>
          <cell r="I660">
            <v>0.69</v>
          </cell>
        </row>
        <row r="661">
          <cell r="C661" t="str">
            <v>CT 4</v>
          </cell>
          <cell r="D661" t="str">
            <v>CM 1</v>
          </cell>
          <cell r="E661" t="str">
            <v>SH 1</v>
          </cell>
          <cell r="F661" t="str">
            <v>Damp</v>
          </cell>
          <cell r="G661">
            <v>2</v>
          </cell>
          <cell r="H661" t="str">
            <v>Vertical</v>
          </cell>
          <cell r="I661">
            <v>0.68</v>
          </cell>
        </row>
        <row r="662">
          <cell r="C662" t="str">
            <v>CT 4</v>
          </cell>
          <cell r="D662" t="str">
            <v>CM 1</v>
          </cell>
          <cell r="E662" t="str">
            <v>SH 1</v>
          </cell>
          <cell r="F662" t="str">
            <v>Damp</v>
          </cell>
          <cell r="G662">
            <v>2</v>
          </cell>
          <cell r="H662" t="str">
            <v>Horizontal</v>
          </cell>
          <cell r="I662">
            <v>0.68500000000000005</v>
          </cell>
        </row>
        <row r="663">
          <cell r="C663" t="str">
            <v>CT 4</v>
          </cell>
          <cell r="D663" t="str">
            <v>CM 1</v>
          </cell>
          <cell r="E663" t="str">
            <v>SH 1</v>
          </cell>
          <cell r="F663" t="str">
            <v>Damp</v>
          </cell>
          <cell r="G663">
            <v>3</v>
          </cell>
          <cell r="H663" t="str">
            <v>Vertical</v>
          </cell>
          <cell r="I663">
            <v>0.67500000000000004</v>
          </cell>
        </row>
        <row r="664">
          <cell r="C664" t="str">
            <v>CT 4</v>
          </cell>
          <cell r="D664" t="str">
            <v>CM 1</v>
          </cell>
          <cell r="E664" t="str">
            <v>SH 1</v>
          </cell>
          <cell r="F664" t="str">
            <v>Damp</v>
          </cell>
          <cell r="G664">
            <v>3</v>
          </cell>
          <cell r="H664" t="str">
            <v>Horizontal</v>
          </cell>
          <cell r="I664">
            <v>0.69499999999999995</v>
          </cell>
        </row>
        <row r="665">
          <cell r="C665" t="str">
            <v>CT 4</v>
          </cell>
          <cell r="D665" t="str">
            <v>CM 1</v>
          </cell>
          <cell r="E665" t="str">
            <v>SH 1</v>
          </cell>
          <cell r="F665" t="str">
            <v>Foamy</v>
          </cell>
          <cell r="G665">
            <v>1</v>
          </cell>
          <cell r="H665" t="str">
            <v>Vertical</v>
          </cell>
          <cell r="I665">
            <v>0.54</v>
          </cell>
        </row>
        <row r="666">
          <cell r="C666" t="str">
            <v>CT 4</v>
          </cell>
          <cell r="D666" t="str">
            <v>CM 1</v>
          </cell>
          <cell r="E666" t="str">
            <v>SH 1</v>
          </cell>
          <cell r="F666" t="str">
            <v>Foamy</v>
          </cell>
          <cell r="G666">
            <v>1</v>
          </cell>
          <cell r="H666" t="str">
            <v>Horizontal</v>
          </cell>
          <cell r="I666">
            <v>0.56999999999999995</v>
          </cell>
        </row>
        <row r="667">
          <cell r="C667" t="str">
            <v>CT 4</v>
          </cell>
          <cell r="D667" t="str">
            <v>CM 1</v>
          </cell>
          <cell r="E667" t="str">
            <v>SH 1</v>
          </cell>
          <cell r="F667" t="str">
            <v>Foamy</v>
          </cell>
          <cell r="G667">
            <v>2</v>
          </cell>
          <cell r="H667" t="str">
            <v>Vertical</v>
          </cell>
          <cell r="I667">
            <v>0.53</v>
          </cell>
        </row>
        <row r="668">
          <cell r="C668" t="str">
            <v>CT 4</v>
          </cell>
          <cell r="D668" t="str">
            <v>CM 1</v>
          </cell>
          <cell r="E668" t="str">
            <v>SH 1</v>
          </cell>
          <cell r="F668" t="str">
            <v>Foamy</v>
          </cell>
          <cell r="G668">
            <v>2</v>
          </cell>
          <cell r="H668" t="str">
            <v>Horizontal</v>
          </cell>
          <cell r="I668">
            <v>0.56000000000000005</v>
          </cell>
        </row>
        <row r="669">
          <cell r="C669" t="str">
            <v>CT 4</v>
          </cell>
          <cell r="D669" t="str">
            <v>CM 1</v>
          </cell>
          <cell r="E669" t="str">
            <v>SH 1</v>
          </cell>
          <cell r="F669" t="str">
            <v>Foamy</v>
          </cell>
          <cell r="G669">
            <v>3</v>
          </cell>
          <cell r="H669" t="str">
            <v>Vertical</v>
          </cell>
          <cell r="I669">
            <v>0.54500000000000004</v>
          </cell>
        </row>
        <row r="670">
          <cell r="C670" t="str">
            <v>CT 4</v>
          </cell>
          <cell r="D670" t="str">
            <v>CM 1</v>
          </cell>
          <cell r="E670" t="str">
            <v>SH 1</v>
          </cell>
          <cell r="F670" t="str">
            <v>Foamy</v>
          </cell>
          <cell r="G670">
            <v>3</v>
          </cell>
          <cell r="H670" t="str">
            <v>Horizontal</v>
          </cell>
          <cell r="I670">
            <v>0.55000000000000004</v>
          </cell>
        </row>
        <row r="671">
          <cell r="C671" t="str">
            <v>CT 4</v>
          </cell>
          <cell r="D671" t="str">
            <v>CM 1</v>
          </cell>
          <cell r="E671" t="str">
            <v>SH 2</v>
          </cell>
          <cell r="F671" t="str">
            <v>Arid</v>
          </cell>
          <cell r="G671">
            <v>1</v>
          </cell>
          <cell r="H671" t="str">
            <v>Vertical</v>
          </cell>
          <cell r="I671">
            <v>0.745</v>
          </cell>
        </row>
        <row r="672">
          <cell r="C672" t="str">
            <v>CT 4</v>
          </cell>
          <cell r="D672" t="str">
            <v>CM 1</v>
          </cell>
          <cell r="E672" t="str">
            <v>SH 2</v>
          </cell>
          <cell r="F672" t="str">
            <v>Arid</v>
          </cell>
          <cell r="G672">
            <v>1</v>
          </cell>
          <cell r="H672" t="str">
            <v>Horizontal</v>
          </cell>
          <cell r="I672">
            <v>0.73</v>
          </cell>
        </row>
        <row r="673">
          <cell r="C673" t="str">
            <v>CT 4</v>
          </cell>
          <cell r="D673" t="str">
            <v>CM 1</v>
          </cell>
          <cell r="E673" t="str">
            <v>SH 2</v>
          </cell>
          <cell r="F673" t="str">
            <v>Arid</v>
          </cell>
          <cell r="G673">
            <v>2</v>
          </cell>
          <cell r="H673" t="str">
            <v>Vertical</v>
          </cell>
          <cell r="I673">
            <v>0.75</v>
          </cell>
        </row>
        <row r="674">
          <cell r="C674" t="str">
            <v>CT 4</v>
          </cell>
          <cell r="D674" t="str">
            <v>CM 1</v>
          </cell>
          <cell r="E674" t="str">
            <v>SH 2</v>
          </cell>
          <cell r="F674" t="str">
            <v>Arid</v>
          </cell>
          <cell r="G674">
            <v>2</v>
          </cell>
          <cell r="H674" t="str">
            <v>Horizontal</v>
          </cell>
          <cell r="I674">
            <v>0.74</v>
          </cell>
        </row>
        <row r="675">
          <cell r="C675" t="str">
            <v>CT 4</v>
          </cell>
          <cell r="D675" t="str">
            <v>CM 1</v>
          </cell>
          <cell r="E675" t="str">
            <v>SH 2</v>
          </cell>
          <cell r="F675" t="str">
            <v>Arid</v>
          </cell>
          <cell r="G675">
            <v>3</v>
          </cell>
          <cell r="H675" t="str">
            <v>Vertical</v>
          </cell>
          <cell r="I675">
            <v>0.74</v>
          </cell>
        </row>
        <row r="676">
          <cell r="C676" t="str">
            <v>CT 4</v>
          </cell>
          <cell r="D676" t="str">
            <v>CM 1</v>
          </cell>
          <cell r="E676" t="str">
            <v>SH 2</v>
          </cell>
          <cell r="F676" t="str">
            <v>Arid</v>
          </cell>
          <cell r="G676">
            <v>3</v>
          </cell>
          <cell r="H676" t="str">
            <v>Horizontal</v>
          </cell>
          <cell r="I676">
            <v>0.73499999999999999</v>
          </cell>
        </row>
        <row r="677">
          <cell r="C677" t="str">
            <v>CT 4</v>
          </cell>
          <cell r="D677" t="str">
            <v>CM 1</v>
          </cell>
          <cell r="E677" t="str">
            <v>SH 2</v>
          </cell>
          <cell r="F677" t="str">
            <v>Damp</v>
          </cell>
          <cell r="G677">
            <v>1</v>
          </cell>
          <cell r="H677" t="str">
            <v>Vertical</v>
          </cell>
          <cell r="I677">
            <v>0.43</v>
          </cell>
        </row>
        <row r="678">
          <cell r="C678" t="str">
            <v>CT 4</v>
          </cell>
          <cell r="D678" t="str">
            <v>CM 1</v>
          </cell>
          <cell r="E678" t="str">
            <v>SH 2</v>
          </cell>
          <cell r="F678" t="str">
            <v>Damp</v>
          </cell>
          <cell r="G678">
            <v>1</v>
          </cell>
          <cell r="H678" t="str">
            <v>Horizontal</v>
          </cell>
          <cell r="I678">
            <v>0.44500000000000001</v>
          </cell>
        </row>
        <row r="679">
          <cell r="C679" t="str">
            <v>CT 4</v>
          </cell>
          <cell r="D679" t="str">
            <v>CM 1</v>
          </cell>
          <cell r="E679" t="str">
            <v>SH 2</v>
          </cell>
          <cell r="F679" t="str">
            <v>Damp</v>
          </cell>
          <cell r="G679">
            <v>2</v>
          </cell>
          <cell r="H679" t="str">
            <v>Vertical</v>
          </cell>
          <cell r="I679">
            <v>0.44</v>
          </cell>
        </row>
        <row r="680">
          <cell r="C680" t="str">
            <v>CT 4</v>
          </cell>
          <cell r="D680" t="str">
            <v>CM 1</v>
          </cell>
          <cell r="E680" t="str">
            <v>SH 2</v>
          </cell>
          <cell r="F680" t="str">
            <v>Damp</v>
          </cell>
          <cell r="G680">
            <v>2</v>
          </cell>
          <cell r="H680" t="str">
            <v>Horizontal</v>
          </cell>
          <cell r="I680">
            <v>0.43</v>
          </cell>
        </row>
        <row r="681">
          <cell r="C681" t="str">
            <v>CT 4</v>
          </cell>
          <cell r="D681" t="str">
            <v>CM 1</v>
          </cell>
          <cell r="E681" t="str">
            <v>SH 2</v>
          </cell>
          <cell r="F681" t="str">
            <v>Damp</v>
          </cell>
          <cell r="G681">
            <v>3</v>
          </cell>
          <cell r="H681" t="str">
            <v>Vertical</v>
          </cell>
          <cell r="I681">
            <v>0.44500000000000001</v>
          </cell>
        </row>
        <row r="682">
          <cell r="C682" t="str">
            <v>CT 4</v>
          </cell>
          <cell r="D682" t="str">
            <v>CM 1</v>
          </cell>
          <cell r="E682" t="str">
            <v>SH 2</v>
          </cell>
          <cell r="F682" t="str">
            <v>Damp</v>
          </cell>
          <cell r="G682">
            <v>3</v>
          </cell>
          <cell r="H682" t="str">
            <v>Horizontal</v>
          </cell>
          <cell r="I682">
            <v>0.435</v>
          </cell>
        </row>
        <row r="683">
          <cell r="C683" t="str">
            <v>CT 4</v>
          </cell>
          <cell r="D683" t="str">
            <v>CM 1</v>
          </cell>
          <cell r="E683" t="str">
            <v>SH 2</v>
          </cell>
          <cell r="F683" t="str">
            <v>Foamy</v>
          </cell>
          <cell r="G683">
            <v>1</v>
          </cell>
          <cell r="H683" t="str">
            <v>Vertical</v>
          </cell>
          <cell r="I683">
            <v>0.28999999999999998</v>
          </cell>
        </row>
        <row r="684">
          <cell r="C684" t="str">
            <v>CT 4</v>
          </cell>
          <cell r="D684" t="str">
            <v>CM 1</v>
          </cell>
          <cell r="E684" t="str">
            <v>SH 2</v>
          </cell>
          <cell r="F684" t="str">
            <v>Foamy</v>
          </cell>
          <cell r="G684">
            <v>1</v>
          </cell>
          <cell r="H684" t="str">
            <v>Horizontal</v>
          </cell>
          <cell r="I684">
            <v>0.31</v>
          </cell>
        </row>
        <row r="685">
          <cell r="C685" t="str">
            <v>CT 4</v>
          </cell>
          <cell r="D685" t="str">
            <v>CM 1</v>
          </cell>
          <cell r="E685" t="str">
            <v>SH 2</v>
          </cell>
          <cell r="F685" t="str">
            <v>Foamy</v>
          </cell>
          <cell r="G685">
            <v>2</v>
          </cell>
          <cell r="H685" t="str">
            <v>Vertical</v>
          </cell>
          <cell r="I685">
            <v>0.29499999999999998</v>
          </cell>
        </row>
        <row r="686">
          <cell r="C686" t="str">
            <v>CT 4</v>
          </cell>
          <cell r="D686" t="str">
            <v>CM 1</v>
          </cell>
          <cell r="E686" t="str">
            <v>SH 2</v>
          </cell>
          <cell r="F686" t="str">
            <v>Foamy</v>
          </cell>
          <cell r="G686">
            <v>2</v>
          </cell>
          <cell r="H686" t="str">
            <v>Horizontal</v>
          </cell>
          <cell r="I686">
            <v>0.315</v>
          </cell>
        </row>
        <row r="687">
          <cell r="C687" t="str">
            <v>CT 4</v>
          </cell>
          <cell r="D687" t="str">
            <v>CM 1</v>
          </cell>
          <cell r="E687" t="str">
            <v>SH 2</v>
          </cell>
          <cell r="F687" t="str">
            <v>Foamy</v>
          </cell>
          <cell r="G687">
            <v>3</v>
          </cell>
          <cell r="H687" t="str">
            <v>Vertical</v>
          </cell>
          <cell r="I687">
            <v>0.3</v>
          </cell>
        </row>
        <row r="688">
          <cell r="C688" t="str">
            <v>CT 4</v>
          </cell>
          <cell r="D688" t="str">
            <v>CM 1</v>
          </cell>
          <cell r="E688" t="str">
            <v>SH 2</v>
          </cell>
          <cell r="F688" t="str">
            <v>Foamy</v>
          </cell>
          <cell r="G688">
            <v>3</v>
          </cell>
          <cell r="H688" t="str">
            <v>Horizontal</v>
          </cell>
          <cell r="I688">
            <v>0.30499999999999999</v>
          </cell>
        </row>
        <row r="689">
          <cell r="C689" t="str">
            <v>CT 4</v>
          </cell>
          <cell r="D689" t="str">
            <v>CM 1</v>
          </cell>
          <cell r="E689" t="str">
            <v>SH 3</v>
          </cell>
          <cell r="F689" t="str">
            <v>Arid</v>
          </cell>
          <cell r="G689">
            <v>1</v>
          </cell>
          <cell r="H689" t="str">
            <v>Vertical</v>
          </cell>
          <cell r="I689">
            <v>0.67</v>
          </cell>
        </row>
        <row r="690">
          <cell r="C690" t="str">
            <v>CT 4</v>
          </cell>
          <cell r="D690" t="str">
            <v>CM 1</v>
          </cell>
          <cell r="E690" t="str">
            <v>SH 3</v>
          </cell>
          <cell r="F690" t="str">
            <v>Arid</v>
          </cell>
          <cell r="G690">
            <v>1</v>
          </cell>
          <cell r="H690" t="str">
            <v>Horizontal</v>
          </cell>
          <cell r="I690">
            <v>0.66</v>
          </cell>
        </row>
        <row r="691">
          <cell r="C691" t="str">
            <v>CT 4</v>
          </cell>
          <cell r="D691" t="str">
            <v>CM 1</v>
          </cell>
          <cell r="E691" t="str">
            <v>SH 3</v>
          </cell>
          <cell r="F691" t="str">
            <v>Arid</v>
          </cell>
          <cell r="G691">
            <v>2</v>
          </cell>
          <cell r="H691" t="str">
            <v>Vertical</v>
          </cell>
          <cell r="I691">
            <v>0.66500000000000004</v>
          </cell>
        </row>
        <row r="692">
          <cell r="C692" t="str">
            <v>CT 4</v>
          </cell>
          <cell r="D692" t="str">
            <v>CM 1</v>
          </cell>
          <cell r="E692" t="str">
            <v>SH 3</v>
          </cell>
          <cell r="F692" t="str">
            <v>Arid</v>
          </cell>
          <cell r="G692">
            <v>2</v>
          </cell>
          <cell r="H692" t="str">
            <v>Horizontal</v>
          </cell>
          <cell r="I692">
            <v>0.65</v>
          </cell>
        </row>
        <row r="693">
          <cell r="C693" t="str">
            <v>CT 4</v>
          </cell>
          <cell r="D693" t="str">
            <v>CM 1</v>
          </cell>
          <cell r="E693" t="str">
            <v>SH 3</v>
          </cell>
          <cell r="F693" t="str">
            <v>Arid</v>
          </cell>
          <cell r="G693">
            <v>3</v>
          </cell>
          <cell r="H693" t="str">
            <v>Vertical</v>
          </cell>
          <cell r="I693">
            <v>0.67500000000000004</v>
          </cell>
        </row>
        <row r="694">
          <cell r="C694" t="str">
            <v>CT 4</v>
          </cell>
          <cell r="D694" t="str">
            <v>CM 1</v>
          </cell>
          <cell r="E694" t="str">
            <v>SH 3</v>
          </cell>
          <cell r="F694" t="str">
            <v>Arid</v>
          </cell>
          <cell r="G694">
            <v>3</v>
          </cell>
          <cell r="H694" t="str">
            <v>Horizontal</v>
          </cell>
          <cell r="I694">
            <v>0.65500000000000003</v>
          </cell>
        </row>
        <row r="695">
          <cell r="C695" t="str">
            <v>CT 4</v>
          </cell>
          <cell r="D695" t="str">
            <v>CM 1</v>
          </cell>
          <cell r="E695" t="str">
            <v>SH 3</v>
          </cell>
          <cell r="F695" t="str">
            <v>Damp</v>
          </cell>
          <cell r="G695">
            <v>1</v>
          </cell>
          <cell r="H695" t="str">
            <v>Vertical</v>
          </cell>
          <cell r="I695">
            <v>0.54</v>
          </cell>
        </row>
        <row r="696">
          <cell r="C696" t="str">
            <v>CT 4</v>
          </cell>
          <cell r="D696" t="str">
            <v>CM 1</v>
          </cell>
          <cell r="E696" t="str">
            <v>SH 3</v>
          </cell>
          <cell r="F696" t="str">
            <v>Damp</v>
          </cell>
          <cell r="G696">
            <v>1</v>
          </cell>
          <cell r="H696" t="str">
            <v>Horizontal</v>
          </cell>
          <cell r="I696">
            <v>0.56999999999999995</v>
          </cell>
        </row>
        <row r="697">
          <cell r="C697" t="str">
            <v>CT 4</v>
          </cell>
          <cell r="D697" t="str">
            <v>CM 1</v>
          </cell>
          <cell r="E697" t="str">
            <v>SH 3</v>
          </cell>
          <cell r="F697" t="str">
            <v>Damp</v>
          </cell>
          <cell r="G697">
            <v>2</v>
          </cell>
          <cell r="H697" t="str">
            <v>Vertical</v>
          </cell>
          <cell r="I697">
            <v>0.55000000000000004</v>
          </cell>
        </row>
        <row r="698">
          <cell r="C698" t="str">
            <v>CT 4</v>
          </cell>
          <cell r="D698" t="str">
            <v>CM 1</v>
          </cell>
          <cell r="E698" t="str">
            <v>SH 3</v>
          </cell>
          <cell r="F698" t="str">
            <v>Damp</v>
          </cell>
          <cell r="G698">
            <v>2</v>
          </cell>
          <cell r="H698" t="str">
            <v>Horizontal</v>
          </cell>
          <cell r="I698">
            <v>0.56499999999999995</v>
          </cell>
        </row>
        <row r="699">
          <cell r="C699" t="str">
            <v>CT 4</v>
          </cell>
          <cell r="D699" t="str">
            <v>CM 1</v>
          </cell>
          <cell r="E699" t="str">
            <v>SH 3</v>
          </cell>
          <cell r="F699" t="str">
            <v>Damp</v>
          </cell>
          <cell r="G699">
            <v>3</v>
          </cell>
          <cell r="H699" t="str">
            <v>Vertical</v>
          </cell>
          <cell r="I699">
            <v>0.55500000000000005</v>
          </cell>
        </row>
        <row r="700">
          <cell r="C700" t="str">
            <v>CT 4</v>
          </cell>
          <cell r="D700" t="str">
            <v>CM 1</v>
          </cell>
          <cell r="E700" t="str">
            <v>SH 3</v>
          </cell>
          <cell r="F700" t="str">
            <v>Damp</v>
          </cell>
          <cell r="G700">
            <v>3</v>
          </cell>
          <cell r="H700" t="str">
            <v>Horizontal</v>
          </cell>
          <cell r="I700">
            <v>0.56000000000000005</v>
          </cell>
        </row>
        <row r="701">
          <cell r="C701" t="str">
            <v>CT 4</v>
          </cell>
          <cell r="D701" t="str">
            <v>CM 1</v>
          </cell>
          <cell r="E701" t="str">
            <v>SH 3</v>
          </cell>
          <cell r="F701" t="str">
            <v>Foamy</v>
          </cell>
          <cell r="G701">
            <v>1</v>
          </cell>
          <cell r="H701" t="str">
            <v>Vertical</v>
          </cell>
          <cell r="I701">
            <v>0.38</v>
          </cell>
        </row>
        <row r="702">
          <cell r="C702" t="str">
            <v>CT 4</v>
          </cell>
          <cell r="D702" t="str">
            <v>CM 1</v>
          </cell>
          <cell r="E702" t="str">
            <v>SH 3</v>
          </cell>
          <cell r="F702" t="str">
            <v>Foamy</v>
          </cell>
          <cell r="G702">
            <v>1</v>
          </cell>
          <cell r="H702" t="str">
            <v>Horizontal</v>
          </cell>
          <cell r="I702">
            <v>0.39</v>
          </cell>
        </row>
        <row r="703">
          <cell r="C703" t="str">
            <v>CT 4</v>
          </cell>
          <cell r="D703" t="str">
            <v>CM 1</v>
          </cell>
          <cell r="E703" t="str">
            <v>SH 3</v>
          </cell>
          <cell r="F703" t="str">
            <v>Foamy</v>
          </cell>
          <cell r="G703">
            <v>2</v>
          </cell>
          <cell r="H703" t="str">
            <v>Vertical</v>
          </cell>
          <cell r="I703">
            <v>0.375</v>
          </cell>
        </row>
        <row r="704">
          <cell r="C704" t="str">
            <v>CT 4</v>
          </cell>
          <cell r="D704" t="str">
            <v>CM 1</v>
          </cell>
          <cell r="E704" t="str">
            <v>SH 3</v>
          </cell>
          <cell r="F704" t="str">
            <v>Foamy</v>
          </cell>
          <cell r="G704">
            <v>2</v>
          </cell>
          <cell r="H704" t="str">
            <v>Horizontal</v>
          </cell>
          <cell r="I704">
            <v>0.38500000000000001</v>
          </cell>
        </row>
        <row r="705">
          <cell r="C705" t="str">
            <v>CT 4</v>
          </cell>
          <cell r="D705" t="str">
            <v>CM 1</v>
          </cell>
          <cell r="E705" t="str">
            <v>SH 3</v>
          </cell>
          <cell r="F705" t="str">
            <v>Foamy</v>
          </cell>
          <cell r="G705">
            <v>3</v>
          </cell>
          <cell r="H705" t="str">
            <v>Vertical</v>
          </cell>
          <cell r="I705">
            <v>0.38500000000000001</v>
          </cell>
        </row>
        <row r="706">
          <cell r="C706" t="str">
            <v>CT 4</v>
          </cell>
          <cell r="D706" t="str">
            <v>CM 1</v>
          </cell>
          <cell r="E706" t="str">
            <v>SH 3</v>
          </cell>
          <cell r="F706" t="str">
            <v>Foamy</v>
          </cell>
          <cell r="G706">
            <v>3</v>
          </cell>
          <cell r="H706" t="str">
            <v>Horizontal</v>
          </cell>
          <cell r="I706">
            <v>0.39500000000000002</v>
          </cell>
        </row>
        <row r="707">
          <cell r="C707" t="str">
            <v>CT 4</v>
          </cell>
          <cell r="D707" t="str">
            <v>CM 2</v>
          </cell>
          <cell r="E707" t="str">
            <v>SH 1</v>
          </cell>
          <cell r="F707" t="str">
            <v>Arid</v>
          </cell>
          <cell r="G707">
            <v>1</v>
          </cell>
          <cell r="H707" t="str">
            <v>Vertical</v>
          </cell>
          <cell r="I707">
            <v>0.9</v>
          </cell>
        </row>
        <row r="708">
          <cell r="C708" t="str">
            <v>CT 4</v>
          </cell>
          <cell r="D708" t="str">
            <v>CM 2</v>
          </cell>
          <cell r="E708" t="str">
            <v>SH 1</v>
          </cell>
          <cell r="F708" t="str">
            <v>Arid</v>
          </cell>
          <cell r="G708">
            <v>1</v>
          </cell>
          <cell r="H708" t="str">
            <v>Horizontal</v>
          </cell>
          <cell r="I708">
            <v>0.88500000000000001</v>
          </cell>
        </row>
        <row r="709">
          <cell r="C709" t="str">
            <v>CT 4</v>
          </cell>
          <cell r="D709" t="str">
            <v>CM 2</v>
          </cell>
          <cell r="E709" t="str">
            <v>SH 1</v>
          </cell>
          <cell r="F709" t="str">
            <v>Arid</v>
          </cell>
          <cell r="G709">
            <v>2</v>
          </cell>
          <cell r="H709" t="str">
            <v>Vertical</v>
          </cell>
          <cell r="I709">
            <v>0.89</v>
          </cell>
        </row>
        <row r="710">
          <cell r="C710" t="str">
            <v>CT 4</v>
          </cell>
          <cell r="D710" t="str">
            <v>CM 2</v>
          </cell>
          <cell r="E710" t="str">
            <v>SH 1</v>
          </cell>
          <cell r="F710" t="str">
            <v>Arid</v>
          </cell>
          <cell r="G710">
            <v>2</v>
          </cell>
          <cell r="H710" t="str">
            <v>Horizontal</v>
          </cell>
          <cell r="I710">
            <v>0.88</v>
          </cell>
        </row>
        <row r="711">
          <cell r="C711" t="str">
            <v>CT 4</v>
          </cell>
          <cell r="D711" t="str">
            <v>CM 2</v>
          </cell>
          <cell r="E711" t="str">
            <v>SH 1</v>
          </cell>
          <cell r="F711" t="str">
            <v>Arid</v>
          </cell>
          <cell r="G711">
            <v>3</v>
          </cell>
          <cell r="H711" t="str">
            <v>Vertical</v>
          </cell>
          <cell r="I711">
            <v>0.88</v>
          </cell>
        </row>
        <row r="712">
          <cell r="C712" t="str">
            <v>CT 4</v>
          </cell>
          <cell r="D712" t="str">
            <v>CM 2</v>
          </cell>
          <cell r="E712" t="str">
            <v>SH 1</v>
          </cell>
          <cell r="F712" t="str">
            <v>Arid</v>
          </cell>
          <cell r="G712">
            <v>3</v>
          </cell>
          <cell r="H712" t="str">
            <v>Horizontal</v>
          </cell>
          <cell r="I712">
            <v>0.87</v>
          </cell>
        </row>
        <row r="713">
          <cell r="C713" t="str">
            <v>CT 4</v>
          </cell>
          <cell r="D713" t="str">
            <v>CM 2</v>
          </cell>
          <cell r="E713" t="str">
            <v>SH 1</v>
          </cell>
          <cell r="F713" t="str">
            <v>Damp</v>
          </cell>
          <cell r="G713">
            <v>1</v>
          </cell>
          <cell r="H713" t="str">
            <v>Vertical</v>
          </cell>
          <cell r="I713">
            <v>0.81</v>
          </cell>
        </row>
        <row r="714">
          <cell r="C714" t="str">
            <v>CT 4</v>
          </cell>
          <cell r="D714" t="str">
            <v>CM 2</v>
          </cell>
          <cell r="E714" t="str">
            <v>SH 1</v>
          </cell>
          <cell r="F714" t="str">
            <v>Damp</v>
          </cell>
          <cell r="G714">
            <v>1</v>
          </cell>
          <cell r="H714" t="str">
            <v>Horizontal</v>
          </cell>
          <cell r="I714">
            <v>0.83</v>
          </cell>
        </row>
        <row r="715">
          <cell r="C715" t="str">
            <v>CT 4</v>
          </cell>
          <cell r="D715" t="str">
            <v>CM 2</v>
          </cell>
          <cell r="E715" t="str">
            <v>SH 1</v>
          </cell>
          <cell r="F715" t="str">
            <v>Damp</v>
          </cell>
          <cell r="G715">
            <v>2</v>
          </cell>
          <cell r="H715" t="str">
            <v>Vertical</v>
          </cell>
          <cell r="I715">
            <v>0.82</v>
          </cell>
        </row>
        <row r="716">
          <cell r="C716" t="str">
            <v>CT 4</v>
          </cell>
          <cell r="D716" t="str">
            <v>CM 2</v>
          </cell>
          <cell r="E716" t="str">
            <v>SH 1</v>
          </cell>
          <cell r="F716" t="str">
            <v>Damp</v>
          </cell>
          <cell r="G716">
            <v>2</v>
          </cell>
          <cell r="H716" t="str">
            <v>Horizontal</v>
          </cell>
          <cell r="I716">
            <v>0.82499999999999996</v>
          </cell>
        </row>
        <row r="717">
          <cell r="C717" t="str">
            <v>CT 4</v>
          </cell>
          <cell r="D717" t="str">
            <v>CM 2</v>
          </cell>
          <cell r="E717" t="str">
            <v>SH 1</v>
          </cell>
          <cell r="F717" t="str">
            <v>Damp</v>
          </cell>
          <cell r="G717">
            <v>3</v>
          </cell>
          <cell r="H717" t="str">
            <v>Vertical</v>
          </cell>
          <cell r="I717">
            <v>0.81499999999999995</v>
          </cell>
        </row>
        <row r="718">
          <cell r="C718" t="str">
            <v>CT 4</v>
          </cell>
          <cell r="D718" t="str">
            <v>CM 2</v>
          </cell>
          <cell r="E718" t="str">
            <v>SH 1</v>
          </cell>
          <cell r="F718" t="str">
            <v>Damp</v>
          </cell>
          <cell r="G718">
            <v>3</v>
          </cell>
          <cell r="H718" t="str">
            <v>Horizontal</v>
          </cell>
          <cell r="I718">
            <v>0.82</v>
          </cell>
        </row>
        <row r="719">
          <cell r="C719" t="str">
            <v>CT 4</v>
          </cell>
          <cell r="D719" t="str">
            <v>CM 2</v>
          </cell>
          <cell r="E719" t="str">
            <v>SH 1</v>
          </cell>
          <cell r="F719" t="str">
            <v>Foamy</v>
          </cell>
          <cell r="G719">
            <v>1</v>
          </cell>
          <cell r="H719" t="str">
            <v>Vertical</v>
          </cell>
          <cell r="I719">
            <v>0.67</v>
          </cell>
        </row>
        <row r="720">
          <cell r="C720" t="str">
            <v>CT 4</v>
          </cell>
          <cell r="D720" t="str">
            <v>CM 2</v>
          </cell>
          <cell r="E720" t="str">
            <v>SH 1</v>
          </cell>
          <cell r="F720" t="str">
            <v>Foamy</v>
          </cell>
          <cell r="G720">
            <v>1</v>
          </cell>
          <cell r="H720" t="str">
            <v>Horizontal</v>
          </cell>
          <cell r="I720">
            <v>0.68</v>
          </cell>
        </row>
        <row r="721">
          <cell r="C721" t="str">
            <v>CT 4</v>
          </cell>
          <cell r="D721" t="str">
            <v>CM 2</v>
          </cell>
          <cell r="E721" t="str">
            <v>SH 1</v>
          </cell>
          <cell r="F721" t="str">
            <v>Foamy</v>
          </cell>
          <cell r="G721">
            <v>2</v>
          </cell>
          <cell r="H721" t="str">
            <v>Vertical</v>
          </cell>
          <cell r="I721">
            <v>0.68</v>
          </cell>
        </row>
        <row r="722">
          <cell r="C722" t="str">
            <v>CT 4</v>
          </cell>
          <cell r="D722" t="str">
            <v>CM 2</v>
          </cell>
          <cell r="E722" t="str">
            <v>SH 1</v>
          </cell>
          <cell r="F722" t="str">
            <v>Foamy</v>
          </cell>
          <cell r="G722">
            <v>2</v>
          </cell>
          <cell r="H722" t="str">
            <v>Horizontal</v>
          </cell>
          <cell r="I722">
            <v>0.67500000000000004</v>
          </cell>
        </row>
        <row r="723">
          <cell r="C723" t="str">
            <v>CT 4</v>
          </cell>
          <cell r="D723" t="str">
            <v>CM 2</v>
          </cell>
          <cell r="E723" t="str">
            <v>SH 1</v>
          </cell>
          <cell r="F723" t="str">
            <v>Foamy</v>
          </cell>
          <cell r="G723">
            <v>3</v>
          </cell>
          <cell r="H723" t="str">
            <v>Vertical</v>
          </cell>
          <cell r="I723">
            <v>0.67500000000000004</v>
          </cell>
        </row>
        <row r="724">
          <cell r="C724" t="str">
            <v>CT 4</v>
          </cell>
          <cell r="D724" t="str">
            <v>CM 2</v>
          </cell>
          <cell r="E724" t="str">
            <v>SH 1</v>
          </cell>
          <cell r="F724" t="str">
            <v>Foamy</v>
          </cell>
          <cell r="G724">
            <v>3</v>
          </cell>
          <cell r="H724" t="str">
            <v>Horizontal</v>
          </cell>
          <cell r="I724">
            <v>0.67</v>
          </cell>
        </row>
        <row r="725">
          <cell r="C725" t="str">
            <v>CT 4</v>
          </cell>
          <cell r="D725" t="str">
            <v>CM 2</v>
          </cell>
          <cell r="E725" t="str">
            <v>SH 2</v>
          </cell>
          <cell r="F725" t="str">
            <v>Arid</v>
          </cell>
          <cell r="G725">
            <v>1</v>
          </cell>
          <cell r="H725" t="str">
            <v>Vertical</v>
          </cell>
          <cell r="I725">
            <v>0.86</v>
          </cell>
        </row>
        <row r="726">
          <cell r="C726" t="str">
            <v>CT 4</v>
          </cell>
          <cell r="D726" t="str">
            <v>CM 2</v>
          </cell>
          <cell r="E726" t="str">
            <v>SH 2</v>
          </cell>
          <cell r="F726" t="str">
            <v>Arid</v>
          </cell>
          <cell r="G726">
            <v>1</v>
          </cell>
          <cell r="H726" t="str">
            <v>Horizontal</v>
          </cell>
          <cell r="I726">
            <v>0.86</v>
          </cell>
        </row>
        <row r="727">
          <cell r="C727" t="str">
            <v>CT 4</v>
          </cell>
          <cell r="D727" t="str">
            <v>CM 2</v>
          </cell>
          <cell r="E727" t="str">
            <v>SH 2</v>
          </cell>
          <cell r="F727" t="str">
            <v>Arid</v>
          </cell>
          <cell r="G727">
            <v>2</v>
          </cell>
          <cell r="H727" t="str">
            <v>Vertical</v>
          </cell>
          <cell r="I727">
            <v>0.86499999999999999</v>
          </cell>
        </row>
        <row r="728">
          <cell r="C728" t="str">
            <v>CT 4</v>
          </cell>
          <cell r="D728" t="str">
            <v>CM 2</v>
          </cell>
          <cell r="E728" t="str">
            <v>SH 2</v>
          </cell>
          <cell r="F728" t="str">
            <v>Arid</v>
          </cell>
          <cell r="G728">
            <v>2</v>
          </cell>
          <cell r="H728" t="str">
            <v>Horizontal</v>
          </cell>
          <cell r="I728">
            <v>0.86499999999999999</v>
          </cell>
        </row>
        <row r="729">
          <cell r="C729" t="str">
            <v>CT 4</v>
          </cell>
          <cell r="D729" t="str">
            <v>CM 2</v>
          </cell>
          <cell r="E729" t="str">
            <v>SH 2</v>
          </cell>
          <cell r="F729" t="str">
            <v>Arid</v>
          </cell>
          <cell r="G729">
            <v>3</v>
          </cell>
          <cell r="H729" t="str">
            <v>Vertical</v>
          </cell>
          <cell r="I729">
            <v>0.87</v>
          </cell>
        </row>
        <row r="730">
          <cell r="C730" t="str">
            <v>CT 4</v>
          </cell>
          <cell r="D730" t="str">
            <v>CM 2</v>
          </cell>
          <cell r="E730" t="str">
            <v>SH 2</v>
          </cell>
          <cell r="F730" t="str">
            <v>Arid</v>
          </cell>
          <cell r="G730">
            <v>3</v>
          </cell>
          <cell r="H730" t="str">
            <v>Horizontal</v>
          </cell>
          <cell r="I730">
            <v>0.85499999999999998</v>
          </cell>
        </row>
        <row r="731">
          <cell r="C731" t="str">
            <v>CT 4</v>
          </cell>
          <cell r="D731" t="str">
            <v>CM 2</v>
          </cell>
          <cell r="E731" t="str">
            <v>SH 2</v>
          </cell>
          <cell r="F731" t="str">
            <v>Damp</v>
          </cell>
          <cell r="G731">
            <v>1</v>
          </cell>
          <cell r="H731" t="str">
            <v>Vertical</v>
          </cell>
          <cell r="I731">
            <v>0.66</v>
          </cell>
        </row>
        <row r="732">
          <cell r="C732" t="str">
            <v>CT 4</v>
          </cell>
          <cell r="D732" t="str">
            <v>CM 2</v>
          </cell>
          <cell r="E732" t="str">
            <v>SH 2</v>
          </cell>
          <cell r="F732" t="str">
            <v>Damp</v>
          </cell>
          <cell r="G732">
            <v>1</v>
          </cell>
          <cell r="H732" t="str">
            <v>Horizontal</v>
          </cell>
          <cell r="I732">
            <v>0.68</v>
          </cell>
        </row>
        <row r="733">
          <cell r="C733" t="str">
            <v>CT 4</v>
          </cell>
          <cell r="D733" t="str">
            <v>CM 2</v>
          </cell>
          <cell r="E733" t="str">
            <v>SH 2</v>
          </cell>
          <cell r="F733" t="str">
            <v>Damp</v>
          </cell>
          <cell r="G733">
            <v>2</v>
          </cell>
          <cell r="H733" t="str">
            <v>Vertical</v>
          </cell>
          <cell r="I733">
            <v>0.67</v>
          </cell>
        </row>
        <row r="734">
          <cell r="C734" t="str">
            <v>CT 4</v>
          </cell>
          <cell r="D734" t="str">
            <v>CM 2</v>
          </cell>
          <cell r="E734" t="str">
            <v>SH 2</v>
          </cell>
          <cell r="F734" t="str">
            <v>Damp</v>
          </cell>
          <cell r="G734">
            <v>2</v>
          </cell>
          <cell r="H734" t="str">
            <v>Horizontal</v>
          </cell>
          <cell r="I734">
            <v>0.67500000000000004</v>
          </cell>
        </row>
        <row r="735">
          <cell r="C735" t="str">
            <v>CT 4</v>
          </cell>
          <cell r="D735" t="str">
            <v>CM 2</v>
          </cell>
          <cell r="E735" t="str">
            <v>SH 2</v>
          </cell>
          <cell r="F735" t="str">
            <v>Damp</v>
          </cell>
          <cell r="G735">
            <v>3</v>
          </cell>
          <cell r="H735" t="str">
            <v>Vertical</v>
          </cell>
          <cell r="I735">
            <v>0.66500000000000004</v>
          </cell>
        </row>
        <row r="736">
          <cell r="C736" t="str">
            <v>CT 4</v>
          </cell>
          <cell r="D736" t="str">
            <v>CM 2</v>
          </cell>
          <cell r="E736" t="str">
            <v>SH 2</v>
          </cell>
          <cell r="F736" t="str">
            <v>Damp</v>
          </cell>
          <cell r="G736">
            <v>3</v>
          </cell>
          <cell r="H736" t="str">
            <v>Horizontal</v>
          </cell>
          <cell r="I736">
            <v>0.67</v>
          </cell>
        </row>
        <row r="737">
          <cell r="C737" t="str">
            <v>CT 4</v>
          </cell>
          <cell r="D737" t="str">
            <v>CM 2</v>
          </cell>
          <cell r="E737" t="str">
            <v>SH 2</v>
          </cell>
          <cell r="F737" t="str">
            <v>Foamy</v>
          </cell>
          <cell r="G737">
            <v>1</v>
          </cell>
          <cell r="H737" t="str">
            <v>Vertical</v>
          </cell>
          <cell r="I737">
            <v>0.57999999999999996</v>
          </cell>
        </row>
        <row r="738">
          <cell r="C738" t="str">
            <v>CT 4</v>
          </cell>
          <cell r="D738" t="str">
            <v>CM 2</v>
          </cell>
          <cell r="E738" t="str">
            <v>SH 2</v>
          </cell>
          <cell r="F738" t="str">
            <v>Foamy</v>
          </cell>
          <cell r="G738">
            <v>1</v>
          </cell>
          <cell r="H738" t="str">
            <v>Horizontal</v>
          </cell>
          <cell r="I738">
            <v>0.56499999999999995</v>
          </cell>
        </row>
        <row r="739">
          <cell r="C739" t="str">
            <v>CT 4</v>
          </cell>
          <cell r="D739" t="str">
            <v>CM 2</v>
          </cell>
          <cell r="E739" t="str">
            <v>SH 2</v>
          </cell>
          <cell r="F739" t="str">
            <v>Foamy</v>
          </cell>
          <cell r="G739">
            <v>2</v>
          </cell>
          <cell r="H739" t="str">
            <v>Vertical</v>
          </cell>
          <cell r="I739">
            <v>0.58499999999999996</v>
          </cell>
        </row>
        <row r="740">
          <cell r="C740" t="str">
            <v>CT 4</v>
          </cell>
          <cell r="D740" t="str">
            <v>CM 2</v>
          </cell>
          <cell r="E740" t="str">
            <v>SH 2</v>
          </cell>
          <cell r="F740" t="str">
            <v>Foamy</v>
          </cell>
          <cell r="G740">
            <v>2</v>
          </cell>
          <cell r="H740" t="str">
            <v>Horizontal</v>
          </cell>
          <cell r="I740">
            <v>0.56999999999999995</v>
          </cell>
        </row>
        <row r="741">
          <cell r="C741" t="str">
            <v>CT 4</v>
          </cell>
          <cell r="D741" t="str">
            <v>CM 2</v>
          </cell>
          <cell r="E741" t="str">
            <v>SH 2</v>
          </cell>
          <cell r="F741" t="str">
            <v>Foamy</v>
          </cell>
          <cell r="G741">
            <v>3</v>
          </cell>
          <cell r="H741" t="str">
            <v>Vertical</v>
          </cell>
          <cell r="I741">
            <v>0.59</v>
          </cell>
        </row>
        <row r="742">
          <cell r="C742" t="str">
            <v>CT 4</v>
          </cell>
          <cell r="D742" t="str">
            <v>CM 2</v>
          </cell>
          <cell r="E742" t="str">
            <v>SH 2</v>
          </cell>
          <cell r="F742" t="str">
            <v>Foamy</v>
          </cell>
          <cell r="G742">
            <v>3</v>
          </cell>
          <cell r="H742" t="str">
            <v>Horizontal</v>
          </cell>
          <cell r="I742">
            <v>0.56000000000000005</v>
          </cell>
        </row>
        <row r="743">
          <cell r="C743" t="str">
            <v>CT 4</v>
          </cell>
          <cell r="D743" t="str">
            <v>CM 2</v>
          </cell>
          <cell r="E743" t="str">
            <v>SH 3</v>
          </cell>
          <cell r="F743" t="str">
            <v>Arid</v>
          </cell>
          <cell r="G743">
            <v>1</v>
          </cell>
          <cell r="H743" t="str">
            <v>Vertical</v>
          </cell>
          <cell r="I743">
            <v>0.78500000000000003</v>
          </cell>
        </row>
        <row r="744">
          <cell r="C744" t="str">
            <v>CT 4</v>
          </cell>
          <cell r="D744" t="str">
            <v>CM 2</v>
          </cell>
          <cell r="E744" t="str">
            <v>SH 3</v>
          </cell>
          <cell r="F744" t="str">
            <v>Arid</v>
          </cell>
          <cell r="G744">
            <v>1</v>
          </cell>
          <cell r="H744" t="str">
            <v>Horizontal</v>
          </cell>
          <cell r="I744">
            <v>0.8</v>
          </cell>
        </row>
        <row r="745">
          <cell r="C745" t="str">
            <v>CT 4</v>
          </cell>
          <cell r="D745" t="str">
            <v>CM 2</v>
          </cell>
          <cell r="E745" t="str">
            <v>SH 3</v>
          </cell>
          <cell r="F745" t="str">
            <v>Arid</v>
          </cell>
          <cell r="G745">
            <v>2</v>
          </cell>
          <cell r="H745" t="str">
            <v>Vertical</v>
          </cell>
          <cell r="I745">
            <v>0.78</v>
          </cell>
        </row>
        <row r="746">
          <cell r="C746" t="str">
            <v>CT 4</v>
          </cell>
          <cell r="D746" t="str">
            <v>CM 2</v>
          </cell>
          <cell r="E746" t="str">
            <v>SH 3</v>
          </cell>
          <cell r="F746" t="str">
            <v>Arid</v>
          </cell>
          <cell r="G746">
            <v>2</v>
          </cell>
          <cell r="H746" t="str">
            <v>Horizontal</v>
          </cell>
          <cell r="I746">
            <v>0.79500000000000004</v>
          </cell>
        </row>
        <row r="747">
          <cell r="C747" t="str">
            <v>CT 4</v>
          </cell>
          <cell r="D747" t="str">
            <v>CM 2</v>
          </cell>
          <cell r="E747" t="str">
            <v>SH 3</v>
          </cell>
          <cell r="F747" t="str">
            <v>Arid</v>
          </cell>
          <cell r="G747">
            <v>3</v>
          </cell>
          <cell r="H747" t="str">
            <v>Vertical</v>
          </cell>
          <cell r="I747">
            <v>0.79</v>
          </cell>
        </row>
        <row r="748">
          <cell r="C748" t="str">
            <v>CT 4</v>
          </cell>
          <cell r="D748" t="str">
            <v>CM 2</v>
          </cell>
          <cell r="E748" t="str">
            <v>SH 3</v>
          </cell>
          <cell r="F748" t="str">
            <v>Arid</v>
          </cell>
          <cell r="G748">
            <v>3</v>
          </cell>
          <cell r="H748" t="str">
            <v>Horizontal</v>
          </cell>
          <cell r="I748">
            <v>0.79</v>
          </cell>
        </row>
        <row r="749">
          <cell r="C749" t="str">
            <v>CT 4</v>
          </cell>
          <cell r="D749" t="str">
            <v>CM 2</v>
          </cell>
          <cell r="E749" t="str">
            <v>SH 3</v>
          </cell>
          <cell r="F749" t="str">
            <v>Damp</v>
          </cell>
          <cell r="G749">
            <v>1</v>
          </cell>
          <cell r="H749" t="str">
            <v>Vertical</v>
          </cell>
          <cell r="I749">
            <v>0.76500000000000001</v>
          </cell>
        </row>
        <row r="750">
          <cell r="C750" t="str">
            <v>CT 4</v>
          </cell>
          <cell r="D750" t="str">
            <v>CM 2</v>
          </cell>
          <cell r="E750" t="str">
            <v>SH 3</v>
          </cell>
          <cell r="F750" t="str">
            <v>Damp</v>
          </cell>
          <cell r="G750">
            <v>1</v>
          </cell>
          <cell r="H750" t="str">
            <v>Horizontal</v>
          </cell>
          <cell r="I750">
            <v>0.77</v>
          </cell>
        </row>
        <row r="751">
          <cell r="C751" t="str">
            <v>CT 4</v>
          </cell>
          <cell r="D751" t="str">
            <v>CM 2</v>
          </cell>
          <cell r="E751" t="str">
            <v>SH 3</v>
          </cell>
          <cell r="F751" t="str">
            <v>Damp</v>
          </cell>
          <cell r="G751">
            <v>2</v>
          </cell>
          <cell r="H751" t="str">
            <v>Vertical</v>
          </cell>
          <cell r="I751">
            <v>0.76</v>
          </cell>
        </row>
        <row r="752">
          <cell r="C752" t="str">
            <v>CT 4</v>
          </cell>
          <cell r="D752" t="str">
            <v>CM 2</v>
          </cell>
          <cell r="E752" t="str">
            <v>SH 3</v>
          </cell>
          <cell r="F752" t="str">
            <v>Damp</v>
          </cell>
          <cell r="G752">
            <v>2</v>
          </cell>
          <cell r="H752" t="str">
            <v>Horizontal</v>
          </cell>
          <cell r="I752">
            <v>0.79</v>
          </cell>
        </row>
        <row r="753">
          <cell r="C753" t="str">
            <v>CT 4</v>
          </cell>
          <cell r="D753" t="str">
            <v>CM 2</v>
          </cell>
          <cell r="E753" t="str">
            <v>SH 3</v>
          </cell>
          <cell r="F753" t="str">
            <v>Damp</v>
          </cell>
          <cell r="G753">
            <v>3</v>
          </cell>
          <cell r="H753" t="str">
            <v>Vertical</v>
          </cell>
          <cell r="I753">
            <v>0.755</v>
          </cell>
        </row>
        <row r="754">
          <cell r="C754" t="str">
            <v>CT 4</v>
          </cell>
          <cell r="D754" t="str">
            <v>CM 2</v>
          </cell>
          <cell r="E754" t="str">
            <v>SH 3</v>
          </cell>
          <cell r="F754" t="str">
            <v>Damp</v>
          </cell>
          <cell r="G754">
            <v>3</v>
          </cell>
          <cell r="H754" t="str">
            <v>Horizontal</v>
          </cell>
          <cell r="I754">
            <v>0.78500000000000003</v>
          </cell>
        </row>
        <row r="755">
          <cell r="C755" t="str">
            <v>CT 4</v>
          </cell>
          <cell r="D755" t="str">
            <v>CM 2</v>
          </cell>
          <cell r="E755" t="str">
            <v>SH 3</v>
          </cell>
          <cell r="F755" t="str">
            <v>Foamy</v>
          </cell>
          <cell r="G755">
            <v>1</v>
          </cell>
          <cell r="H755" t="str">
            <v>Vertical</v>
          </cell>
          <cell r="I755">
            <v>0.64</v>
          </cell>
        </row>
        <row r="756">
          <cell r="C756" t="str">
            <v>CT 4</v>
          </cell>
          <cell r="D756" t="str">
            <v>CM 2</v>
          </cell>
          <cell r="E756" t="str">
            <v>SH 3</v>
          </cell>
          <cell r="F756" t="str">
            <v>Foamy</v>
          </cell>
          <cell r="G756">
            <v>1</v>
          </cell>
          <cell r="H756" t="str">
            <v>Horizontal</v>
          </cell>
          <cell r="I756">
            <v>0.66</v>
          </cell>
        </row>
        <row r="757">
          <cell r="C757" t="str">
            <v>CT 4</v>
          </cell>
          <cell r="D757" t="str">
            <v>CM 2</v>
          </cell>
          <cell r="E757" t="str">
            <v>SH 3</v>
          </cell>
          <cell r="F757" t="str">
            <v>Foamy</v>
          </cell>
          <cell r="G757">
            <v>2</v>
          </cell>
          <cell r="H757" t="str">
            <v>Vertical</v>
          </cell>
          <cell r="I757">
            <v>0.64500000000000002</v>
          </cell>
        </row>
        <row r="758">
          <cell r="C758" t="str">
            <v>CT 4</v>
          </cell>
          <cell r="D758" t="str">
            <v>CM 2</v>
          </cell>
          <cell r="E758" t="str">
            <v>SH 3</v>
          </cell>
          <cell r="F758" t="str">
            <v>Foamy</v>
          </cell>
          <cell r="G758">
            <v>2</v>
          </cell>
          <cell r="H758" t="str">
            <v>Horizontal</v>
          </cell>
          <cell r="I758">
            <v>0.65500000000000003</v>
          </cell>
        </row>
        <row r="759">
          <cell r="C759" t="str">
            <v>CT 4</v>
          </cell>
          <cell r="D759" t="str">
            <v>CM 2</v>
          </cell>
          <cell r="E759" t="str">
            <v>SH 3</v>
          </cell>
          <cell r="F759" t="str">
            <v>Foamy</v>
          </cell>
          <cell r="G759">
            <v>3</v>
          </cell>
          <cell r="H759" t="str">
            <v>Vertical</v>
          </cell>
          <cell r="I759">
            <v>0.63500000000000001</v>
          </cell>
        </row>
        <row r="760">
          <cell r="C760" t="str">
            <v>CT 4</v>
          </cell>
          <cell r="D760" t="str">
            <v>CM 2</v>
          </cell>
          <cell r="E760" t="str">
            <v>SH 3</v>
          </cell>
          <cell r="F760" t="str">
            <v>Foamy</v>
          </cell>
          <cell r="G760">
            <v>3</v>
          </cell>
          <cell r="H760" t="str">
            <v>Horizontal</v>
          </cell>
          <cell r="I760">
            <v>0.65</v>
          </cell>
        </row>
        <row r="761">
          <cell r="C761" t="str">
            <v>CT 4</v>
          </cell>
          <cell r="D761" t="str">
            <v>CM 3</v>
          </cell>
          <cell r="E761" t="str">
            <v>SH 1</v>
          </cell>
          <cell r="F761" t="str">
            <v>Arid</v>
          </cell>
          <cell r="G761">
            <v>1</v>
          </cell>
          <cell r="H761" t="str">
            <v>Vertical</v>
          </cell>
          <cell r="I761">
            <v>0.79</v>
          </cell>
        </row>
        <row r="762">
          <cell r="C762" t="str">
            <v>CT 4</v>
          </cell>
          <cell r="D762" t="str">
            <v>CM 3</v>
          </cell>
          <cell r="E762" t="str">
            <v>SH 1</v>
          </cell>
          <cell r="F762" t="str">
            <v>Arid</v>
          </cell>
          <cell r="G762">
            <v>1</v>
          </cell>
          <cell r="H762" t="str">
            <v>Horizontal</v>
          </cell>
          <cell r="I762">
            <v>0.78</v>
          </cell>
        </row>
        <row r="763">
          <cell r="C763" t="str">
            <v>CT 4</v>
          </cell>
          <cell r="D763" t="str">
            <v>CM 3</v>
          </cell>
          <cell r="E763" t="str">
            <v>SH 1</v>
          </cell>
          <cell r="F763" t="str">
            <v>Arid</v>
          </cell>
          <cell r="G763">
            <v>2</v>
          </cell>
          <cell r="H763" t="str">
            <v>Vertical</v>
          </cell>
          <cell r="I763">
            <v>0.78500000000000003</v>
          </cell>
        </row>
        <row r="764">
          <cell r="C764" t="str">
            <v>CT 4</v>
          </cell>
          <cell r="D764" t="str">
            <v>CM 3</v>
          </cell>
          <cell r="E764" t="str">
            <v>SH 1</v>
          </cell>
          <cell r="F764" t="str">
            <v>Arid</v>
          </cell>
          <cell r="G764">
            <v>2</v>
          </cell>
          <cell r="H764" t="str">
            <v>Horizontal</v>
          </cell>
          <cell r="I764">
            <v>0.78500000000000003</v>
          </cell>
        </row>
        <row r="765">
          <cell r="C765" t="str">
            <v>CT 4</v>
          </cell>
          <cell r="D765" t="str">
            <v>CM 3</v>
          </cell>
          <cell r="E765" t="str">
            <v>SH 1</v>
          </cell>
          <cell r="F765" t="str">
            <v>Arid</v>
          </cell>
          <cell r="G765">
            <v>3</v>
          </cell>
          <cell r="H765" t="str">
            <v>Vertical</v>
          </cell>
          <cell r="I765">
            <v>0.78</v>
          </cell>
        </row>
        <row r="766">
          <cell r="C766" t="str">
            <v>CT 4</v>
          </cell>
          <cell r="D766" t="str">
            <v>CM 3</v>
          </cell>
          <cell r="E766" t="str">
            <v>SH 1</v>
          </cell>
          <cell r="F766" t="str">
            <v>Arid</v>
          </cell>
          <cell r="G766">
            <v>3</v>
          </cell>
          <cell r="H766" t="str">
            <v>Horizontal</v>
          </cell>
          <cell r="I766">
            <v>0.77500000000000002</v>
          </cell>
        </row>
        <row r="767">
          <cell r="C767" t="str">
            <v>CT 4</v>
          </cell>
          <cell r="D767" t="str">
            <v>CM 3</v>
          </cell>
          <cell r="E767" t="str">
            <v>SH 1</v>
          </cell>
          <cell r="F767" t="str">
            <v>Damp</v>
          </cell>
          <cell r="G767">
            <v>1</v>
          </cell>
          <cell r="H767" t="str">
            <v>Vertical</v>
          </cell>
          <cell r="I767">
            <v>0.66500000000000004</v>
          </cell>
        </row>
        <row r="768">
          <cell r="C768" t="str">
            <v>CT 4</v>
          </cell>
          <cell r="D768" t="str">
            <v>CM 3</v>
          </cell>
          <cell r="E768" t="str">
            <v>SH 1</v>
          </cell>
          <cell r="F768" t="str">
            <v>Damp</v>
          </cell>
          <cell r="G768">
            <v>1</v>
          </cell>
          <cell r="H768" t="str">
            <v>Horizontal</v>
          </cell>
          <cell r="I768">
            <v>0.69</v>
          </cell>
        </row>
        <row r="769">
          <cell r="C769" t="str">
            <v>CT 4</v>
          </cell>
          <cell r="D769" t="str">
            <v>CM 3</v>
          </cell>
          <cell r="E769" t="str">
            <v>SH 1</v>
          </cell>
          <cell r="F769" t="str">
            <v>Damp</v>
          </cell>
          <cell r="G769">
            <v>2</v>
          </cell>
          <cell r="H769" t="str">
            <v>Vertical</v>
          </cell>
          <cell r="I769">
            <v>0.67</v>
          </cell>
        </row>
        <row r="770">
          <cell r="C770" t="str">
            <v>CT 4</v>
          </cell>
          <cell r="D770" t="str">
            <v>CM 3</v>
          </cell>
          <cell r="E770" t="str">
            <v>SH 1</v>
          </cell>
          <cell r="F770" t="str">
            <v>Damp</v>
          </cell>
          <cell r="G770">
            <v>2</v>
          </cell>
          <cell r="H770" t="str">
            <v>Horizontal</v>
          </cell>
          <cell r="I770">
            <v>0.68500000000000005</v>
          </cell>
        </row>
        <row r="771">
          <cell r="C771" t="str">
            <v>CT 4</v>
          </cell>
          <cell r="D771" t="str">
            <v>CM 3</v>
          </cell>
          <cell r="E771" t="str">
            <v>SH 1</v>
          </cell>
          <cell r="F771" t="str">
            <v>Damp</v>
          </cell>
          <cell r="G771">
            <v>3</v>
          </cell>
          <cell r="H771" t="str">
            <v>Vertical</v>
          </cell>
          <cell r="I771">
            <v>0.67500000000000004</v>
          </cell>
        </row>
        <row r="772">
          <cell r="C772" t="str">
            <v>CT 4</v>
          </cell>
          <cell r="D772" t="str">
            <v>CM 3</v>
          </cell>
          <cell r="E772" t="str">
            <v>SH 1</v>
          </cell>
          <cell r="F772" t="str">
            <v>Damp</v>
          </cell>
          <cell r="G772">
            <v>3</v>
          </cell>
          <cell r="H772" t="str">
            <v>Horizontal</v>
          </cell>
          <cell r="I772">
            <v>0.68</v>
          </cell>
        </row>
        <row r="773">
          <cell r="C773" t="str">
            <v>CT 4</v>
          </cell>
          <cell r="D773" t="str">
            <v>CM 3</v>
          </cell>
          <cell r="E773" t="str">
            <v>SH 1</v>
          </cell>
          <cell r="F773" t="str">
            <v>Foamy</v>
          </cell>
          <cell r="G773">
            <v>1</v>
          </cell>
          <cell r="H773" t="str">
            <v>Vertical</v>
          </cell>
          <cell r="I773">
            <v>0.61</v>
          </cell>
        </row>
        <row r="774">
          <cell r="C774" t="str">
            <v>CT 4</v>
          </cell>
          <cell r="D774" t="str">
            <v>CM 3</v>
          </cell>
          <cell r="E774" t="str">
            <v>SH 1</v>
          </cell>
          <cell r="F774" t="str">
            <v>Foamy</v>
          </cell>
          <cell r="G774">
            <v>1</v>
          </cell>
          <cell r="H774" t="str">
            <v>Horizontal</v>
          </cell>
          <cell r="I774">
            <v>0.60499999999999998</v>
          </cell>
        </row>
        <row r="775">
          <cell r="C775" t="str">
            <v>CT 4</v>
          </cell>
          <cell r="D775" t="str">
            <v>CM 3</v>
          </cell>
          <cell r="E775" t="str">
            <v>SH 1</v>
          </cell>
          <cell r="F775" t="str">
            <v>Foamy</v>
          </cell>
          <cell r="G775">
            <v>2</v>
          </cell>
          <cell r="H775" t="str">
            <v>Vertical</v>
          </cell>
          <cell r="I775">
            <v>0.6</v>
          </cell>
        </row>
        <row r="776">
          <cell r="C776" t="str">
            <v>CT 4</v>
          </cell>
          <cell r="D776" t="str">
            <v>CM 3</v>
          </cell>
          <cell r="E776" t="str">
            <v>SH 1</v>
          </cell>
          <cell r="F776" t="str">
            <v>Foamy</v>
          </cell>
          <cell r="G776">
            <v>2</v>
          </cell>
          <cell r="H776" t="str">
            <v>Horizontal</v>
          </cell>
          <cell r="I776">
            <v>0.59</v>
          </cell>
        </row>
        <row r="777">
          <cell r="C777" t="str">
            <v>CT 4</v>
          </cell>
          <cell r="D777" t="str">
            <v>CM 3</v>
          </cell>
          <cell r="E777" t="str">
            <v>SH 1</v>
          </cell>
          <cell r="F777" t="str">
            <v>Foamy</v>
          </cell>
          <cell r="G777">
            <v>3</v>
          </cell>
          <cell r="H777" t="str">
            <v>Vertical</v>
          </cell>
          <cell r="I777">
            <v>0.60499999999999998</v>
          </cell>
        </row>
        <row r="778">
          <cell r="C778" t="str">
            <v>CT 4</v>
          </cell>
          <cell r="D778" t="str">
            <v>CM 3</v>
          </cell>
          <cell r="E778" t="str">
            <v>SH 1</v>
          </cell>
          <cell r="F778" t="str">
            <v>Foamy</v>
          </cell>
          <cell r="G778">
            <v>3</v>
          </cell>
          <cell r="H778" t="str">
            <v>Horizontal</v>
          </cell>
          <cell r="I778">
            <v>0.57999999999999996</v>
          </cell>
        </row>
        <row r="779">
          <cell r="C779" t="str">
            <v>CT 4</v>
          </cell>
          <cell r="D779" t="str">
            <v>CM 3</v>
          </cell>
          <cell r="E779" t="str">
            <v>SH 2</v>
          </cell>
          <cell r="F779" t="str">
            <v>Arid</v>
          </cell>
          <cell r="G779">
            <v>1</v>
          </cell>
          <cell r="H779" t="str">
            <v>Vertical</v>
          </cell>
          <cell r="I779">
            <v>0.79</v>
          </cell>
        </row>
        <row r="780">
          <cell r="C780" t="str">
            <v>CT 4</v>
          </cell>
          <cell r="D780" t="str">
            <v>CM 3</v>
          </cell>
          <cell r="E780" t="str">
            <v>SH 2</v>
          </cell>
          <cell r="F780" t="str">
            <v>Arid</v>
          </cell>
          <cell r="G780">
            <v>1</v>
          </cell>
          <cell r="H780" t="str">
            <v>Horizontal</v>
          </cell>
          <cell r="I780">
            <v>0.78500000000000003</v>
          </cell>
        </row>
        <row r="781">
          <cell r="C781" t="str">
            <v>CT 4</v>
          </cell>
          <cell r="D781" t="str">
            <v>CM 3</v>
          </cell>
          <cell r="E781" t="str">
            <v>SH 2</v>
          </cell>
          <cell r="F781" t="str">
            <v>Arid</v>
          </cell>
          <cell r="G781">
            <v>2</v>
          </cell>
          <cell r="H781" t="str">
            <v>Vertical</v>
          </cell>
          <cell r="I781">
            <v>0.78500000000000003</v>
          </cell>
        </row>
        <row r="782">
          <cell r="C782" t="str">
            <v>CT 4</v>
          </cell>
          <cell r="D782" t="str">
            <v>CM 3</v>
          </cell>
          <cell r="E782" t="str">
            <v>SH 2</v>
          </cell>
          <cell r="F782" t="str">
            <v>Arid</v>
          </cell>
          <cell r="G782">
            <v>2</v>
          </cell>
          <cell r="H782" t="str">
            <v>Horizontal</v>
          </cell>
          <cell r="I782">
            <v>0.78</v>
          </cell>
        </row>
        <row r="783">
          <cell r="C783" t="str">
            <v>CT 4</v>
          </cell>
          <cell r="D783" t="str">
            <v>CM 3</v>
          </cell>
          <cell r="E783" t="str">
            <v>SH 2</v>
          </cell>
          <cell r="F783" t="str">
            <v>Arid</v>
          </cell>
          <cell r="G783">
            <v>3</v>
          </cell>
          <cell r="H783" t="str">
            <v>Vertical</v>
          </cell>
          <cell r="I783">
            <v>0.78</v>
          </cell>
        </row>
        <row r="784">
          <cell r="C784" t="str">
            <v>CT 4</v>
          </cell>
          <cell r="D784" t="str">
            <v>CM 3</v>
          </cell>
          <cell r="E784" t="str">
            <v>SH 2</v>
          </cell>
          <cell r="F784" t="str">
            <v>Arid</v>
          </cell>
          <cell r="G784">
            <v>3</v>
          </cell>
          <cell r="H784" t="str">
            <v>Horizontal</v>
          </cell>
          <cell r="I784">
            <v>0.77500000000000002</v>
          </cell>
        </row>
        <row r="785">
          <cell r="C785" t="str">
            <v>CT 4</v>
          </cell>
          <cell r="D785" t="str">
            <v>CM 3</v>
          </cell>
          <cell r="E785" t="str">
            <v>SH 2</v>
          </cell>
          <cell r="F785" t="str">
            <v>Damp</v>
          </cell>
          <cell r="G785">
            <v>1</v>
          </cell>
          <cell r="H785" t="str">
            <v>Vertical</v>
          </cell>
          <cell r="I785">
            <v>0.59</v>
          </cell>
        </row>
        <row r="786">
          <cell r="C786" t="str">
            <v>CT 4</v>
          </cell>
          <cell r="D786" t="str">
            <v>CM 3</v>
          </cell>
          <cell r="E786" t="str">
            <v>SH 2</v>
          </cell>
          <cell r="F786" t="str">
            <v>Damp</v>
          </cell>
          <cell r="G786">
            <v>1</v>
          </cell>
          <cell r="H786" t="str">
            <v>Horizontal</v>
          </cell>
          <cell r="I786">
            <v>0.61</v>
          </cell>
        </row>
        <row r="787">
          <cell r="C787" t="str">
            <v>CT 4</v>
          </cell>
          <cell r="D787" t="str">
            <v>CM 3</v>
          </cell>
          <cell r="E787" t="str">
            <v>SH 2</v>
          </cell>
          <cell r="F787" t="str">
            <v>Damp</v>
          </cell>
          <cell r="G787">
            <v>2</v>
          </cell>
          <cell r="H787" t="str">
            <v>Vertical</v>
          </cell>
          <cell r="I787">
            <v>0.6</v>
          </cell>
        </row>
        <row r="788">
          <cell r="C788" t="str">
            <v>CT 4</v>
          </cell>
          <cell r="D788" t="str">
            <v>CM 3</v>
          </cell>
          <cell r="E788" t="str">
            <v>SH 2</v>
          </cell>
          <cell r="F788" t="str">
            <v>Damp</v>
          </cell>
          <cell r="G788">
            <v>2</v>
          </cell>
          <cell r="H788" t="str">
            <v>Horizontal</v>
          </cell>
          <cell r="I788">
            <v>0.6</v>
          </cell>
        </row>
        <row r="789">
          <cell r="C789" t="str">
            <v>CT 4</v>
          </cell>
          <cell r="D789" t="str">
            <v>CM 3</v>
          </cell>
          <cell r="E789" t="str">
            <v>SH 2</v>
          </cell>
          <cell r="F789" t="str">
            <v>Damp</v>
          </cell>
          <cell r="G789">
            <v>3</v>
          </cell>
          <cell r="H789" t="str">
            <v>Vertical</v>
          </cell>
          <cell r="I789">
            <v>0.61</v>
          </cell>
        </row>
        <row r="790">
          <cell r="C790" t="str">
            <v>CT 4</v>
          </cell>
          <cell r="D790" t="str">
            <v>CM 3</v>
          </cell>
          <cell r="E790" t="str">
            <v>SH 2</v>
          </cell>
          <cell r="F790" t="str">
            <v>Damp</v>
          </cell>
          <cell r="G790">
            <v>3</v>
          </cell>
          <cell r="H790" t="str">
            <v>Horizontal</v>
          </cell>
          <cell r="I790">
            <v>0.60499999999999998</v>
          </cell>
        </row>
        <row r="791">
          <cell r="C791" t="str">
            <v>CT 4</v>
          </cell>
          <cell r="D791" t="str">
            <v>CM 3</v>
          </cell>
          <cell r="E791" t="str">
            <v>SH 2</v>
          </cell>
          <cell r="F791" t="str">
            <v>Foamy</v>
          </cell>
          <cell r="G791">
            <v>1</v>
          </cell>
          <cell r="H791" t="str">
            <v>Vertical</v>
          </cell>
          <cell r="I791">
            <v>0.44500000000000001</v>
          </cell>
        </row>
        <row r="792">
          <cell r="C792" t="str">
            <v>CT 4</v>
          </cell>
          <cell r="D792" t="str">
            <v>CM 3</v>
          </cell>
          <cell r="E792" t="str">
            <v>SH 2</v>
          </cell>
          <cell r="F792" t="str">
            <v>Foamy</v>
          </cell>
          <cell r="G792">
            <v>1</v>
          </cell>
          <cell r="H792" t="str">
            <v>Horizontal</v>
          </cell>
          <cell r="I792">
            <v>0.44500000000000001</v>
          </cell>
        </row>
        <row r="793">
          <cell r="C793" t="str">
            <v>CT 4</v>
          </cell>
          <cell r="D793" t="str">
            <v>CM 3</v>
          </cell>
          <cell r="E793" t="str">
            <v>SH 2</v>
          </cell>
          <cell r="F793" t="str">
            <v>Foamy</v>
          </cell>
          <cell r="G793">
            <v>2</v>
          </cell>
          <cell r="H793" t="str">
            <v>Vertical</v>
          </cell>
          <cell r="I793">
            <v>0.44</v>
          </cell>
        </row>
        <row r="794">
          <cell r="C794" t="str">
            <v>CT 4</v>
          </cell>
          <cell r="D794" t="str">
            <v>CM 3</v>
          </cell>
          <cell r="E794" t="str">
            <v>SH 2</v>
          </cell>
          <cell r="F794" t="str">
            <v>Foamy</v>
          </cell>
          <cell r="G794">
            <v>2</v>
          </cell>
          <cell r="H794" t="str">
            <v>Horizontal</v>
          </cell>
          <cell r="I794">
            <v>0.44</v>
          </cell>
        </row>
        <row r="795">
          <cell r="C795" t="str">
            <v>CT 4</v>
          </cell>
          <cell r="D795" t="str">
            <v>CM 3</v>
          </cell>
          <cell r="E795" t="str">
            <v>SH 2</v>
          </cell>
          <cell r="F795" t="str">
            <v>Foamy</v>
          </cell>
          <cell r="G795">
            <v>3</v>
          </cell>
          <cell r="H795" t="str">
            <v>Vertical</v>
          </cell>
          <cell r="I795">
            <v>0.43</v>
          </cell>
        </row>
        <row r="796">
          <cell r="C796" t="str">
            <v>CT 4</v>
          </cell>
          <cell r="D796" t="str">
            <v>CM 3</v>
          </cell>
          <cell r="E796" t="str">
            <v>SH 2</v>
          </cell>
          <cell r="F796" t="str">
            <v>Foamy</v>
          </cell>
          <cell r="G796">
            <v>3</v>
          </cell>
          <cell r="H796" t="str">
            <v>Horizontal</v>
          </cell>
          <cell r="I796">
            <v>0.43</v>
          </cell>
        </row>
        <row r="797">
          <cell r="C797" t="str">
            <v>CT 4</v>
          </cell>
          <cell r="D797" t="str">
            <v>CM 3</v>
          </cell>
          <cell r="E797" t="str">
            <v>SH 3</v>
          </cell>
          <cell r="F797" t="str">
            <v>Arid</v>
          </cell>
          <cell r="G797">
            <v>1</v>
          </cell>
          <cell r="H797" t="str">
            <v>Vertical</v>
          </cell>
          <cell r="I797">
            <v>0.75</v>
          </cell>
        </row>
        <row r="798">
          <cell r="C798" t="str">
            <v>CT 4</v>
          </cell>
          <cell r="D798" t="str">
            <v>CM 3</v>
          </cell>
          <cell r="E798" t="str">
            <v>SH 3</v>
          </cell>
          <cell r="F798" t="str">
            <v>Arid</v>
          </cell>
          <cell r="G798">
            <v>1</v>
          </cell>
          <cell r="H798" t="str">
            <v>Horizontal</v>
          </cell>
          <cell r="I798">
            <v>0.75</v>
          </cell>
        </row>
        <row r="799">
          <cell r="C799" t="str">
            <v>CT 4</v>
          </cell>
          <cell r="D799" t="str">
            <v>CM 3</v>
          </cell>
          <cell r="E799" t="str">
            <v>SH 3</v>
          </cell>
          <cell r="F799" t="str">
            <v>Arid</v>
          </cell>
          <cell r="G799">
            <v>2</v>
          </cell>
          <cell r="H799" t="str">
            <v>Vertical</v>
          </cell>
          <cell r="I799">
            <v>0.755</v>
          </cell>
        </row>
        <row r="800">
          <cell r="C800" t="str">
            <v>CT 4</v>
          </cell>
          <cell r="D800" t="str">
            <v>CM 3</v>
          </cell>
          <cell r="E800" t="str">
            <v>SH 3</v>
          </cell>
          <cell r="F800" t="str">
            <v>Arid</v>
          </cell>
          <cell r="G800">
            <v>2</v>
          </cell>
          <cell r="H800" t="str">
            <v>Horizontal</v>
          </cell>
          <cell r="I800">
            <v>0.745</v>
          </cell>
        </row>
        <row r="801">
          <cell r="C801" t="str">
            <v>CT 4</v>
          </cell>
          <cell r="D801" t="str">
            <v>CM 3</v>
          </cell>
          <cell r="E801" t="str">
            <v>SH 3</v>
          </cell>
          <cell r="F801" t="str">
            <v>Arid</v>
          </cell>
          <cell r="G801">
            <v>3</v>
          </cell>
          <cell r="H801" t="str">
            <v>Vertical</v>
          </cell>
          <cell r="I801">
            <v>0.75</v>
          </cell>
        </row>
        <row r="802">
          <cell r="C802" t="str">
            <v>CT 4</v>
          </cell>
          <cell r="D802" t="str">
            <v>CM 3</v>
          </cell>
          <cell r="E802" t="str">
            <v>SH 3</v>
          </cell>
          <cell r="F802" t="str">
            <v>Arid</v>
          </cell>
          <cell r="G802">
            <v>3</v>
          </cell>
          <cell r="H802" t="str">
            <v>Horizontal</v>
          </cell>
          <cell r="I802">
            <v>0.745</v>
          </cell>
        </row>
        <row r="803">
          <cell r="C803" t="str">
            <v>CT 4</v>
          </cell>
          <cell r="D803" t="str">
            <v>CM 3</v>
          </cell>
          <cell r="E803" t="str">
            <v>SH 3</v>
          </cell>
          <cell r="F803" t="str">
            <v>Damp</v>
          </cell>
          <cell r="G803">
            <v>1</v>
          </cell>
          <cell r="H803" t="str">
            <v>Vertical</v>
          </cell>
          <cell r="I803">
            <v>0.65</v>
          </cell>
        </row>
        <row r="804">
          <cell r="C804" t="str">
            <v>CT 4</v>
          </cell>
          <cell r="D804" t="str">
            <v>CM 3</v>
          </cell>
          <cell r="E804" t="str">
            <v>SH 3</v>
          </cell>
          <cell r="F804" t="str">
            <v>Damp</v>
          </cell>
          <cell r="G804">
            <v>1</v>
          </cell>
          <cell r="H804" t="str">
            <v>Horizontal</v>
          </cell>
          <cell r="I804">
            <v>0.67</v>
          </cell>
        </row>
        <row r="805">
          <cell r="C805" t="str">
            <v>CT 4</v>
          </cell>
          <cell r="D805" t="str">
            <v>CM 3</v>
          </cell>
          <cell r="E805" t="str">
            <v>SH 3</v>
          </cell>
          <cell r="F805" t="str">
            <v>Damp</v>
          </cell>
          <cell r="G805">
            <v>2</v>
          </cell>
          <cell r="H805" t="str">
            <v>Vertical</v>
          </cell>
          <cell r="I805">
            <v>0.66</v>
          </cell>
        </row>
        <row r="806">
          <cell r="C806" t="str">
            <v>CT 4</v>
          </cell>
          <cell r="D806" t="str">
            <v>CM 3</v>
          </cell>
          <cell r="E806" t="str">
            <v>SH 3</v>
          </cell>
          <cell r="F806" t="str">
            <v>Damp</v>
          </cell>
          <cell r="G806">
            <v>2</v>
          </cell>
          <cell r="H806" t="str">
            <v>Horizontal</v>
          </cell>
          <cell r="I806">
            <v>0.66500000000000004</v>
          </cell>
        </row>
        <row r="807">
          <cell r="C807" t="str">
            <v>CT 4</v>
          </cell>
          <cell r="D807" t="str">
            <v>CM 3</v>
          </cell>
          <cell r="E807" t="str">
            <v>SH 3</v>
          </cell>
          <cell r="F807" t="str">
            <v>Damp</v>
          </cell>
          <cell r="G807">
            <v>3</v>
          </cell>
          <cell r="H807" t="str">
            <v>Vertical</v>
          </cell>
          <cell r="I807">
            <v>0.66500000000000004</v>
          </cell>
        </row>
        <row r="808">
          <cell r="C808" t="str">
            <v>CT 4</v>
          </cell>
          <cell r="D808" t="str">
            <v>CM 3</v>
          </cell>
          <cell r="E808" t="str">
            <v>SH 3</v>
          </cell>
          <cell r="F808" t="str">
            <v>Damp</v>
          </cell>
          <cell r="G808">
            <v>3</v>
          </cell>
          <cell r="H808" t="str">
            <v>Horizontal</v>
          </cell>
          <cell r="I808">
            <v>0.66</v>
          </cell>
        </row>
        <row r="809">
          <cell r="C809" t="str">
            <v>CT 4</v>
          </cell>
          <cell r="D809" t="str">
            <v>CM 3</v>
          </cell>
          <cell r="E809" t="str">
            <v>SH 3</v>
          </cell>
          <cell r="F809" t="str">
            <v>Foamy</v>
          </cell>
          <cell r="G809">
            <v>1</v>
          </cell>
          <cell r="H809" t="str">
            <v>Vertical</v>
          </cell>
          <cell r="I809">
            <v>0.45</v>
          </cell>
        </row>
        <row r="810">
          <cell r="C810" t="str">
            <v>CT 4</v>
          </cell>
          <cell r="D810" t="str">
            <v>CM 3</v>
          </cell>
          <cell r="E810" t="str">
            <v>SH 3</v>
          </cell>
          <cell r="F810" t="str">
            <v>Foamy</v>
          </cell>
          <cell r="G810">
            <v>1</v>
          </cell>
          <cell r="H810" t="str">
            <v>Horizontal</v>
          </cell>
          <cell r="I810">
            <v>0.48</v>
          </cell>
        </row>
        <row r="811">
          <cell r="C811" t="str">
            <v>CT 4</v>
          </cell>
          <cell r="D811" t="str">
            <v>CM 3</v>
          </cell>
          <cell r="E811" t="str">
            <v>SH 3</v>
          </cell>
          <cell r="F811" t="str">
            <v>Foamy</v>
          </cell>
          <cell r="G811">
            <v>2</v>
          </cell>
          <cell r="H811" t="str">
            <v>Vertical</v>
          </cell>
          <cell r="I811">
            <v>0.44</v>
          </cell>
        </row>
        <row r="812">
          <cell r="C812" t="str">
            <v>CT 4</v>
          </cell>
          <cell r="D812" t="str">
            <v>CM 3</v>
          </cell>
          <cell r="E812" t="str">
            <v>SH 3</v>
          </cell>
          <cell r="F812" t="str">
            <v>Foamy</v>
          </cell>
          <cell r="G812">
            <v>2</v>
          </cell>
          <cell r="H812" t="str">
            <v>Horizontal</v>
          </cell>
          <cell r="I812">
            <v>0.47499999999999998</v>
          </cell>
        </row>
        <row r="813">
          <cell r="C813" t="str">
            <v>CT 4</v>
          </cell>
          <cell r="D813" t="str">
            <v>CM 3</v>
          </cell>
          <cell r="E813" t="str">
            <v>SH 3</v>
          </cell>
          <cell r="F813" t="str">
            <v>Foamy</v>
          </cell>
          <cell r="G813">
            <v>3</v>
          </cell>
          <cell r="H813" t="str">
            <v>Vertical</v>
          </cell>
          <cell r="I813">
            <v>0.43</v>
          </cell>
        </row>
        <row r="814">
          <cell r="C814" t="str">
            <v>CT 4</v>
          </cell>
          <cell r="D814" t="str">
            <v>CM 3</v>
          </cell>
          <cell r="E814" t="str">
            <v>SH 3</v>
          </cell>
          <cell r="F814" t="str">
            <v>Foamy</v>
          </cell>
          <cell r="G814">
            <v>3</v>
          </cell>
          <cell r="H814" t="str">
            <v>Horizontal</v>
          </cell>
          <cell r="I814">
            <v>0.48499999999999999</v>
          </cell>
        </row>
        <row r="815">
          <cell r="C815" t="str">
            <v>CT 4</v>
          </cell>
          <cell r="D815" t="str">
            <v>CM 4</v>
          </cell>
          <cell r="E815" t="str">
            <v>SH 1</v>
          </cell>
          <cell r="F815" t="str">
            <v>Arid</v>
          </cell>
          <cell r="G815">
            <v>1</v>
          </cell>
          <cell r="H815" t="str">
            <v>Vertical</v>
          </cell>
          <cell r="I815">
            <v>0.9</v>
          </cell>
        </row>
        <row r="816">
          <cell r="C816" t="str">
            <v>CT 4</v>
          </cell>
          <cell r="D816" t="str">
            <v>CM 4</v>
          </cell>
          <cell r="E816" t="str">
            <v>SH 1</v>
          </cell>
          <cell r="F816" t="str">
            <v>Arid</v>
          </cell>
          <cell r="G816">
            <v>1</v>
          </cell>
          <cell r="H816" t="str">
            <v>Horizontal</v>
          </cell>
          <cell r="I816">
            <v>0.86499999999999999</v>
          </cell>
        </row>
        <row r="817">
          <cell r="C817" t="str">
            <v>CT 4</v>
          </cell>
          <cell r="D817" t="str">
            <v>CM 4</v>
          </cell>
          <cell r="E817" t="str">
            <v>SH 1</v>
          </cell>
          <cell r="F817" t="str">
            <v>Arid</v>
          </cell>
          <cell r="G817">
            <v>2</v>
          </cell>
          <cell r="H817" t="str">
            <v>Vertical</v>
          </cell>
          <cell r="I817">
            <v>0.91</v>
          </cell>
        </row>
        <row r="818">
          <cell r="C818" t="str">
            <v>CT 4</v>
          </cell>
          <cell r="D818" t="str">
            <v>CM 4</v>
          </cell>
          <cell r="E818" t="str">
            <v>SH 1</v>
          </cell>
          <cell r="F818" t="str">
            <v>Arid</v>
          </cell>
          <cell r="G818">
            <v>2</v>
          </cell>
          <cell r="H818" t="str">
            <v>Horizontal</v>
          </cell>
          <cell r="I818">
            <v>0.87</v>
          </cell>
        </row>
        <row r="819">
          <cell r="C819" t="str">
            <v>CT 4</v>
          </cell>
          <cell r="D819" t="str">
            <v>CM 4</v>
          </cell>
          <cell r="E819" t="str">
            <v>SH 1</v>
          </cell>
          <cell r="F819" t="str">
            <v>Arid</v>
          </cell>
          <cell r="G819">
            <v>3</v>
          </cell>
          <cell r="H819" t="str">
            <v>Vertical</v>
          </cell>
          <cell r="I819">
            <v>0.89500000000000002</v>
          </cell>
        </row>
        <row r="820">
          <cell r="C820" t="str">
            <v>CT 4</v>
          </cell>
          <cell r="D820" t="str">
            <v>CM 4</v>
          </cell>
          <cell r="E820" t="str">
            <v>SH 1</v>
          </cell>
          <cell r="F820" t="str">
            <v>Arid</v>
          </cell>
          <cell r="G820">
            <v>3</v>
          </cell>
          <cell r="H820" t="str">
            <v>Horizontal</v>
          </cell>
          <cell r="I820">
            <v>0.86</v>
          </cell>
        </row>
        <row r="821">
          <cell r="C821" t="str">
            <v>CT 4</v>
          </cell>
          <cell r="D821" t="str">
            <v>CM 4</v>
          </cell>
          <cell r="E821" t="str">
            <v>SH 1</v>
          </cell>
          <cell r="F821" t="str">
            <v>Damp</v>
          </cell>
          <cell r="G821">
            <v>1</v>
          </cell>
          <cell r="H821" t="str">
            <v>Vertical</v>
          </cell>
          <cell r="I821">
            <v>0.77</v>
          </cell>
        </row>
        <row r="822">
          <cell r="C822" t="str">
            <v>CT 4</v>
          </cell>
          <cell r="D822" t="str">
            <v>CM 4</v>
          </cell>
          <cell r="E822" t="str">
            <v>SH 1</v>
          </cell>
          <cell r="F822" t="str">
            <v>Damp</v>
          </cell>
          <cell r="G822">
            <v>1</v>
          </cell>
          <cell r="H822" t="str">
            <v>Horizontal</v>
          </cell>
          <cell r="I822">
            <v>0.78</v>
          </cell>
        </row>
        <row r="823">
          <cell r="C823" t="str">
            <v>CT 4</v>
          </cell>
          <cell r="D823" t="str">
            <v>CM 4</v>
          </cell>
          <cell r="E823" t="str">
            <v>SH 1</v>
          </cell>
          <cell r="F823" t="str">
            <v>Damp</v>
          </cell>
          <cell r="G823">
            <v>2</v>
          </cell>
          <cell r="H823" t="str">
            <v>Vertical</v>
          </cell>
          <cell r="I823">
            <v>0.76500000000000001</v>
          </cell>
        </row>
        <row r="824">
          <cell r="C824" t="str">
            <v>CT 4</v>
          </cell>
          <cell r="D824" t="str">
            <v>CM 4</v>
          </cell>
          <cell r="E824" t="str">
            <v>SH 1</v>
          </cell>
          <cell r="F824" t="str">
            <v>Damp</v>
          </cell>
          <cell r="G824">
            <v>2</v>
          </cell>
          <cell r="H824" t="str">
            <v>Horizontal</v>
          </cell>
          <cell r="I824">
            <v>0.77500000000000002</v>
          </cell>
        </row>
        <row r="825">
          <cell r="C825" t="str">
            <v>CT 4</v>
          </cell>
          <cell r="D825" t="str">
            <v>CM 4</v>
          </cell>
          <cell r="E825" t="str">
            <v>SH 1</v>
          </cell>
          <cell r="F825" t="str">
            <v>Damp</v>
          </cell>
          <cell r="G825">
            <v>3</v>
          </cell>
          <cell r="H825" t="str">
            <v>Vertical</v>
          </cell>
          <cell r="I825">
            <v>0.76</v>
          </cell>
        </row>
        <row r="826">
          <cell r="C826" t="str">
            <v>CT 4</v>
          </cell>
          <cell r="D826" t="str">
            <v>CM 4</v>
          </cell>
          <cell r="E826" t="str">
            <v>SH 1</v>
          </cell>
          <cell r="F826" t="str">
            <v>Damp</v>
          </cell>
          <cell r="G826">
            <v>3</v>
          </cell>
          <cell r="H826" t="str">
            <v>Horizontal</v>
          </cell>
          <cell r="I826">
            <v>0.77</v>
          </cell>
        </row>
        <row r="827">
          <cell r="C827" t="str">
            <v>CT 4</v>
          </cell>
          <cell r="D827" t="str">
            <v>CM 4</v>
          </cell>
          <cell r="E827" t="str">
            <v>SH 1</v>
          </cell>
          <cell r="F827" t="str">
            <v>Foamy</v>
          </cell>
          <cell r="G827">
            <v>1</v>
          </cell>
          <cell r="H827" t="str">
            <v>Vertical</v>
          </cell>
          <cell r="I827">
            <v>0.74</v>
          </cell>
        </row>
        <row r="828">
          <cell r="C828" t="str">
            <v>CT 4</v>
          </cell>
          <cell r="D828" t="str">
            <v>CM 4</v>
          </cell>
          <cell r="E828" t="str">
            <v>SH 1</v>
          </cell>
          <cell r="F828" t="str">
            <v>Foamy</v>
          </cell>
          <cell r="G828">
            <v>1</v>
          </cell>
          <cell r="H828" t="str">
            <v>Horizontal</v>
          </cell>
          <cell r="I828">
            <v>0.73499999999999999</v>
          </cell>
        </row>
        <row r="829">
          <cell r="C829" t="str">
            <v>CT 4</v>
          </cell>
          <cell r="D829" t="str">
            <v>CM 4</v>
          </cell>
          <cell r="E829" t="str">
            <v>SH 1</v>
          </cell>
          <cell r="F829" t="str">
            <v>Foamy</v>
          </cell>
          <cell r="G829">
            <v>2</v>
          </cell>
          <cell r="H829" t="str">
            <v>Vertical</v>
          </cell>
          <cell r="I829">
            <v>0.745</v>
          </cell>
        </row>
        <row r="830">
          <cell r="C830" t="str">
            <v>CT 4</v>
          </cell>
          <cell r="D830" t="str">
            <v>CM 4</v>
          </cell>
          <cell r="E830" t="str">
            <v>SH 1</v>
          </cell>
          <cell r="F830" t="str">
            <v>Foamy</v>
          </cell>
          <cell r="G830">
            <v>2</v>
          </cell>
          <cell r="H830" t="str">
            <v>Horizontal</v>
          </cell>
          <cell r="I830">
            <v>0.75</v>
          </cell>
        </row>
        <row r="831">
          <cell r="C831" t="str">
            <v>CT 4</v>
          </cell>
          <cell r="D831" t="str">
            <v>CM 4</v>
          </cell>
          <cell r="E831" t="str">
            <v>SH 1</v>
          </cell>
          <cell r="F831" t="str">
            <v>Foamy</v>
          </cell>
          <cell r="G831">
            <v>3</v>
          </cell>
          <cell r="H831" t="str">
            <v>Vertical</v>
          </cell>
          <cell r="I831">
            <v>0.75</v>
          </cell>
        </row>
        <row r="832">
          <cell r="C832" t="str">
            <v>CT 4</v>
          </cell>
          <cell r="D832" t="str">
            <v>CM 4</v>
          </cell>
          <cell r="E832" t="str">
            <v>SH 1</v>
          </cell>
          <cell r="F832" t="str">
            <v>Foamy</v>
          </cell>
          <cell r="G832">
            <v>3</v>
          </cell>
          <cell r="H832" t="str">
            <v>Horizontal</v>
          </cell>
          <cell r="I832">
            <v>0.74</v>
          </cell>
        </row>
        <row r="833">
          <cell r="C833" t="str">
            <v>CT 4</v>
          </cell>
          <cell r="D833" t="str">
            <v>CM 4</v>
          </cell>
          <cell r="E833" t="str">
            <v>SH 2</v>
          </cell>
          <cell r="F833" t="str">
            <v>Arid</v>
          </cell>
          <cell r="G833">
            <v>1</v>
          </cell>
          <cell r="H833" t="str">
            <v>Vertical</v>
          </cell>
          <cell r="I833">
            <v>0.86</v>
          </cell>
        </row>
        <row r="834">
          <cell r="C834" t="str">
            <v>CT 4</v>
          </cell>
          <cell r="D834" t="str">
            <v>CM 4</v>
          </cell>
          <cell r="E834" t="str">
            <v>SH 2</v>
          </cell>
          <cell r="F834" t="str">
            <v>Arid</v>
          </cell>
          <cell r="G834">
            <v>1</v>
          </cell>
          <cell r="H834" t="str">
            <v>Horizontal</v>
          </cell>
          <cell r="I834">
            <v>0.83</v>
          </cell>
        </row>
        <row r="835">
          <cell r="C835" t="str">
            <v>CT 4</v>
          </cell>
          <cell r="D835" t="str">
            <v>CM 4</v>
          </cell>
          <cell r="E835" t="str">
            <v>SH 2</v>
          </cell>
          <cell r="F835" t="str">
            <v>Arid</v>
          </cell>
          <cell r="G835">
            <v>2</v>
          </cell>
          <cell r="H835" t="str">
            <v>Vertical</v>
          </cell>
          <cell r="I835">
            <v>0.86499999999999999</v>
          </cell>
        </row>
        <row r="836">
          <cell r="C836" t="str">
            <v>CT 4</v>
          </cell>
          <cell r="D836" t="str">
            <v>CM 4</v>
          </cell>
          <cell r="E836" t="str">
            <v>SH 2</v>
          </cell>
          <cell r="F836" t="str">
            <v>Arid</v>
          </cell>
          <cell r="G836">
            <v>2</v>
          </cell>
          <cell r="H836" t="str">
            <v>Horizontal</v>
          </cell>
          <cell r="I836">
            <v>0.84</v>
          </cell>
        </row>
        <row r="837">
          <cell r="C837" t="str">
            <v>CT 4</v>
          </cell>
          <cell r="D837" t="str">
            <v>CM 4</v>
          </cell>
          <cell r="E837" t="str">
            <v>SH 2</v>
          </cell>
          <cell r="F837" t="str">
            <v>Arid</v>
          </cell>
          <cell r="G837">
            <v>3</v>
          </cell>
          <cell r="H837" t="str">
            <v>Vertical</v>
          </cell>
          <cell r="I837">
            <v>0.87</v>
          </cell>
        </row>
        <row r="838">
          <cell r="C838" t="str">
            <v>CT 4</v>
          </cell>
          <cell r="D838" t="str">
            <v>CM 4</v>
          </cell>
          <cell r="E838" t="str">
            <v>SH 2</v>
          </cell>
          <cell r="F838" t="str">
            <v>Arid</v>
          </cell>
          <cell r="G838">
            <v>3</v>
          </cell>
          <cell r="H838" t="str">
            <v>Horizontal</v>
          </cell>
          <cell r="I838">
            <v>0.83499999999999996</v>
          </cell>
        </row>
        <row r="839">
          <cell r="C839" t="str">
            <v>CT 4</v>
          </cell>
          <cell r="D839" t="str">
            <v>CM 4</v>
          </cell>
          <cell r="E839" t="str">
            <v>SH 2</v>
          </cell>
          <cell r="F839" t="str">
            <v>Damp</v>
          </cell>
          <cell r="G839">
            <v>1</v>
          </cell>
          <cell r="H839" t="str">
            <v>Vertical</v>
          </cell>
          <cell r="I839">
            <v>0.67</v>
          </cell>
        </row>
        <row r="840">
          <cell r="C840" t="str">
            <v>CT 4</v>
          </cell>
          <cell r="D840" t="str">
            <v>CM 4</v>
          </cell>
          <cell r="E840" t="str">
            <v>SH 2</v>
          </cell>
          <cell r="F840" t="str">
            <v>Damp</v>
          </cell>
          <cell r="G840">
            <v>1</v>
          </cell>
          <cell r="H840" t="str">
            <v>Horizontal</v>
          </cell>
          <cell r="I840">
            <v>0.69499999999999995</v>
          </cell>
        </row>
        <row r="841">
          <cell r="C841" t="str">
            <v>CT 4</v>
          </cell>
          <cell r="D841" t="str">
            <v>CM 4</v>
          </cell>
          <cell r="E841" t="str">
            <v>SH 2</v>
          </cell>
          <cell r="F841" t="str">
            <v>Damp</v>
          </cell>
          <cell r="G841">
            <v>2</v>
          </cell>
          <cell r="H841" t="str">
            <v>Vertical</v>
          </cell>
          <cell r="I841">
            <v>0.68</v>
          </cell>
        </row>
        <row r="842">
          <cell r="C842" t="str">
            <v>CT 4</v>
          </cell>
          <cell r="D842" t="str">
            <v>CM 4</v>
          </cell>
          <cell r="E842" t="str">
            <v>SH 2</v>
          </cell>
          <cell r="F842" t="str">
            <v>Damp</v>
          </cell>
          <cell r="G842">
            <v>2</v>
          </cell>
          <cell r="H842" t="str">
            <v>Horizontal</v>
          </cell>
          <cell r="I842">
            <v>0.69</v>
          </cell>
        </row>
        <row r="843">
          <cell r="C843" t="str">
            <v>CT 4</v>
          </cell>
          <cell r="D843" t="str">
            <v>CM 4</v>
          </cell>
          <cell r="E843" t="str">
            <v>SH 2</v>
          </cell>
          <cell r="F843" t="str">
            <v>Damp</v>
          </cell>
          <cell r="G843">
            <v>3</v>
          </cell>
          <cell r="H843" t="str">
            <v>Vertical</v>
          </cell>
          <cell r="I843">
            <v>0.66500000000000004</v>
          </cell>
        </row>
        <row r="844">
          <cell r="C844" t="str">
            <v>CT 4</v>
          </cell>
          <cell r="D844" t="str">
            <v>CM 4</v>
          </cell>
          <cell r="E844" t="str">
            <v>SH 2</v>
          </cell>
          <cell r="F844" t="str">
            <v>Damp</v>
          </cell>
          <cell r="G844">
            <v>3</v>
          </cell>
          <cell r="H844" t="str">
            <v>Horizontal</v>
          </cell>
          <cell r="I844">
            <v>0.68</v>
          </cell>
        </row>
        <row r="845">
          <cell r="C845" t="str">
            <v>CT 4</v>
          </cell>
          <cell r="D845" t="str">
            <v>CM 4</v>
          </cell>
          <cell r="E845" t="str">
            <v>SH 2</v>
          </cell>
          <cell r="F845" t="str">
            <v>Foamy</v>
          </cell>
          <cell r="G845">
            <v>1</v>
          </cell>
          <cell r="H845" t="str">
            <v>Vertical</v>
          </cell>
          <cell r="I845">
            <v>0.51</v>
          </cell>
        </row>
        <row r="846">
          <cell r="C846" t="str">
            <v>CT 4</v>
          </cell>
          <cell r="D846" t="str">
            <v>CM 4</v>
          </cell>
          <cell r="E846" t="str">
            <v>SH 2</v>
          </cell>
          <cell r="F846" t="str">
            <v>Foamy</v>
          </cell>
          <cell r="G846">
            <v>1</v>
          </cell>
          <cell r="H846" t="str">
            <v>Horizontal</v>
          </cell>
          <cell r="I846">
            <v>0.52</v>
          </cell>
        </row>
        <row r="847">
          <cell r="C847" t="str">
            <v>CT 4</v>
          </cell>
          <cell r="D847" t="str">
            <v>CM 4</v>
          </cell>
          <cell r="E847" t="str">
            <v>SH 2</v>
          </cell>
          <cell r="F847" t="str">
            <v>Foamy</v>
          </cell>
          <cell r="G847">
            <v>2</v>
          </cell>
          <cell r="H847" t="str">
            <v>Vertical</v>
          </cell>
          <cell r="I847">
            <v>0.53</v>
          </cell>
        </row>
        <row r="848">
          <cell r="C848" t="str">
            <v>CT 4</v>
          </cell>
          <cell r="D848" t="str">
            <v>CM 4</v>
          </cell>
          <cell r="E848" t="str">
            <v>SH 2</v>
          </cell>
          <cell r="F848" t="str">
            <v>Foamy</v>
          </cell>
          <cell r="G848">
            <v>2</v>
          </cell>
          <cell r="H848" t="str">
            <v>Horizontal</v>
          </cell>
          <cell r="I848">
            <v>0.51</v>
          </cell>
        </row>
        <row r="849">
          <cell r="C849" t="str">
            <v>CT 4</v>
          </cell>
          <cell r="D849" t="str">
            <v>CM 4</v>
          </cell>
          <cell r="E849" t="str">
            <v>SH 2</v>
          </cell>
          <cell r="F849" t="str">
            <v>Foamy</v>
          </cell>
          <cell r="G849">
            <v>3</v>
          </cell>
          <cell r="H849" t="str">
            <v>Vertical</v>
          </cell>
          <cell r="I849">
            <v>0.52500000000000002</v>
          </cell>
        </row>
        <row r="850">
          <cell r="C850" t="str">
            <v>CT 4</v>
          </cell>
          <cell r="D850" t="str">
            <v>CM 4</v>
          </cell>
          <cell r="E850" t="str">
            <v>SH 2</v>
          </cell>
          <cell r="F850" t="str">
            <v>Foamy</v>
          </cell>
          <cell r="G850">
            <v>3</v>
          </cell>
          <cell r="H850" t="str">
            <v>Horizontal</v>
          </cell>
          <cell r="I850">
            <v>0.49</v>
          </cell>
        </row>
        <row r="851">
          <cell r="C851" t="str">
            <v>CT 4</v>
          </cell>
          <cell r="D851" t="str">
            <v>CM 4</v>
          </cell>
          <cell r="E851" t="str">
            <v>SH 3</v>
          </cell>
          <cell r="F851" t="str">
            <v>Arid</v>
          </cell>
          <cell r="G851">
            <v>1</v>
          </cell>
          <cell r="H851" t="str">
            <v>Vertical</v>
          </cell>
          <cell r="I851">
            <v>0.8</v>
          </cell>
        </row>
        <row r="852">
          <cell r="C852" t="str">
            <v>CT 4</v>
          </cell>
          <cell r="D852" t="str">
            <v>CM 4</v>
          </cell>
          <cell r="E852" t="str">
            <v>SH 3</v>
          </cell>
          <cell r="F852" t="str">
            <v>Arid</v>
          </cell>
          <cell r="G852">
            <v>1</v>
          </cell>
          <cell r="H852" t="str">
            <v>Horizontal</v>
          </cell>
          <cell r="I852">
            <v>0.79500000000000004</v>
          </cell>
        </row>
        <row r="853">
          <cell r="C853" t="str">
            <v>CT 4</v>
          </cell>
          <cell r="D853" t="str">
            <v>CM 4</v>
          </cell>
          <cell r="E853" t="str">
            <v>SH 3</v>
          </cell>
          <cell r="F853" t="str">
            <v>Arid</v>
          </cell>
          <cell r="G853">
            <v>2</v>
          </cell>
          <cell r="H853" t="str">
            <v>Vertical</v>
          </cell>
          <cell r="I853">
            <v>0.80500000000000005</v>
          </cell>
        </row>
        <row r="854">
          <cell r="C854" t="str">
            <v>CT 4</v>
          </cell>
          <cell r="D854" t="str">
            <v>CM 4</v>
          </cell>
          <cell r="E854" t="str">
            <v>SH 3</v>
          </cell>
          <cell r="F854" t="str">
            <v>Arid</v>
          </cell>
          <cell r="G854">
            <v>2</v>
          </cell>
          <cell r="H854" t="str">
            <v>Horizontal</v>
          </cell>
          <cell r="I854">
            <v>0.8</v>
          </cell>
        </row>
        <row r="855">
          <cell r="C855" t="str">
            <v>CT 4</v>
          </cell>
          <cell r="D855" t="str">
            <v>CM 4</v>
          </cell>
          <cell r="E855" t="str">
            <v>SH 3</v>
          </cell>
          <cell r="F855" t="str">
            <v>Arid</v>
          </cell>
          <cell r="G855">
            <v>3</v>
          </cell>
          <cell r="H855" t="str">
            <v>Vertical</v>
          </cell>
          <cell r="I855">
            <v>0.81</v>
          </cell>
        </row>
        <row r="856">
          <cell r="C856" t="str">
            <v>CT 4</v>
          </cell>
          <cell r="D856" t="str">
            <v>CM 4</v>
          </cell>
          <cell r="E856" t="str">
            <v>SH 3</v>
          </cell>
          <cell r="F856" t="str">
            <v>Arid</v>
          </cell>
          <cell r="G856">
            <v>3</v>
          </cell>
          <cell r="H856" t="str">
            <v>Horizontal</v>
          </cell>
          <cell r="I856">
            <v>0.79</v>
          </cell>
        </row>
        <row r="857">
          <cell r="C857" t="str">
            <v>CT 4</v>
          </cell>
          <cell r="D857" t="str">
            <v>CM 4</v>
          </cell>
          <cell r="E857" t="str">
            <v>SH 3</v>
          </cell>
          <cell r="F857" t="str">
            <v>Damp</v>
          </cell>
          <cell r="G857">
            <v>1</v>
          </cell>
          <cell r="H857" t="str">
            <v>Vertical</v>
          </cell>
          <cell r="I857">
            <v>0.77</v>
          </cell>
        </row>
        <row r="858">
          <cell r="C858" t="str">
            <v>CT 4</v>
          </cell>
          <cell r="D858" t="str">
            <v>CM 4</v>
          </cell>
          <cell r="E858" t="str">
            <v>SH 3</v>
          </cell>
          <cell r="F858" t="str">
            <v>Damp</v>
          </cell>
          <cell r="G858">
            <v>1</v>
          </cell>
          <cell r="H858" t="str">
            <v>Horizontal</v>
          </cell>
          <cell r="I858">
            <v>0.78</v>
          </cell>
        </row>
        <row r="859">
          <cell r="C859" t="str">
            <v>CT 4</v>
          </cell>
          <cell r="D859" t="str">
            <v>CM 4</v>
          </cell>
          <cell r="E859" t="str">
            <v>SH 3</v>
          </cell>
          <cell r="F859" t="str">
            <v>Damp</v>
          </cell>
          <cell r="G859">
            <v>2</v>
          </cell>
          <cell r="H859" t="str">
            <v>Vertical</v>
          </cell>
          <cell r="I859">
            <v>0.78</v>
          </cell>
        </row>
        <row r="860">
          <cell r="C860" t="str">
            <v>CT 4</v>
          </cell>
          <cell r="D860" t="str">
            <v>CM 4</v>
          </cell>
          <cell r="E860" t="str">
            <v>SH 3</v>
          </cell>
          <cell r="F860" t="str">
            <v>Damp</v>
          </cell>
          <cell r="G860">
            <v>2</v>
          </cell>
          <cell r="H860" t="str">
            <v>Horizontal</v>
          </cell>
          <cell r="I860">
            <v>0.77</v>
          </cell>
        </row>
        <row r="861">
          <cell r="C861" t="str">
            <v>CT 4</v>
          </cell>
          <cell r="D861" t="str">
            <v>CM 4</v>
          </cell>
          <cell r="E861" t="str">
            <v>SH 3</v>
          </cell>
          <cell r="F861" t="str">
            <v>Damp</v>
          </cell>
          <cell r="G861">
            <v>3</v>
          </cell>
          <cell r="H861" t="str">
            <v>Vertical</v>
          </cell>
          <cell r="I861">
            <v>0.77500000000000002</v>
          </cell>
        </row>
        <row r="862">
          <cell r="C862" t="str">
            <v>CT 4</v>
          </cell>
          <cell r="D862" t="str">
            <v>CM 4</v>
          </cell>
          <cell r="E862" t="str">
            <v>SH 3</v>
          </cell>
          <cell r="F862" t="str">
            <v>Damp</v>
          </cell>
          <cell r="G862">
            <v>3</v>
          </cell>
          <cell r="H862" t="str">
            <v>Horizontal</v>
          </cell>
          <cell r="I862">
            <v>0.77500000000000002</v>
          </cell>
        </row>
        <row r="863">
          <cell r="C863" t="str">
            <v>CT 4</v>
          </cell>
          <cell r="D863" t="str">
            <v>CM 4</v>
          </cell>
          <cell r="E863" t="str">
            <v>SH 3</v>
          </cell>
          <cell r="F863" t="str">
            <v>Foamy</v>
          </cell>
          <cell r="G863">
            <v>1</v>
          </cell>
          <cell r="H863" t="str">
            <v>Vertical</v>
          </cell>
          <cell r="I863">
            <v>0.65</v>
          </cell>
        </row>
        <row r="864">
          <cell r="C864" t="str">
            <v>CT 4</v>
          </cell>
          <cell r="D864" t="str">
            <v>CM 4</v>
          </cell>
          <cell r="E864" t="str">
            <v>SH 3</v>
          </cell>
          <cell r="F864" t="str">
            <v>Foamy</v>
          </cell>
          <cell r="G864">
            <v>1</v>
          </cell>
          <cell r="H864" t="str">
            <v>Horizontal</v>
          </cell>
          <cell r="I864">
            <v>0.66500000000000004</v>
          </cell>
        </row>
        <row r="865">
          <cell r="C865" t="str">
            <v>CT 4</v>
          </cell>
          <cell r="D865" t="str">
            <v>CM 4</v>
          </cell>
          <cell r="E865" t="str">
            <v>SH 3</v>
          </cell>
          <cell r="F865" t="str">
            <v>Foamy</v>
          </cell>
          <cell r="G865">
            <v>2</v>
          </cell>
          <cell r="H865" t="str">
            <v>Vertical</v>
          </cell>
          <cell r="I865">
            <v>0.66</v>
          </cell>
        </row>
        <row r="866">
          <cell r="C866" t="str">
            <v>CT 4</v>
          </cell>
          <cell r="D866" t="str">
            <v>CM 4</v>
          </cell>
          <cell r="E866" t="str">
            <v>SH 3</v>
          </cell>
          <cell r="F866" t="str">
            <v>Foamy</v>
          </cell>
          <cell r="G866">
            <v>2</v>
          </cell>
          <cell r="H866" t="str">
            <v>Horizontal</v>
          </cell>
          <cell r="I866">
            <v>0.66</v>
          </cell>
        </row>
        <row r="867">
          <cell r="C867" t="str">
            <v>CT 4</v>
          </cell>
          <cell r="D867" t="str">
            <v>CM 4</v>
          </cell>
          <cell r="E867" t="str">
            <v>SH 3</v>
          </cell>
          <cell r="F867" t="str">
            <v>Foamy</v>
          </cell>
          <cell r="G867">
            <v>3</v>
          </cell>
          <cell r="H867" t="str">
            <v>Vertical</v>
          </cell>
          <cell r="I867">
            <v>0.64500000000000002</v>
          </cell>
        </row>
        <row r="868">
          <cell r="C868" t="str">
            <v>CT 4</v>
          </cell>
          <cell r="D868" t="str">
            <v>CM 4</v>
          </cell>
          <cell r="E868" t="str">
            <v>SH 3</v>
          </cell>
          <cell r="F868" t="str">
            <v>Foamy</v>
          </cell>
          <cell r="G868">
            <v>3</v>
          </cell>
          <cell r="H868" t="str">
            <v>Horizontal</v>
          </cell>
          <cell r="I868">
            <v>0.65</v>
          </cell>
        </row>
      </sheetData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Sheet1"/>
    </sheetNames>
    <sheetDataSet>
      <sheetData sheetId="0">
        <row r="3">
          <cell r="C3" t="str">
            <v>Item</v>
          </cell>
          <cell r="D3" t="str">
            <v>Description / Value</v>
          </cell>
        </row>
        <row r="4">
          <cell r="C4" t="str">
            <v>Study title</v>
          </cell>
          <cell r="D4" t="str">
            <v>Development and Validation of the TexCoMP Model</v>
          </cell>
        </row>
        <row r="5">
          <cell r="C5" t="str">
            <v>Corresponding author</v>
          </cell>
          <cell r="D5" t="str">
            <v>Prof. In-Ju Kim (ikim@sharjah.ac.ae; dr.injukim@gmail.com)</v>
          </cell>
        </row>
        <row r="6">
          <cell r="C6" t="str">
            <v>Data type</v>
          </cell>
          <cell r="D6" t="str">
            <v>Dynamic coefficient of friction (DFC) measurements</v>
          </cell>
        </row>
        <row r="7">
          <cell r="C7" t="str">
            <v>Measurement device</v>
          </cell>
          <cell r="D7" t="str">
            <v>Brungraber Mark IIIB portable tribometer</v>
          </cell>
        </row>
        <row r="8">
          <cell r="C8" t="str">
            <v>Normal force</v>
          </cell>
          <cell r="D8" t="str">
            <v>200 N</v>
          </cell>
        </row>
        <row r="9">
          <cell r="C9" t="str">
            <v>Temperature</v>
          </cell>
          <cell r="D9" t="str">
            <v>25 ± 1 °C</v>
          </cell>
        </row>
        <row r="10">
          <cell r="C10" t="str">
            <v>Humidity</v>
          </cell>
          <cell r="D10" t="str">
            <v>40 ± 2 %</v>
          </cell>
        </row>
        <row r="11">
          <cell r="C11" t="str">
            <v>Environmental conditions</v>
          </cell>
          <cell r="D11" t="str">
            <v>Arid (dry), Damp (water, 10 mL/m²), Foamy (soap solution, 15 mL/500 mL water)</v>
          </cell>
        </row>
        <row r="12">
          <cell r="C12" t="str">
            <v>Tile types</v>
          </cell>
          <cell r="D12" t="str">
            <v>CT 1, CT 2, CT 3, CT 4 (ceramic tiles)</v>
          </cell>
        </row>
        <row r="13">
          <cell r="C13" t="str">
            <v>Coating materials</v>
          </cell>
          <cell r="D13" t="str">
            <v>CM 1 (acrylic-based), CM 2 (epoxy-based), CM 3 (acrylic polymer-based), CM 4 (acid-based etchant)</v>
          </cell>
        </row>
        <row r="14">
          <cell r="C14" t="str">
            <v>Shoe types</v>
          </cell>
          <cell r="D14" t="str">
            <v>SH 1 (nitrile rubber, 60.5 Shore A), SH 2 (nitrile rubber, 48.5 Shore A), SH 3 (urethane rubber, 60.0 Shore A)</v>
          </cell>
        </row>
        <row r="15">
          <cell r="C15" t="str">
            <v>Replicates per combination</v>
          </cell>
          <cell r="D15" t="str">
            <v>3 individual measurements (each with vertical and horizontal directions)</v>
          </cell>
        </row>
        <row r="16">
          <cell r="C16" t="str">
            <v>Total observations</v>
          </cell>
          <cell r="D16" t="str">
            <v>432 (4 tiles × 4 coatings × 3 shoes × 3 environments × 3 replicates × 2 directions)</v>
          </cell>
        </row>
        <row r="17">
          <cell r="C17" t="str">
            <v>Data structure</v>
          </cell>
          <cell r="D17" t="str">
            <v>Sheet "DFC_Raw_Replicates" contains all 432 individual measurements</v>
          </cell>
        </row>
        <row r="18">
          <cell r="D18" t="str">
            <v>Sheet "DFC_Means_SDs" contains aggregated means and SDs for each unique combination</v>
          </cell>
        </row>
        <row r="19">
          <cell r="C19" t="str">
            <v>Data usage</v>
          </cell>
          <cell r="D19" t="str">
            <v>Values used for all statistical analyses, figures, and TexCoMP model validation in the manuscript</v>
          </cell>
        </row>
        <row r="20">
          <cell r="C20" t="str">
            <v>Date of data collection</v>
          </cell>
          <cell r="D20" t="str">
            <v>13/03/2026</v>
          </cell>
        </row>
        <row r="21">
          <cell r="C21" t="str">
            <v>Notes</v>
          </cell>
          <cell r="D21" t="str">
            <v>Individual replicate measurements are provided for full transparency and reproducibility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20E1B5-BD02-4D35-93B0-AA243B3E2264}">
  <dimension ref="C3:H147"/>
  <sheetViews>
    <sheetView tabSelected="1" workbookViewId="0">
      <selection activeCell="J10" sqref="J10"/>
    </sheetView>
  </sheetViews>
  <sheetFormatPr defaultRowHeight="17" x14ac:dyDescent="0.45"/>
  <cols>
    <col min="6" max="6" width="12.1640625" customWidth="1"/>
    <col min="7" max="7" width="11.1640625" customWidth="1"/>
  </cols>
  <sheetData>
    <row r="3" spans="3:8" x14ac:dyDescent="0.45">
      <c r="C3" s="2" t="str">
        <f>[1]Sheet1!C3</f>
        <v>Tile</v>
      </c>
      <c r="D3" s="2" t="str">
        <f>[1]Sheet1!D3</f>
        <v>Coating</v>
      </c>
      <c r="E3" s="2" t="str">
        <f>[1]Sheet1!E3</f>
        <v>Shoe</v>
      </c>
      <c r="F3" s="2" t="str">
        <f>[1]Sheet1!F3</f>
        <v>Environment</v>
      </c>
      <c r="G3" s="2" t="str">
        <f>[1]Sheet1!G3</f>
        <v>DFC_Mean</v>
      </c>
      <c r="H3" s="2" t="str">
        <f>[1]Sheet1!H3</f>
        <v>DFC_SD</v>
      </c>
    </row>
    <row r="4" spans="3:8" x14ac:dyDescent="0.45">
      <c r="C4" s="3" t="str">
        <f>[1]Sheet1!C4</f>
        <v>CT 1</v>
      </c>
      <c r="D4" s="3" t="str">
        <f>[1]Sheet1!D4</f>
        <v>CM 1</v>
      </c>
      <c r="E4" s="3" t="str">
        <f>[1]Sheet1!E4</f>
        <v>SH 1</v>
      </c>
      <c r="F4" s="3" t="str">
        <f>[1]Sheet1!F4</f>
        <v>Arid</v>
      </c>
      <c r="G4" s="3">
        <f>[1]Sheet1!G4</f>
        <v>0.66</v>
      </c>
      <c r="H4" s="3">
        <f>[1]Sheet1!H4</f>
        <v>0.01</v>
      </c>
    </row>
    <row r="5" spans="3:8" x14ac:dyDescent="0.45">
      <c r="C5" s="3" t="str">
        <f>[1]Sheet1!C5</f>
        <v>CT 1</v>
      </c>
      <c r="D5" s="3" t="str">
        <f>[1]Sheet1!D5</f>
        <v>CM 1</v>
      </c>
      <c r="E5" s="3" t="str">
        <f>[1]Sheet1!E5</f>
        <v>SH 1</v>
      </c>
      <c r="F5" s="3" t="str">
        <f>[1]Sheet1!F5</f>
        <v>Damp</v>
      </c>
      <c r="G5" s="3">
        <f>[1]Sheet1!G5</f>
        <v>0.63</v>
      </c>
      <c r="H5" s="3">
        <f>[1]Sheet1!H5</f>
        <v>0.01</v>
      </c>
    </row>
    <row r="6" spans="3:8" x14ac:dyDescent="0.45">
      <c r="C6" s="3" t="str">
        <f>[1]Sheet1!C6</f>
        <v>CT 1</v>
      </c>
      <c r="D6" s="3" t="str">
        <f>[1]Sheet1!D6</f>
        <v>CM 1</v>
      </c>
      <c r="E6" s="3" t="str">
        <f>[1]Sheet1!E6</f>
        <v>SH 1</v>
      </c>
      <c r="F6" s="3" t="str">
        <f>[1]Sheet1!F6</f>
        <v>Foamy</v>
      </c>
      <c r="G6" s="3">
        <f>[1]Sheet1!G6</f>
        <v>0.36</v>
      </c>
      <c r="H6" s="3">
        <f>[1]Sheet1!H6</f>
        <v>0.01</v>
      </c>
    </row>
    <row r="7" spans="3:8" x14ac:dyDescent="0.45">
      <c r="C7" s="3" t="str">
        <f>[1]Sheet1!C7</f>
        <v>CT 1</v>
      </c>
      <c r="D7" s="3" t="str">
        <f>[1]Sheet1!D7</f>
        <v>CM 1</v>
      </c>
      <c r="E7" s="3" t="str">
        <f>[1]Sheet1!E7</f>
        <v>SH 2</v>
      </c>
      <c r="F7" s="3" t="str">
        <f>[1]Sheet1!F7</f>
        <v>Arid</v>
      </c>
      <c r="G7" s="3">
        <f>[1]Sheet1!G7</f>
        <v>0.77</v>
      </c>
      <c r="H7" s="3">
        <f>[1]Sheet1!H7</f>
        <v>0.01</v>
      </c>
    </row>
    <row r="8" spans="3:8" x14ac:dyDescent="0.45">
      <c r="C8" s="3" t="str">
        <f>[1]Sheet1!C8</f>
        <v>CT 1</v>
      </c>
      <c r="D8" s="3" t="str">
        <f>[1]Sheet1!D8</f>
        <v>CM 1</v>
      </c>
      <c r="E8" s="3" t="str">
        <f>[1]Sheet1!E8</f>
        <v>SH 2</v>
      </c>
      <c r="F8" s="3" t="str">
        <f>[1]Sheet1!F8</f>
        <v>Damp</v>
      </c>
      <c r="G8" s="3">
        <f>[1]Sheet1!G8</f>
        <v>0.64</v>
      </c>
      <c r="H8" s="3">
        <f>[1]Sheet1!H8</f>
        <v>0.01</v>
      </c>
    </row>
    <row r="9" spans="3:8" x14ac:dyDescent="0.45">
      <c r="C9" s="3" t="str">
        <f>[1]Sheet1!C9</f>
        <v>CT 1</v>
      </c>
      <c r="D9" s="3" t="str">
        <f>[1]Sheet1!D9</f>
        <v>CM 1</v>
      </c>
      <c r="E9" s="3" t="str">
        <f>[1]Sheet1!E9</f>
        <v>SH 2</v>
      </c>
      <c r="F9" s="3" t="str">
        <f>[1]Sheet1!F9</f>
        <v>Foamy</v>
      </c>
      <c r="G9" s="3">
        <f>[1]Sheet1!G9</f>
        <v>0.33</v>
      </c>
      <c r="H9" s="3">
        <f>[1]Sheet1!H9</f>
        <v>0.02</v>
      </c>
    </row>
    <row r="10" spans="3:8" x14ac:dyDescent="0.45">
      <c r="C10" s="3" t="str">
        <f>[1]Sheet1!C10</f>
        <v>CT 1</v>
      </c>
      <c r="D10" s="3" t="str">
        <f>[1]Sheet1!D10</f>
        <v>CM 1</v>
      </c>
      <c r="E10" s="3" t="str">
        <f>[1]Sheet1!E10</f>
        <v>SH 3</v>
      </c>
      <c r="F10" s="3" t="str">
        <f>[1]Sheet1!F10</f>
        <v>Arid</v>
      </c>
      <c r="G10" s="3">
        <f>[1]Sheet1!G10</f>
        <v>0.74</v>
      </c>
      <c r="H10" s="3">
        <f>[1]Sheet1!H10</f>
        <v>0.01</v>
      </c>
    </row>
    <row r="11" spans="3:8" x14ac:dyDescent="0.45">
      <c r="C11" s="3" t="str">
        <f>[1]Sheet1!C11</f>
        <v>CT 1</v>
      </c>
      <c r="D11" s="3" t="str">
        <f>[1]Sheet1!D11</f>
        <v>CM 1</v>
      </c>
      <c r="E11" s="3" t="str">
        <f>[1]Sheet1!E11</f>
        <v>SH 3</v>
      </c>
      <c r="F11" s="3" t="str">
        <f>[1]Sheet1!F11</f>
        <v>Damp</v>
      </c>
      <c r="G11" s="3">
        <f>[1]Sheet1!G11</f>
        <v>0.71</v>
      </c>
      <c r="H11" s="3">
        <f>[1]Sheet1!H11</f>
        <v>0.01</v>
      </c>
    </row>
    <row r="12" spans="3:8" x14ac:dyDescent="0.45">
      <c r="C12" s="3" t="str">
        <f>[1]Sheet1!C12</f>
        <v>CT 1</v>
      </c>
      <c r="D12" s="3" t="str">
        <f>[1]Sheet1!D12</f>
        <v>CM 1</v>
      </c>
      <c r="E12" s="3" t="str">
        <f>[1]Sheet1!E12</f>
        <v>SH 3</v>
      </c>
      <c r="F12" s="3" t="str">
        <f>[1]Sheet1!F12</f>
        <v>Foamy</v>
      </c>
      <c r="G12" s="3">
        <f>[1]Sheet1!G12</f>
        <v>0.34</v>
      </c>
      <c r="H12" s="3">
        <f>[1]Sheet1!H12</f>
        <v>0.01</v>
      </c>
    </row>
    <row r="13" spans="3:8" x14ac:dyDescent="0.45">
      <c r="C13" s="3" t="str">
        <f>[1]Sheet1!C13</f>
        <v>CT 1</v>
      </c>
      <c r="D13" s="3" t="str">
        <f>[1]Sheet1!D13</f>
        <v>CM 2</v>
      </c>
      <c r="E13" s="3" t="str">
        <f>[1]Sheet1!E13</f>
        <v>SH 1</v>
      </c>
      <c r="F13" s="3" t="str">
        <f>[1]Sheet1!F13</f>
        <v>Arid</v>
      </c>
      <c r="G13" s="3">
        <f>[1]Sheet1!G13</f>
        <v>0.7</v>
      </c>
      <c r="H13" s="3">
        <f>[1]Sheet1!H13</f>
        <v>0.01</v>
      </c>
    </row>
    <row r="14" spans="3:8" x14ac:dyDescent="0.45">
      <c r="C14" s="3" t="str">
        <f>[1]Sheet1!C14</f>
        <v>CT 1</v>
      </c>
      <c r="D14" s="3" t="str">
        <f>[1]Sheet1!D14</f>
        <v>CM 2</v>
      </c>
      <c r="E14" s="3" t="str">
        <f>[1]Sheet1!E14</f>
        <v>SH 1</v>
      </c>
      <c r="F14" s="3" t="str">
        <f>[1]Sheet1!F14</f>
        <v>Damp</v>
      </c>
      <c r="G14" s="3">
        <f>[1]Sheet1!G14</f>
        <v>0.66</v>
      </c>
      <c r="H14" s="3">
        <f>[1]Sheet1!H14</f>
        <v>0.01</v>
      </c>
    </row>
    <row r="15" spans="3:8" x14ac:dyDescent="0.45">
      <c r="C15" s="3" t="str">
        <f>[1]Sheet1!C15</f>
        <v>CT 1</v>
      </c>
      <c r="D15" s="3" t="str">
        <f>[1]Sheet1!D15</f>
        <v>CM 2</v>
      </c>
      <c r="E15" s="3" t="str">
        <f>[1]Sheet1!E15</f>
        <v>SH 1</v>
      </c>
      <c r="F15" s="3" t="str">
        <f>[1]Sheet1!F15</f>
        <v>Foamy</v>
      </c>
      <c r="G15" s="3">
        <f>[1]Sheet1!G15</f>
        <v>0.39</v>
      </c>
      <c r="H15" s="3">
        <f>[1]Sheet1!H15</f>
        <v>0.01</v>
      </c>
    </row>
    <row r="16" spans="3:8" x14ac:dyDescent="0.45">
      <c r="C16" s="3" t="str">
        <f>[1]Sheet1!C16</f>
        <v>CT 1</v>
      </c>
      <c r="D16" s="3" t="str">
        <f>[1]Sheet1!D16</f>
        <v>CM 2</v>
      </c>
      <c r="E16" s="3" t="str">
        <f>[1]Sheet1!E16</f>
        <v>SH 2</v>
      </c>
      <c r="F16" s="3" t="str">
        <f>[1]Sheet1!F16</f>
        <v>Arid</v>
      </c>
      <c r="G16" s="3">
        <f>[1]Sheet1!G16</f>
        <v>0.86</v>
      </c>
      <c r="H16" s="3">
        <f>[1]Sheet1!H16</f>
        <v>0.01</v>
      </c>
    </row>
    <row r="17" spans="3:8" x14ac:dyDescent="0.45">
      <c r="C17" s="3" t="str">
        <f>[1]Sheet1!C17</f>
        <v>CT 1</v>
      </c>
      <c r="D17" s="3" t="str">
        <f>[1]Sheet1!D17</f>
        <v>CM 2</v>
      </c>
      <c r="E17" s="3" t="str">
        <f>[1]Sheet1!E17</f>
        <v>SH 2</v>
      </c>
      <c r="F17" s="3" t="str">
        <f>[1]Sheet1!F17</f>
        <v>Damp</v>
      </c>
      <c r="G17" s="3">
        <f>[1]Sheet1!G17</f>
        <v>0.67</v>
      </c>
      <c r="H17" s="3">
        <f>[1]Sheet1!H17</f>
        <v>0.01</v>
      </c>
    </row>
    <row r="18" spans="3:8" x14ac:dyDescent="0.45">
      <c r="C18" s="3" t="str">
        <f>[1]Sheet1!C18</f>
        <v>CT 1</v>
      </c>
      <c r="D18" s="3" t="str">
        <f>[1]Sheet1!D18</f>
        <v>CM 2</v>
      </c>
      <c r="E18" s="3" t="str">
        <f>[1]Sheet1!E18</f>
        <v>SH 2</v>
      </c>
      <c r="F18" s="3" t="str">
        <f>[1]Sheet1!F18</f>
        <v>Foamy</v>
      </c>
      <c r="G18" s="3">
        <f>[1]Sheet1!G18</f>
        <v>0.36</v>
      </c>
      <c r="H18" s="3">
        <f>[1]Sheet1!H18</f>
        <v>0.01</v>
      </c>
    </row>
    <row r="19" spans="3:8" x14ac:dyDescent="0.45">
      <c r="C19" s="3" t="str">
        <f>[1]Sheet1!C19</f>
        <v>CT 1</v>
      </c>
      <c r="D19" s="3" t="str">
        <f>[1]Sheet1!D19</f>
        <v>CM 2</v>
      </c>
      <c r="E19" s="3" t="str">
        <f>[1]Sheet1!E19</f>
        <v>SH 3</v>
      </c>
      <c r="F19" s="3" t="str">
        <f>[1]Sheet1!F19</f>
        <v>Arid</v>
      </c>
      <c r="G19" s="3">
        <f>[1]Sheet1!G19</f>
        <v>0.81</v>
      </c>
      <c r="H19" s="3">
        <f>[1]Sheet1!H19</f>
        <v>0.01</v>
      </c>
    </row>
    <row r="20" spans="3:8" x14ac:dyDescent="0.45">
      <c r="C20" s="3" t="str">
        <f>[1]Sheet1!C20</f>
        <v>CT 1</v>
      </c>
      <c r="D20" s="3" t="str">
        <f>[1]Sheet1!D20</f>
        <v>CM 2</v>
      </c>
      <c r="E20" s="3" t="str">
        <f>[1]Sheet1!E20</f>
        <v>SH 3</v>
      </c>
      <c r="F20" s="3" t="str">
        <f>[1]Sheet1!F20</f>
        <v>Damp</v>
      </c>
      <c r="G20" s="3">
        <f>[1]Sheet1!G20</f>
        <v>0.78</v>
      </c>
      <c r="H20" s="3">
        <f>[1]Sheet1!H20</f>
        <v>0.01</v>
      </c>
    </row>
    <row r="21" spans="3:8" x14ac:dyDescent="0.45">
      <c r="C21" s="3" t="str">
        <f>[1]Sheet1!C21</f>
        <v>CT 1</v>
      </c>
      <c r="D21" s="3" t="str">
        <f>[1]Sheet1!D21</f>
        <v>CM 2</v>
      </c>
      <c r="E21" s="3" t="str">
        <f>[1]Sheet1!E21</f>
        <v>SH 3</v>
      </c>
      <c r="F21" s="3" t="str">
        <f>[1]Sheet1!F21</f>
        <v>Foamy</v>
      </c>
      <c r="G21" s="3">
        <f>[1]Sheet1!G21</f>
        <v>0.45</v>
      </c>
      <c r="H21" s="3">
        <f>[1]Sheet1!H21</f>
        <v>0.01</v>
      </c>
    </row>
    <row r="22" spans="3:8" x14ac:dyDescent="0.45">
      <c r="C22" s="3" t="str">
        <f>[1]Sheet1!C22</f>
        <v>CT 1</v>
      </c>
      <c r="D22" s="3" t="str">
        <f>[1]Sheet1!D22</f>
        <v>CM 3</v>
      </c>
      <c r="E22" s="3" t="str">
        <f>[1]Sheet1!E22</f>
        <v>SH 1</v>
      </c>
      <c r="F22" s="3" t="str">
        <f>[1]Sheet1!F22</f>
        <v>Arid</v>
      </c>
      <c r="G22" s="3">
        <f>[1]Sheet1!G22</f>
        <v>0.75</v>
      </c>
      <c r="H22" s="3">
        <f>[1]Sheet1!H22</f>
        <v>0.01</v>
      </c>
    </row>
    <row r="23" spans="3:8" x14ac:dyDescent="0.45">
      <c r="C23" s="3" t="str">
        <f>[1]Sheet1!C23</f>
        <v>CT 1</v>
      </c>
      <c r="D23" s="3" t="str">
        <f>[1]Sheet1!D23</f>
        <v>CM 3</v>
      </c>
      <c r="E23" s="3" t="str">
        <f>[1]Sheet1!E23</f>
        <v>SH 1</v>
      </c>
      <c r="F23" s="3" t="str">
        <f>[1]Sheet1!F23</f>
        <v>Damp</v>
      </c>
      <c r="G23" s="3">
        <f>[1]Sheet1!G23</f>
        <v>0.69</v>
      </c>
      <c r="H23" s="3">
        <f>[1]Sheet1!H23</f>
        <v>0.01</v>
      </c>
    </row>
    <row r="24" spans="3:8" x14ac:dyDescent="0.45">
      <c r="C24" s="3" t="str">
        <f>[1]Sheet1!C24</f>
        <v>CT 1</v>
      </c>
      <c r="D24" s="3" t="str">
        <f>[1]Sheet1!D24</f>
        <v>CM 3</v>
      </c>
      <c r="E24" s="3" t="str">
        <f>[1]Sheet1!E24</f>
        <v>SH 1</v>
      </c>
      <c r="F24" s="3" t="str">
        <f>[1]Sheet1!F24</f>
        <v>Foamy</v>
      </c>
      <c r="G24" s="3">
        <f>[1]Sheet1!G24</f>
        <v>0.42</v>
      </c>
      <c r="H24" s="3">
        <f>[1]Sheet1!H24</f>
        <v>0.01</v>
      </c>
    </row>
    <row r="25" spans="3:8" x14ac:dyDescent="0.45">
      <c r="C25" s="3" t="str">
        <f>[1]Sheet1!C25</f>
        <v>CT 1</v>
      </c>
      <c r="D25" s="3" t="str">
        <f>[1]Sheet1!D25</f>
        <v>CM 3</v>
      </c>
      <c r="E25" s="3" t="str">
        <f>[1]Sheet1!E25</f>
        <v>SH 2</v>
      </c>
      <c r="F25" s="3" t="str">
        <f>[1]Sheet1!F25</f>
        <v>Arid</v>
      </c>
      <c r="G25" s="3">
        <f>[1]Sheet1!G25</f>
        <v>0.82</v>
      </c>
      <c r="H25" s="3">
        <f>[1]Sheet1!H25</f>
        <v>0.01</v>
      </c>
    </row>
    <row r="26" spans="3:8" x14ac:dyDescent="0.45">
      <c r="C26" s="3" t="str">
        <f>[1]Sheet1!C26</f>
        <v>CT 1</v>
      </c>
      <c r="D26" s="3" t="str">
        <f>[1]Sheet1!D26</f>
        <v>CM 3</v>
      </c>
      <c r="E26" s="3" t="str">
        <f>[1]Sheet1!E26</f>
        <v>SH 2</v>
      </c>
      <c r="F26" s="3" t="str">
        <f>[1]Sheet1!F26</f>
        <v>Damp</v>
      </c>
      <c r="G26" s="3">
        <f>[1]Sheet1!G26</f>
        <v>0.65</v>
      </c>
      <c r="H26" s="3">
        <f>[1]Sheet1!H26</f>
        <v>0.01</v>
      </c>
    </row>
    <row r="27" spans="3:8" x14ac:dyDescent="0.45">
      <c r="C27" s="3" t="str">
        <f>[1]Sheet1!C27</f>
        <v>CT 1</v>
      </c>
      <c r="D27" s="3" t="str">
        <f>[1]Sheet1!D27</f>
        <v>CM 3</v>
      </c>
      <c r="E27" s="3" t="str">
        <f>[1]Sheet1!E27</f>
        <v>SH 2</v>
      </c>
      <c r="F27" s="3" t="str">
        <f>[1]Sheet1!F27</f>
        <v>Foamy</v>
      </c>
      <c r="G27" s="3">
        <f>[1]Sheet1!G27</f>
        <v>0.26</v>
      </c>
      <c r="H27" s="3">
        <f>[1]Sheet1!H27</f>
        <v>0.01</v>
      </c>
    </row>
    <row r="28" spans="3:8" x14ac:dyDescent="0.45">
      <c r="C28" s="3" t="str">
        <f>[1]Sheet1!C28</f>
        <v>CT 1</v>
      </c>
      <c r="D28" s="3" t="str">
        <f>[1]Sheet1!D28</f>
        <v>CM 3</v>
      </c>
      <c r="E28" s="3" t="str">
        <f>[1]Sheet1!E28</f>
        <v>SH 3</v>
      </c>
      <c r="F28" s="3" t="str">
        <f>[1]Sheet1!F28</f>
        <v>Arid</v>
      </c>
      <c r="G28" s="3">
        <f>[1]Sheet1!G28</f>
        <v>0.8</v>
      </c>
      <c r="H28" s="3">
        <f>[1]Sheet1!H28</f>
        <v>0.01</v>
      </c>
    </row>
    <row r="29" spans="3:8" x14ac:dyDescent="0.45">
      <c r="C29" s="3" t="str">
        <f>[1]Sheet1!C29</f>
        <v>CT 1</v>
      </c>
      <c r="D29" s="3" t="str">
        <f>[1]Sheet1!D29</f>
        <v>CM 3</v>
      </c>
      <c r="E29" s="3" t="str">
        <f>[1]Sheet1!E29</f>
        <v>SH 3</v>
      </c>
      <c r="F29" s="3" t="str">
        <f>[1]Sheet1!F29</f>
        <v>Damp</v>
      </c>
      <c r="G29" s="3">
        <f>[1]Sheet1!G29</f>
        <v>0.78</v>
      </c>
      <c r="H29" s="3">
        <f>[1]Sheet1!H29</f>
        <v>0.01</v>
      </c>
    </row>
    <row r="30" spans="3:8" x14ac:dyDescent="0.45">
      <c r="C30" s="3" t="str">
        <f>[1]Sheet1!C30</f>
        <v>CT 1</v>
      </c>
      <c r="D30" s="3" t="str">
        <f>[1]Sheet1!D30</f>
        <v>CM 3</v>
      </c>
      <c r="E30" s="3" t="str">
        <f>[1]Sheet1!E30</f>
        <v>SH 3</v>
      </c>
      <c r="F30" s="3" t="str">
        <f>[1]Sheet1!F30</f>
        <v>Foamy</v>
      </c>
      <c r="G30" s="3">
        <f>[1]Sheet1!G30</f>
        <v>0.43</v>
      </c>
      <c r="H30" s="3">
        <f>[1]Sheet1!H30</f>
        <v>0.01</v>
      </c>
    </row>
    <row r="31" spans="3:8" x14ac:dyDescent="0.45">
      <c r="C31" s="3" t="str">
        <f>[1]Sheet1!C31</f>
        <v>CT 1</v>
      </c>
      <c r="D31" s="3" t="str">
        <f>[1]Sheet1!D31</f>
        <v>CM 4</v>
      </c>
      <c r="E31" s="3" t="str">
        <f>[1]Sheet1!E31</f>
        <v>SH 1</v>
      </c>
      <c r="F31" s="3" t="str">
        <f>[1]Sheet1!F31</f>
        <v>Arid</v>
      </c>
      <c r="G31" s="3">
        <f>[1]Sheet1!G31</f>
        <v>0.71</v>
      </c>
      <c r="H31" s="3">
        <f>[1]Sheet1!H31</f>
        <v>0.01</v>
      </c>
    </row>
    <row r="32" spans="3:8" x14ac:dyDescent="0.45">
      <c r="C32" s="3" t="str">
        <f>[1]Sheet1!C32</f>
        <v>CT 1</v>
      </c>
      <c r="D32" s="3" t="str">
        <f>[1]Sheet1!D32</f>
        <v>CM 4</v>
      </c>
      <c r="E32" s="3" t="str">
        <f>[1]Sheet1!E32</f>
        <v>SH 1</v>
      </c>
      <c r="F32" s="3" t="str">
        <f>[1]Sheet1!F32</f>
        <v>Damp</v>
      </c>
      <c r="G32" s="3">
        <f>[1]Sheet1!G32</f>
        <v>0.62</v>
      </c>
      <c r="H32" s="3">
        <f>[1]Sheet1!H32</f>
        <v>0.02</v>
      </c>
    </row>
    <row r="33" spans="3:8" x14ac:dyDescent="0.45">
      <c r="C33" s="3" t="str">
        <f>[1]Sheet1!C33</f>
        <v>CT 1</v>
      </c>
      <c r="D33" s="3" t="str">
        <f>[1]Sheet1!D33</f>
        <v>CM 4</v>
      </c>
      <c r="E33" s="3" t="str">
        <f>[1]Sheet1!E33</f>
        <v>SH 1</v>
      </c>
      <c r="F33" s="3" t="str">
        <f>[1]Sheet1!F33</f>
        <v>Foamy</v>
      </c>
      <c r="G33" s="3">
        <f>[1]Sheet1!G33</f>
        <v>0.42</v>
      </c>
      <c r="H33" s="3">
        <f>[1]Sheet1!H33</f>
        <v>0.01</v>
      </c>
    </row>
    <row r="34" spans="3:8" x14ac:dyDescent="0.45">
      <c r="C34" s="3" t="str">
        <f>[1]Sheet1!C34</f>
        <v>CT 1</v>
      </c>
      <c r="D34" s="3" t="str">
        <f>[1]Sheet1!D34</f>
        <v>CM 4</v>
      </c>
      <c r="E34" s="3" t="str">
        <f>[1]Sheet1!E34</f>
        <v>SH 2</v>
      </c>
      <c r="F34" s="3" t="str">
        <f>[1]Sheet1!F34</f>
        <v>Arid</v>
      </c>
      <c r="G34" s="3">
        <f>[1]Sheet1!G34</f>
        <v>0.86</v>
      </c>
      <c r="H34" s="3">
        <f>[1]Sheet1!H34</f>
        <v>0.01</v>
      </c>
    </row>
    <row r="35" spans="3:8" x14ac:dyDescent="0.45">
      <c r="C35" s="3" t="str">
        <f>[1]Sheet1!C35</f>
        <v>CT 1</v>
      </c>
      <c r="D35" s="3" t="str">
        <f>[1]Sheet1!D35</f>
        <v>CM 4</v>
      </c>
      <c r="E35" s="3" t="str">
        <f>[1]Sheet1!E35</f>
        <v>SH 2</v>
      </c>
      <c r="F35" s="3" t="str">
        <f>[1]Sheet1!F35</f>
        <v>Damp</v>
      </c>
      <c r="G35" s="3">
        <f>[1]Sheet1!G35</f>
        <v>0.67</v>
      </c>
      <c r="H35" s="3">
        <f>[1]Sheet1!H35</f>
        <v>0.01</v>
      </c>
    </row>
    <row r="36" spans="3:8" x14ac:dyDescent="0.45">
      <c r="C36" s="3" t="str">
        <f>[1]Sheet1!C36</f>
        <v>CT 1</v>
      </c>
      <c r="D36" s="3" t="str">
        <f>[1]Sheet1!D36</f>
        <v>CM 4</v>
      </c>
      <c r="E36" s="3" t="str">
        <f>[1]Sheet1!E36</f>
        <v>SH 2</v>
      </c>
      <c r="F36" s="3" t="str">
        <f>[1]Sheet1!F36</f>
        <v>Foamy</v>
      </c>
      <c r="G36" s="3">
        <f>[1]Sheet1!G36</f>
        <v>0.32</v>
      </c>
      <c r="H36" s="3">
        <f>[1]Sheet1!H36</f>
        <v>0.01</v>
      </c>
    </row>
    <row r="37" spans="3:8" x14ac:dyDescent="0.45">
      <c r="C37" s="3" t="str">
        <f>[1]Sheet1!C37</f>
        <v>CT 1</v>
      </c>
      <c r="D37" s="3" t="str">
        <f>[1]Sheet1!D37</f>
        <v>CM 4</v>
      </c>
      <c r="E37" s="3" t="str">
        <f>[1]Sheet1!E37</f>
        <v>SH 3</v>
      </c>
      <c r="F37" s="3" t="str">
        <f>[1]Sheet1!F37</f>
        <v>Arid</v>
      </c>
      <c r="G37" s="3">
        <f>[1]Sheet1!G37</f>
        <v>0.81</v>
      </c>
      <c r="H37" s="3">
        <f>[1]Sheet1!H37</f>
        <v>0.01</v>
      </c>
    </row>
    <row r="38" spans="3:8" x14ac:dyDescent="0.45">
      <c r="C38" s="3" t="str">
        <f>[1]Sheet1!C38</f>
        <v>CT 1</v>
      </c>
      <c r="D38" s="3" t="str">
        <f>[1]Sheet1!D38</f>
        <v>CM 4</v>
      </c>
      <c r="E38" s="3" t="str">
        <f>[1]Sheet1!E38</f>
        <v>SH 3</v>
      </c>
      <c r="F38" s="3" t="str">
        <f>[1]Sheet1!F38</f>
        <v>Damp</v>
      </c>
      <c r="G38" s="3">
        <f>[1]Sheet1!G38</f>
        <v>0.78</v>
      </c>
      <c r="H38" s="3">
        <f>[1]Sheet1!H38</f>
        <v>0.01</v>
      </c>
    </row>
    <row r="39" spans="3:8" x14ac:dyDescent="0.45">
      <c r="C39" s="3" t="str">
        <f>[1]Sheet1!C39</f>
        <v>CT 1</v>
      </c>
      <c r="D39" s="3" t="str">
        <f>[1]Sheet1!D39</f>
        <v>CM 4</v>
      </c>
      <c r="E39" s="3" t="str">
        <f>[1]Sheet1!E39</f>
        <v>SH 3</v>
      </c>
      <c r="F39" s="3" t="str">
        <f>[1]Sheet1!F39</f>
        <v>Foamy</v>
      </c>
      <c r="G39" s="3">
        <f>[1]Sheet1!G39</f>
        <v>0.41</v>
      </c>
      <c r="H39" s="3">
        <f>[1]Sheet1!H39</f>
        <v>0.01</v>
      </c>
    </row>
    <row r="40" spans="3:8" x14ac:dyDescent="0.45">
      <c r="C40" s="3" t="str">
        <f>[1]Sheet1!C40</f>
        <v>CT 2</v>
      </c>
      <c r="D40" s="3" t="str">
        <f>[1]Sheet1!D40</f>
        <v>CM 1</v>
      </c>
      <c r="E40" s="3" t="str">
        <f>[1]Sheet1!E40</f>
        <v>SH 1</v>
      </c>
      <c r="F40" s="3" t="str">
        <f>[1]Sheet1!F40</f>
        <v>Arid</v>
      </c>
      <c r="G40" s="3">
        <f>[1]Sheet1!G40</f>
        <v>0.34</v>
      </c>
      <c r="H40" s="3">
        <f>[1]Sheet1!H40</f>
        <v>0.01</v>
      </c>
    </row>
    <row r="41" spans="3:8" x14ac:dyDescent="0.45">
      <c r="C41" s="3" t="str">
        <f>[1]Sheet1!C41</f>
        <v>CT 2</v>
      </c>
      <c r="D41" s="3" t="str">
        <f>[1]Sheet1!D41</f>
        <v>CM 1</v>
      </c>
      <c r="E41" s="3" t="str">
        <f>[1]Sheet1!E41</f>
        <v>SH 1</v>
      </c>
      <c r="F41" s="3" t="str">
        <f>[1]Sheet1!F41</f>
        <v>Damp</v>
      </c>
      <c r="G41" s="3">
        <f>[1]Sheet1!G41</f>
        <v>0.28000000000000003</v>
      </c>
      <c r="H41" s="3">
        <f>[1]Sheet1!H41</f>
        <v>0.01</v>
      </c>
    </row>
    <row r="42" spans="3:8" x14ac:dyDescent="0.45">
      <c r="C42" s="3" t="str">
        <f>[1]Sheet1!C42</f>
        <v>CT 2</v>
      </c>
      <c r="D42" s="3" t="str">
        <f>[1]Sheet1!D42</f>
        <v>CM 1</v>
      </c>
      <c r="E42" s="3" t="str">
        <f>[1]Sheet1!E42</f>
        <v>SH 1</v>
      </c>
      <c r="F42" s="3" t="str">
        <f>[1]Sheet1!F42</f>
        <v>Foamy</v>
      </c>
      <c r="G42" s="3">
        <f>[1]Sheet1!G42</f>
        <v>0.28000000000000003</v>
      </c>
      <c r="H42" s="3">
        <f>[1]Sheet1!H42</f>
        <v>0.01</v>
      </c>
    </row>
    <row r="43" spans="3:8" x14ac:dyDescent="0.45">
      <c r="C43" s="3" t="str">
        <f>[1]Sheet1!C43</f>
        <v>CT 2</v>
      </c>
      <c r="D43" s="3" t="str">
        <f>[1]Sheet1!D43</f>
        <v>CM 1</v>
      </c>
      <c r="E43" s="3" t="str">
        <f>[1]Sheet1!E43</f>
        <v>SH 2</v>
      </c>
      <c r="F43" s="3" t="str">
        <f>[1]Sheet1!F43</f>
        <v>Arid</v>
      </c>
      <c r="G43" s="3">
        <f>[1]Sheet1!G43</f>
        <v>0.65</v>
      </c>
      <c r="H43" s="3">
        <f>[1]Sheet1!H43</f>
        <v>0.01</v>
      </c>
    </row>
    <row r="44" spans="3:8" x14ac:dyDescent="0.45">
      <c r="C44" s="3" t="str">
        <f>[1]Sheet1!C44</f>
        <v>CT 2</v>
      </c>
      <c r="D44" s="3" t="str">
        <f>[1]Sheet1!D44</f>
        <v>CM 1</v>
      </c>
      <c r="E44" s="3" t="str">
        <f>[1]Sheet1!E44</f>
        <v>SH 2</v>
      </c>
      <c r="F44" s="3" t="str">
        <f>[1]Sheet1!F44</f>
        <v>Damp</v>
      </c>
      <c r="G44" s="3">
        <f>[1]Sheet1!G44</f>
        <v>0.45</v>
      </c>
      <c r="H44" s="3">
        <f>[1]Sheet1!H44</f>
        <v>0.01</v>
      </c>
    </row>
    <row r="45" spans="3:8" x14ac:dyDescent="0.45">
      <c r="C45" s="3" t="str">
        <f>[1]Sheet1!C45</f>
        <v>CT 2</v>
      </c>
      <c r="D45" s="3" t="str">
        <f>[1]Sheet1!D45</f>
        <v>CM 1</v>
      </c>
      <c r="E45" s="3" t="str">
        <f>[1]Sheet1!E45</f>
        <v>SH 2</v>
      </c>
      <c r="F45" s="3" t="str">
        <f>[1]Sheet1!F45</f>
        <v>Foamy</v>
      </c>
      <c r="G45" s="3">
        <f>[1]Sheet1!G45</f>
        <v>0.42</v>
      </c>
      <c r="H45" s="3">
        <f>[1]Sheet1!H45</f>
        <v>0.01</v>
      </c>
    </row>
    <row r="46" spans="3:8" x14ac:dyDescent="0.45">
      <c r="C46" s="3" t="str">
        <f>[1]Sheet1!C46</f>
        <v>CT 2</v>
      </c>
      <c r="D46" s="3" t="str">
        <f>[1]Sheet1!D46</f>
        <v>CM 1</v>
      </c>
      <c r="E46" s="3" t="str">
        <f>[1]Sheet1!E46</f>
        <v>SH 3</v>
      </c>
      <c r="F46" s="3" t="str">
        <f>[1]Sheet1!F46</f>
        <v>Arid</v>
      </c>
      <c r="G46" s="3">
        <f>[1]Sheet1!G46</f>
        <v>0.67</v>
      </c>
      <c r="H46" s="3">
        <f>[1]Sheet1!H46</f>
        <v>0.01</v>
      </c>
    </row>
    <row r="47" spans="3:8" x14ac:dyDescent="0.45">
      <c r="C47" s="3" t="str">
        <f>[1]Sheet1!C47</f>
        <v>CT 2</v>
      </c>
      <c r="D47" s="3" t="str">
        <f>[1]Sheet1!D47</f>
        <v>CM 1</v>
      </c>
      <c r="E47" s="3" t="str">
        <f>[1]Sheet1!E47</f>
        <v>SH 3</v>
      </c>
      <c r="F47" s="3" t="str">
        <f>[1]Sheet1!F47</f>
        <v>Damp</v>
      </c>
      <c r="G47" s="3">
        <f>[1]Sheet1!G47</f>
        <v>0.59</v>
      </c>
      <c r="H47" s="3">
        <f>[1]Sheet1!H47</f>
        <v>0.01</v>
      </c>
    </row>
    <row r="48" spans="3:8" x14ac:dyDescent="0.45">
      <c r="C48" s="3" t="str">
        <f>[1]Sheet1!C48</f>
        <v>CT 2</v>
      </c>
      <c r="D48" s="3" t="str">
        <f>[1]Sheet1!D48</f>
        <v>CM 1</v>
      </c>
      <c r="E48" s="3" t="str">
        <f>[1]Sheet1!E48</f>
        <v>SH 3</v>
      </c>
      <c r="F48" s="3" t="str">
        <f>[1]Sheet1!F48</f>
        <v>Foamy</v>
      </c>
      <c r="G48" s="3">
        <f>[1]Sheet1!G48</f>
        <v>0.46</v>
      </c>
      <c r="H48" s="3">
        <f>[1]Sheet1!H48</f>
        <v>0.01</v>
      </c>
    </row>
    <row r="49" spans="3:8" x14ac:dyDescent="0.45">
      <c r="C49" s="3" t="str">
        <f>[1]Sheet1!C49</f>
        <v>CT 2</v>
      </c>
      <c r="D49" s="3" t="str">
        <f>[1]Sheet1!D49</f>
        <v>CM 2</v>
      </c>
      <c r="E49" s="3" t="str">
        <f>[1]Sheet1!E49</f>
        <v>SH 1</v>
      </c>
      <c r="F49" s="3" t="str">
        <f>[1]Sheet1!F49</f>
        <v>Arid</v>
      </c>
      <c r="G49" s="3">
        <f>[1]Sheet1!G49</f>
        <v>0.43</v>
      </c>
      <c r="H49" s="3">
        <f>[1]Sheet1!H49</f>
        <v>0.01</v>
      </c>
    </row>
    <row r="50" spans="3:8" x14ac:dyDescent="0.45">
      <c r="C50" s="3" t="str">
        <f>[1]Sheet1!C50</f>
        <v>CT 2</v>
      </c>
      <c r="D50" s="3" t="str">
        <f>[1]Sheet1!D50</f>
        <v>CM 2</v>
      </c>
      <c r="E50" s="3" t="str">
        <f>[1]Sheet1!E50</f>
        <v>SH 1</v>
      </c>
      <c r="F50" s="3" t="str">
        <f>[1]Sheet1!F50</f>
        <v>Damp</v>
      </c>
      <c r="G50" s="3">
        <f>[1]Sheet1!G50</f>
        <v>0.38</v>
      </c>
      <c r="H50" s="3">
        <f>[1]Sheet1!H50</f>
        <v>0.01</v>
      </c>
    </row>
    <row r="51" spans="3:8" x14ac:dyDescent="0.45">
      <c r="C51" s="3" t="str">
        <f>[1]Sheet1!C51</f>
        <v>CT 2</v>
      </c>
      <c r="D51" s="3" t="str">
        <f>[1]Sheet1!D51</f>
        <v>CM 2</v>
      </c>
      <c r="E51" s="3" t="str">
        <f>[1]Sheet1!E51</f>
        <v>SH 1</v>
      </c>
      <c r="F51" s="3" t="str">
        <f>[1]Sheet1!F51</f>
        <v>Foamy</v>
      </c>
      <c r="G51" s="3">
        <f>[1]Sheet1!G51</f>
        <v>0.36</v>
      </c>
      <c r="H51" s="3">
        <f>[1]Sheet1!H51</f>
        <v>0.01</v>
      </c>
    </row>
    <row r="52" spans="3:8" x14ac:dyDescent="0.45">
      <c r="C52" s="3" t="str">
        <f>[1]Sheet1!C52</f>
        <v>CT 2</v>
      </c>
      <c r="D52" s="3" t="str">
        <f>[1]Sheet1!D52</f>
        <v>CM 2</v>
      </c>
      <c r="E52" s="3" t="str">
        <f>[1]Sheet1!E52</f>
        <v>SH 2</v>
      </c>
      <c r="F52" s="3" t="str">
        <f>[1]Sheet1!F52</f>
        <v>Arid</v>
      </c>
      <c r="G52" s="3">
        <f>[1]Sheet1!G52</f>
        <v>0.7</v>
      </c>
      <c r="H52" s="3">
        <f>[1]Sheet1!H52</f>
        <v>0.01</v>
      </c>
    </row>
    <row r="53" spans="3:8" x14ac:dyDescent="0.45">
      <c r="C53" s="3" t="str">
        <f>[1]Sheet1!C53</f>
        <v>CT 2</v>
      </c>
      <c r="D53" s="3" t="str">
        <f>[1]Sheet1!D53</f>
        <v>CM 2</v>
      </c>
      <c r="E53" s="3" t="str">
        <f>[1]Sheet1!E53</f>
        <v>SH 2</v>
      </c>
      <c r="F53" s="3" t="str">
        <f>[1]Sheet1!F53</f>
        <v>Damp</v>
      </c>
      <c r="G53" s="3">
        <f>[1]Sheet1!G53</f>
        <v>0.53</v>
      </c>
      <c r="H53" s="3">
        <f>[1]Sheet1!H53</f>
        <v>0.01</v>
      </c>
    </row>
    <row r="54" spans="3:8" x14ac:dyDescent="0.45">
      <c r="C54" s="3" t="str">
        <f>[1]Sheet1!C54</f>
        <v>CT 2</v>
      </c>
      <c r="D54" s="3" t="str">
        <f>[1]Sheet1!D54</f>
        <v>CM 2</v>
      </c>
      <c r="E54" s="3" t="str">
        <f>[1]Sheet1!E54</f>
        <v>SH 2</v>
      </c>
      <c r="F54" s="3" t="str">
        <f>[1]Sheet1!F54</f>
        <v>Foamy</v>
      </c>
      <c r="G54" s="3">
        <f>[1]Sheet1!G54</f>
        <v>0.47</v>
      </c>
      <c r="H54" s="3">
        <f>[1]Sheet1!H54</f>
        <v>0.01</v>
      </c>
    </row>
    <row r="55" spans="3:8" x14ac:dyDescent="0.45">
      <c r="C55" s="3" t="str">
        <f>[1]Sheet1!C55</f>
        <v>CT 2</v>
      </c>
      <c r="D55" s="3" t="str">
        <f>[1]Sheet1!D55</f>
        <v>CM 2</v>
      </c>
      <c r="E55" s="3" t="str">
        <f>[1]Sheet1!E55</f>
        <v>SH 3</v>
      </c>
      <c r="F55" s="3" t="str">
        <f>[1]Sheet1!F55</f>
        <v>Arid</v>
      </c>
      <c r="G55" s="3">
        <f>[1]Sheet1!G55</f>
        <v>0.66</v>
      </c>
      <c r="H55" s="3">
        <f>[1]Sheet1!H55</f>
        <v>0.01</v>
      </c>
    </row>
    <row r="56" spans="3:8" x14ac:dyDescent="0.45">
      <c r="C56" s="3" t="str">
        <f>[1]Sheet1!C56</f>
        <v>CT 2</v>
      </c>
      <c r="D56" s="3" t="str">
        <f>[1]Sheet1!D56</f>
        <v>CM 2</v>
      </c>
      <c r="E56" s="3" t="str">
        <f>[1]Sheet1!E56</f>
        <v>SH 3</v>
      </c>
      <c r="F56" s="3" t="str">
        <f>[1]Sheet1!F56</f>
        <v>Damp</v>
      </c>
      <c r="G56" s="3">
        <f>[1]Sheet1!G56</f>
        <v>0.62</v>
      </c>
      <c r="H56" s="3">
        <f>[1]Sheet1!H56</f>
        <v>0.01</v>
      </c>
    </row>
    <row r="57" spans="3:8" x14ac:dyDescent="0.45">
      <c r="C57" s="3" t="str">
        <f>[1]Sheet1!C57</f>
        <v>CT 2</v>
      </c>
      <c r="D57" s="3" t="str">
        <f>[1]Sheet1!D57</f>
        <v>CM 2</v>
      </c>
      <c r="E57" s="3" t="str">
        <f>[1]Sheet1!E57</f>
        <v>SH 3</v>
      </c>
      <c r="F57" s="3" t="str">
        <f>[1]Sheet1!F57</f>
        <v>Foamy</v>
      </c>
      <c r="G57" s="3">
        <f>[1]Sheet1!G57</f>
        <v>0.49</v>
      </c>
      <c r="H57" s="3">
        <f>[1]Sheet1!H57</f>
        <v>0.01</v>
      </c>
    </row>
    <row r="58" spans="3:8" x14ac:dyDescent="0.45">
      <c r="C58" s="3" t="str">
        <f>[1]Sheet1!C58</f>
        <v>CT 2</v>
      </c>
      <c r="D58" s="3" t="str">
        <f>[1]Sheet1!D58</f>
        <v>CM 3</v>
      </c>
      <c r="E58" s="3" t="str">
        <f>[1]Sheet1!E58</f>
        <v>SH 1</v>
      </c>
      <c r="F58" s="3" t="str">
        <f>[1]Sheet1!F58</f>
        <v>Arid</v>
      </c>
      <c r="G58" s="3">
        <f>[1]Sheet1!G58</f>
        <v>0.48</v>
      </c>
      <c r="H58" s="3">
        <f>[1]Sheet1!H58</f>
        <v>0.01</v>
      </c>
    </row>
    <row r="59" spans="3:8" x14ac:dyDescent="0.45">
      <c r="C59" s="3" t="str">
        <f>[1]Sheet1!C59</f>
        <v>CT 2</v>
      </c>
      <c r="D59" s="3" t="str">
        <f>[1]Sheet1!D59</f>
        <v>CM 3</v>
      </c>
      <c r="E59" s="3" t="str">
        <f>[1]Sheet1!E59</f>
        <v>SH 1</v>
      </c>
      <c r="F59" s="3" t="str">
        <f>[1]Sheet1!F59</f>
        <v>Damp</v>
      </c>
      <c r="G59" s="3">
        <f>[1]Sheet1!G59</f>
        <v>0.44</v>
      </c>
      <c r="H59" s="3">
        <f>[1]Sheet1!H59</f>
        <v>0.01</v>
      </c>
    </row>
    <row r="60" spans="3:8" x14ac:dyDescent="0.45">
      <c r="C60" s="3" t="str">
        <f>[1]Sheet1!C60</f>
        <v>CT 2</v>
      </c>
      <c r="D60" s="3" t="str">
        <f>[1]Sheet1!D60</f>
        <v>CM 3</v>
      </c>
      <c r="E60" s="3" t="str">
        <f>[1]Sheet1!E60</f>
        <v>SH 1</v>
      </c>
      <c r="F60" s="3" t="str">
        <f>[1]Sheet1!F60</f>
        <v>Foamy</v>
      </c>
      <c r="G60" s="3">
        <f>[1]Sheet1!G60</f>
        <v>0.38</v>
      </c>
      <c r="H60" s="3">
        <f>[1]Sheet1!H60</f>
        <v>0.01</v>
      </c>
    </row>
    <row r="61" spans="3:8" x14ac:dyDescent="0.45">
      <c r="C61" s="3" t="str">
        <f>[1]Sheet1!C61</f>
        <v>CT 2</v>
      </c>
      <c r="D61" s="3" t="str">
        <f>[1]Sheet1!D61</f>
        <v>CM 3</v>
      </c>
      <c r="E61" s="3" t="str">
        <f>[1]Sheet1!E61</f>
        <v>SH 2</v>
      </c>
      <c r="F61" s="3" t="str">
        <f>[1]Sheet1!F61</f>
        <v>Arid</v>
      </c>
      <c r="G61" s="3">
        <f>[1]Sheet1!G61</f>
        <v>0.69</v>
      </c>
      <c r="H61" s="3">
        <f>[1]Sheet1!H61</f>
        <v>0.01</v>
      </c>
    </row>
    <row r="62" spans="3:8" x14ac:dyDescent="0.45">
      <c r="C62" s="3" t="str">
        <f>[1]Sheet1!C62</f>
        <v>CT 2</v>
      </c>
      <c r="D62" s="3" t="str">
        <f>[1]Sheet1!D62</f>
        <v>CM 3</v>
      </c>
      <c r="E62" s="3" t="str">
        <f>[1]Sheet1!E62</f>
        <v>SH 2</v>
      </c>
      <c r="F62" s="3" t="str">
        <f>[1]Sheet1!F62</f>
        <v>Damp</v>
      </c>
      <c r="G62" s="3">
        <f>[1]Sheet1!G62</f>
        <v>0.53</v>
      </c>
      <c r="H62" s="3">
        <f>[1]Sheet1!H62</f>
        <v>0.01</v>
      </c>
    </row>
    <row r="63" spans="3:8" x14ac:dyDescent="0.45">
      <c r="C63" s="3" t="str">
        <f>[1]Sheet1!C63</f>
        <v>CT 2</v>
      </c>
      <c r="D63" s="3" t="str">
        <f>[1]Sheet1!D63</f>
        <v>CM 3</v>
      </c>
      <c r="E63" s="3" t="str">
        <f>[1]Sheet1!E63</f>
        <v>SH 2</v>
      </c>
      <c r="F63" s="3" t="str">
        <f>[1]Sheet1!F63</f>
        <v>Foamy</v>
      </c>
      <c r="G63" s="3">
        <f>[1]Sheet1!G63</f>
        <v>0.41</v>
      </c>
      <c r="H63" s="3">
        <f>[1]Sheet1!H63</f>
        <v>0.01</v>
      </c>
    </row>
    <row r="64" spans="3:8" x14ac:dyDescent="0.45">
      <c r="C64" s="3" t="str">
        <f>[1]Sheet1!C64</f>
        <v>CT 2</v>
      </c>
      <c r="D64" s="3" t="str">
        <f>[1]Sheet1!D64</f>
        <v>CM 3</v>
      </c>
      <c r="E64" s="3" t="str">
        <f>[1]Sheet1!E64</f>
        <v>SH 3</v>
      </c>
      <c r="F64" s="3" t="str">
        <f>[1]Sheet1!F64</f>
        <v>Arid</v>
      </c>
      <c r="G64" s="3">
        <f>[1]Sheet1!G64</f>
        <v>0.63</v>
      </c>
      <c r="H64" s="3">
        <f>[1]Sheet1!H64</f>
        <v>0.01</v>
      </c>
    </row>
    <row r="65" spans="3:8" x14ac:dyDescent="0.45">
      <c r="C65" s="3" t="str">
        <f>[1]Sheet1!C65</f>
        <v>CT 2</v>
      </c>
      <c r="D65" s="3" t="str">
        <f>[1]Sheet1!D65</f>
        <v>CM 3</v>
      </c>
      <c r="E65" s="3" t="str">
        <f>[1]Sheet1!E65</f>
        <v>SH 3</v>
      </c>
      <c r="F65" s="3" t="str">
        <f>[1]Sheet1!F65</f>
        <v>Damp</v>
      </c>
      <c r="G65" s="3">
        <f>[1]Sheet1!G65</f>
        <v>0.6</v>
      </c>
      <c r="H65" s="3">
        <f>[1]Sheet1!H65</f>
        <v>0.01</v>
      </c>
    </row>
    <row r="66" spans="3:8" x14ac:dyDescent="0.45">
      <c r="C66" s="3" t="str">
        <f>[1]Sheet1!C66</f>
        <v>CT 2</v>
      </c>
      <c r="D66" s="3" t="str">
        <f>[1]Sheet1!D66</f>
        <v>CM 3</v>
      </c>
      <c r="E66" s="3" t="str">
        <f>[1]Sheet1!E66</f>
        <v>SH 3</v>
      </c>
      <c r="F66" s="3" t="str">
        <f>[1]Sheet1!F66</f>
        <v>Foamy</v>
      </c>
      <c r="G66" s="3">
        <f>[1]Sheet1!G66</f>
        <v>0.49</v>
      </c>
      <c r="H66" s="3">
        <f>[1]Sheet1!H66</f>
        <v>0.01</v>
      </c>
    </row>
    <row r="67" spans="3:8" x14ac:dyDescent="0.45">
      <c r="C67" s="3" t="str">
        <f>[1]Sheet1!C67</f>
        <v>CT 2</v>
      </c>
      <c r="D67" s="3" t="str">
        <f>[1]Sheet1!D67</f>
        <v>CM 4</v>
      </c>
      <c r="E67" s="3" t="str">
        <f>[1]Sheet1!E67</f>
        <v>SH 1</v>
      </c>
      <c r="F67" s="3" t="str">
        <f>[1]Sheet1!F67</f>
        <v>Arid</v>
      </c>
      <c r="G67" s="3">
        <f>[1]Sheet1!G67</f>
        <v>0.5</v>
      </c>
      <c r="H67" s="3">
        <f>[1]Sheet1!H67</f>
        <v>0.01</v>
      </c>
    </row>
    <row r="68" spans="3:8" x14ac:dyDescent="0.45">
      <c r="C68" s="3" t="str">
        <f>[1]Sheet1!C68</f>
        <v>CT 2</v>
      </c>
      <c r="D68" s="3" t="str">
        <f>[1]Sheet1!D68</f>
        <v>CM 4</v>
      </c>
      <c r="E68" s="3" t="str">
        <f>[1]Sheet1!E68</f>
        <v>SH 1</v>
      </c>
      <c r="F68" s="3" t="str">
        <f>[1]Sheet1!F68</f>
        <v>Damp</v>
      </c>
      <c r="G68" s="3">
        <f>[1]Sheet1!G68</f>
        <v>0.4</v>
      </c>
      <c r="H68" s="3">
        <f>[1]Sheet1!H68</f>
        <v>0.01</v>
      </c>
    </row>
    <row r="69" spans="3:8" x14ac:dyDescent="0.45">
      <c r="C69" s="3" t="str">
        <f>[1]Sheet1!C69</f>
        <v>CT 2</v>
      </c>
      <c r="D69" s="3" t="str">
        <f>[1]Sheet1!D69</f>
        <v>CM 4</v>
      </c>
      <c r="E69" s="3" t="str">
        <f>[1]Sheet1!E69</f>
        <v>SH 1</v>
      </c>
      <c r="F69" s="3" t="str">
        <f>[1]Sheet1!F69</f>
        <v>Foamy</v>
      </c>
      <c r="G69" s="3">
        <f>[1]Sheet1!G69</f>
        <v>0.36</v>
      </c>
      <c r="H69" s="3">
        <f>[1]Sheet1!H69</f>
        <v>0.01</v>
      </c>
    </row>
    <row r="70" spans="3:8" x14ac:dyDescent="0.45">
      <c r="C70" s="3" t="str">
        <f>[1]Sheet1!C70</f>
        <v>CT 2</v>
      </c>
      <c r="D70" s="3" t="str">
        <f>[1]Sheet1!D70</f>
        <v>CM 4</v>
      </c>
      <c r="E70" s="3" t="str">
        <f>[1]Sheet1!E70</f>
        <v>SH 2</v>
      </c>
      <c r="F70" s="3" t="str">
        <f>[1]Sheet1!F70</f>
        <v>Arid</v>
      </c>
      <c r="G70" s="3">
        <f>[1]Sheet1!G70</f>
        <v>0.68</v>
      </c>
      <c r="H70" s="3">
        <f>[1]Sheet1!H70</f>
        <v>0.01</v>
      </c>
    </row>
    <row r="71" spans="3:8" x14ac:dyDescent="0.45">
      <c r="C71" s="3" t="str">
        <f>[1]Sheet1!C71</f>
        <v>CT 2</v>
      </c>
      <c r="D71" s="3" t="str">
        <f>[1]Sheet1!D71</f>
        <v>CM 4</v>
      </c>
      <c r="E71" s="3" t="str">
        <f>[1]Sheet1!E71</f>
        <v>SH 2</v>
      </c>
      <c r="F71" s="3" t="str">
        <f>[1]Sheet1!F71</f>
        <v>Damp</v>
      </c>
      <c r="G71" s="3">
        <f>[1]Sheet1!G71</f>
        <v>0.54</v>
      </c>
      <c r="H71" s="3">
        <f>[1]Sheet1!H71</f>
        <v>0.01</v>
      </c>
    </row>
    <row r="72" spans="3:8" x14ac:dyDescent="0.45">
      <c r="C72" s="3" t="str">
        <f>[1]Sheet1!C72</f>
        <v>CT 2</v>
      </c>
      <c r="D72" s="3" t="str">
        <f>[1]Sheet1!D72</f>
        <v>CM 4</v>
      </c>
      <c r="E72" s="3" t="str">
        <f>[1]Sheet1!E72</f>
        <v>SH 2</v>
      </c>
      <c r="F72" s="3" t="str">
        <f>[1]Sheet1!F72</f>
        <v>Foamy</v>
      </c>
      <c r="G72" s="3">
        <f>[1]Sheet1!G72</f>
        <v>0.38</v>
      </c>
      <c r="H72" s="3">
        <f>[1]Sheet1!H72</f>
        <v>0.01</v>
      </c>
    </row>
    <row r="73" spans="3:8" x14ac:dyDescent="0.45">
      <c r="C73" s="3" t="str">
        <f>[1]Sheet1!C73</f>
        <v>CT 2</v>
      </c>
      <c r="D73" s="3" t="str">
        <f>[1]Sheet1!D73</f>
        <v>CM 4</v>
      </c>
      <c r="E73" s="3" t="str">
        <f>[1]Sheet1!E73</f>
        <v>SH 3</v>
      </c>
      <c r="F73" s="3" t="str">
        <f>[1]Sheet1!F73</f>
        <v>Arid</v>
      </c>
      <c r="G73" s="3">
        <f>[1]Sheet1!G73</f>
        <v>0.69</v>
      </c>
      <c r="H73" s="3">
        <f>[1]Sheet1!H73</f>
        <v>0.01</v>
      </c>
    </row>
    <row r="74" spans="3:8" x14ac:dyDescent="0.45">
      <c r="C74" s="3" t="str">
        <f>[1]Sheet1!C74</f>
        <v>CT 2</v>
      </c>
      <c r="D74" s="3" t="str">
        <f>[1]Sheet1!D74</f>
        <v>CM 4</v>
      </c>
      <c r="E74" s="3" t="str">
        <f>[1]Sheet1!E74</f>
        <v>SH 3</v>
      </c>
      <c r="F74" s="3" t="str">
        <f>[1]Sheet1!F74</f>
        <v>Damp</v>
      </c>
      <c r="G74" s="3">
        <f>[1]Sheet1!G74</f>
        <v>0.64</v>
      </c>
      <c r="H74" s="3">
        <f>[1]Sheet1!H74</f>
        <v>0.01</v>
      </c>
    </row>
    <row r="75" spans="3:8" x14ac:dyDescent="0.45">
      <c r="C75" s="3" t="str">
        <f>[1]Sheet1!C75</f>
        <v>CT 2</v>
      </c>
      <c r="D75" s="3" t="str">
        <f>[1]Sheet1!D75</f>
        <v>CM 4</v>
      </c>
      <c r="E75" s="3" t="str">
        <f>[1]Sheet1!E75</f>
        <v>SH 3</v>
      </c>
      <c r="F75" s="3" t="str">
        <f>[1]Sheet1!F75</f>
        <v>Foamy</v>
      </c>
      <c r="G75" s="3">
        <f>[1]Sheet1!G75</f>
        <v>0.48</v>
      </c>
      <c r="H75" s="3">
        <f>[1]Sheet1!H75</f>
        <v>0.01</v>
      </c>
    </row>
    <row r="76" spans="3:8" x14ac:dyDescent="0.45">
      <c r="C76" s="3" t="str">
        <f>[1]Sheet1!C76</f>
        <v>CT 3</v>
      </c>
      <c r="D76" s="3" t="str">
        <f>[1]Sheet1!D76</f>
        <v>CM 1</v>
      </c>
      <c r="E76" s="3" t="str">
        <f>[1]Sheet1!E76</f>
        <v>SH 1</v>
      </c>
      <c r="F76" s="3" t="str">
        <f>[1]Sheet1!F76</f>
        <v>Arid</v>
      </c>
      <c r="G76" s="3">
        <f>[1]Sheet1!G76</f>
        <v>0.75</v>
      </c>
      <c r="H76" s="3">
        <f>[1]Sheet1!H76</f>
        <v>0.01</v>
      </c>
    </row>
    <row r="77" spans="3:8" x14ac:dyDescent="0.45">
      <c r="C77" s="3" t="str">
        <f>[1]Sheet1!C77</f>
        <v>CT 3</v>
      </c>
      <c r="D77" s="3" t="str">
        <f>[1]Sheet1!D77</f>
        <v>CM 1</v>
      </c>
      <c r="E77" s="3" t="str">
        <f>[1]Sheet1!E77</f>
        <v>SH 1</v>
      </c>
      <c r="F77" s="3" t="str">
        <f>[1]Sheet1!F77</f>
        <v>Damp</v>
      </c>
      <c r="G77" s="3">
        <f>[1]Sheet1!G77</f>
        <v>0.69</v>
      </c>
      <c r="H77" s="3">
        <f>[1]Sheet1!H77</f>
        <v>0.01</v>
      </c>
    </row>
    <row r="78" spans="3:8" x14ac:dyDescent="0.45">
      <c r="C78" s="3" t="str">
        <f>[1]Sheet1!C78</f>
        <v>CT 3</v>
      </c>
      <c r="D78" s="3" t="str">
        <f>[1]Sheet1!D78</f>
        <v>CM 1</v>
      </c>
      <c r="E78" s="3" t="str">
        <f>[1]Sheet1!E78</f>
        <v>SH 1</v>
      </c>
      <c r="F78" s="3" t="str">
        <f>[1]Sheet1!F78</f>
        <v>Foamy</v>
      </c>
      <c r="G78" s="3">
        <f>[1]Sheet1!G78</f>
        <v>0.42</v>
      </c>
      <c r="H78" s="3">
        <f>[1]Sheet1!H78</f>
        <v>0.01</v>
      </c>
    </row>
    <row r="79" spans="3:8" x14ac:dyDescent="0.45">
      <c r="C79" s="3" t="str">
        <f>[1]Sheet1!C79</f>
        <v>CT 3</v>
      </c>
      <c r="D79" s="3" t="str">
        <f>[1]Sheet1!D79</f>
        <v>CM 1</v>
      </c>
      <c r="E79" s="3" t="str">
        <f>[1]Sheet1!E79</f>
        <v>SH 2</v>
      </c>
      <c r="F79" s="3" t="str">
        <f>[1]Sheet1!F79</f>
        <v>Arid</v>
      </c>
      <c r="G79" s="3">
        <f>[1]Sheet1!G79</f>
        <v>0.82</v>
      </c>
      <c r="H79" s="3">
        <f>[1]Sheet1!H79</f>
        <v>0.01</v>
      </c>
    </row>
    <row r="80" spans="3:8" x14ac:dyDescent="0.45">
      <c r="C80" s="3" t="str">
        <f>[1]Sheet1!C80</f>
        <v>CT 3</v>
      </c>
      <c r="D80" s="3" t="str">
        <f>[1]Sheet1!D80</f>
        <v>CM 1</v>
      </c>
      <c r="E80" s="3" t="str">
        <f>[1]Sheet1!E80</f>
        <v>SH 2</v>
      </c>
      <c r="F80" s="3" t="str">
        <f>[1]Sheet1!F80</f>
        <v>Damp</v>
      </c>
      <c r="G80" s="3">
        <f>[1]Sheet1!G80</f>
        <v>0.65</v>
      </c>
      <c r="H80" s="3">
        <f>[1]Sheet1!H80</f>
        <v>0.01</v>
      </c>
    </row>
    <row r="81" spans="3:8" x14ac:dyDescent="0.45">
      <c r="C81" s="3" t="str">
        <f>[1]Sheet1!C81</f>
        <v>CT 3</v>
      </c>
      <c r="D81" s="3" t="str">
        <f>[1]Sheet1!D81</f>
        <v>CM 1</v>
      </c>
      <c r="E81" s="3" t="str">
        <f>[1]Sheet1!E81</f>
        <v>SH 2</v>
      </c>
      <c r="F81" s="3" t="str">
        <f>[1]Sheet1!F81</f>
        <v>Foamy</v>
      </c>
      <c r="G81" s="3">
        <f>[1]Sheet1!G81</f>
        <v>0.26</v>
      </c>
      <c r="H81" s="3">
        <f>[1]Sheet1!H81</f>
        <v>0.01</v>
      </c>
    </row>
    <row r="82" spans="3:8" x14ac:dyDescent="0.45">
      <c r="C82" s="3" t="str">
        <f>[1]Sheet1!C82</f>
        <v>CT 3</v>
      </c>
      <c r="D82" s="3" t="str">
        <f>[1]Sheet1!D82</f>
        <v>CM 1</v>
      </c>
      <c r="E82" s="3" t="str">
        <f>[1]Sheet1!E82</f>
        <v>SH 3</v>
      </c>
      <c r="F82" s="3" t="str">
        <f>[1]Sheet1!F82</f>
        <v>Arid</v>
      </c>
      <c r="G82" s="3">
        <f>[1]Sheet1!G82</f>
        <v>0.8</v>
      </c>
      <c r="H82" s="3">
        <f>[1]Sheet1!H82</f>
        <v>0.01</v>
      </c>
    </row>
    <row r="83" spans="3:8" x14ac:dyDescent="0.45">
      <c r="C83" s="3" t="str">
        <f>[1]Sheet1!C83</f>
        <v>CT 3</v>
      </c>
      <c r="D83" s="3" t="str">
        <f>[1]Sheet1!D83</f>
        <v>CM 1</v>
      </c>
      <c r="E83" s="3" t="str">
        <f>[1]Sheet1!E83</f>
        <v>SH 3</v>
      </c>
      <c r="F83" s="3" t="str">
        <f>[1]Sheet1!F83</f>
        <v>Damp</v>
      </c>
      <c r="G83" s="3">
        <f>[1]Sheet1!G83</f>
        <v>0.78</v>
      </c>
      <c r="H83" s="3">
        <f>[1]Sheet1!H83</f>
        <v>0.01</v>
      </c>
    </row>
    <row r="84" spans="3:8" x14ac:dyDescent="0.45">
      <c r="C84" s="3" t="str">
        <f>[1]Sheet1!C84</f>
        <v>CT 3</v>
      </c>
      <c r="D84" s="3" t="str">
        <f>[1]Sheet1!D84</f>
        <v>CM 1</v>
      </c>
      <c r="E84" s="3" t="str">
        <f>[1]Sheet1!E84</f>
        <v>SH 3</v>
      </c>
      <c r="F84" s="3" t="str">
        <f>[1]Sheet1!F84</f>
        <v>Foamy</v>
      </c>
      <c r="G84" s="3">
        <f>[1]Sheet1!G84</f>
        <v>0.43</v>
      </c>
      <c r="H84" s="3">
        <f>[1]Sheet1!H84</f>
        <v>0.01</v>
      </c>
    </row>
    <row r="85" spans="3:8" x14ac:dyDescent="0.45">
      <c r="C85" s="3" t="str">
        <f>[1]Sheet1!C85</f>
        <v>CT 3</v>
      </c>
      <c r="D85" s="3" t="str">
        <f>[1]Sheet1!D85</f>
        <v>CM 2</v>
      </c>
      <c r="E85" s="3" t="str">
        <f>[1]Sheet1!E85</f>
        <v>SH 1</v>
      </c>
      <c r="F85" s="3" t="str">
        <f>[1]Sheet1!F85</f>
        <v>Arid</v>
      </c>
      <c r="G85" s="3">
        <f>[1]Sheet1!G85</f>
        <v>0.88</v>
      </c>
      <c r="H85" s="3">
        <f>[1]Sheet1!H85</f>
        <v>0.01</v>
      </c>
    </row>
    <row r="86" spans="3:8" x14ac:dyDescent="0.45">
      <c r="C86" s="3" t="str">
        <f>[1]Sheet1!C86</f>
        <v>CT 3</v>
      </c>
      <c r="D86" s="3" t="str">
        <f>[1]Sheet1!D86</f>
        <v>CM 2</v>
      </c>
      <c r="E86" s="3" t="str">
        <f>[1]Sheet1!E86</f>
        <v>SH 1</v>
      </c>
      <c r="F86" s="3" t="str">
        <f>[1]Sheet1!F86</f>
        <v>Damp</v>
      </c>
      <c r="G86" s="3">
        <f>[1]Sheet1!G86</f>
        <v>0.71</v>
      </c>
      <c r="H86" s="3">
        <f>[1]Sheet1!H86</f>
        <v>0.01</v>
      </c>
    </row>
    <row r="87" spans="3:8" x14ac:dyDescent="0.45">
      <c r="C87" s="3" t="str">
        <f>[1]Sheet1!C87</f>
        <v>CT 3</v>
      </c>
      <c r="D87" s="3" t="str">
        <f>[1]Sheet1!D87</f>
        <v>CM 2</v>
      </c>
      <c r="E87" s="3" t="str">
        <f>[1]Sheet1!E87</f>
        <v>SH 1</v>
      </c>
      <c r="F87" s="3" t="str">
        <f>[1]Sheet1!F87</f>
        <v>Foamy</v>
      </c>
      <c r="G87" s="3">
        <f>[1]Sheet1!G87</f>
        <v>0.62</v>
      </c>
      <c r="H87" s="3">
        <f>[1]Sheet1!H87</f>
        <v>0.01</v>
      </c>
    </row>
    <row r="88" spans="3:8" x14ac:dyDescent="0.45">
      <c r="C88" s="3" t="str">
        <f>[1]Sheet1!C88</f>
        <v>CT 3</v>
      </c>
      <c r="D88" s="3" t="str">
        <f>[1]Sheet1!D88</f>
        <v>CM 2</v>
      </c>
      <c r="E88" s="3" t="str">
        <f>[1]Sheet1!E88</f>
        <v>SH 2</v>
      </c>
      <c r="F88" s="3" t="str">
        <f>[1]Sheet1!F88</f>
        <v>Arid</v>
      </c>
      <c r="G88" s="3">
        <f>[1]Sheet1!G88</f>
        <v>0.82</v>
      </c>
      <c r="H88" s="3">
        <f>[1]Sheet1!H88</f>
        <v>0.01</v>
      </c>
    </row>
    <row r="89" spans="3:8" x14ac:dyDescent="0.45">
      <c r="C89" s="3" t="str">
        <f>[1]Sheet1!C89</f>
        <v>CT 3</v>
      </c>
      <c r="D89" s="3" t="str">
        <f>[1]Sheet1!D89</f>
        <v>CM 2</v>
      </c>
      <c r="E89" s="3" t="str">
        <f>[1]Sheet1!E89</f>
        <v>SH 2</v>
      </c>
      <c r="F89" s="3" t="str">
        <f>[1]Sheet1!F89</f>
        <v>Damp</v>
      </c>
      <c r="G89" s="3">
        <f>[1]Sheet1!G89</f>
        <v>0.55000000000000004</v>
      </c>
      <c r="H89" s="3">
        <f>[1]Sheet1!H89</f>
        <v>0.01</v>
      </c>
    </row>
    <row r="90" spans="3:8" x14ac:dyDescent="0.45">
      <c r="C90" s="3" t="str">
        <f>[1]Sheet1!C90</f>
        <v>CT 3</v>
      </c>
      <c r="D90" s="3" t="str">
        <f>[1]Sheet1!D90</f>
        <v>CM 2</v>
      </c>
      <c r="E90" s="3" t="str">
        <f>[1]Sheet1!E90</f>
        <v>SH 2</v>
      </c>
      <c r="F90" s="3" t="str">
        <f>[1]Sheet1!F90</f>
        <v>Foamy</v>
      </c>
      <c r="G90" s="3">
        <f>[1]Sheet1!G90</f>
        <v>0.44</v>
      </c>
      <c r="H90" s="3">
        <f>[1]Sheet1!H90</f>
        <v>0.01</v>
      </c>
    </row>
    <row r="91" spans="3:8" x14ac:dyDescent="0.45">
      <c r="C91" s="3" t="str">
        <f>[1]Sheet1!C91</f>
        <v>CT 3</v>
      </c>
      <c r="D91" s="3" t="str">
        <f>[1]Sheet1!D91</f>
        <v>CM 2</v>
      </c>
      <c r="E91" s="3" t="str">
        <f>[1]Sheet1!E91</f>
        <v>SH 3</v>
      </c>
      <c r="F91" s="3" t="str">
        <f>[1]Sheet1!F91</f>
        <v>Arid</v>
      </c>
      <c r="G91" s="3">
        <f>[1]Sheet1!G91</f>
        <v>0.78</v>
      </c>
      <c r="H91" s="3">
        <f>[1]Sheet1!H91</f>
        <v>0.01</v>
      </c>
    </row>
    <row r="92" spans="3:8" x14ac:dyDescent="0.45">
      <c r="C92" s="3" t="str">
        <f>[1]Sheet1!C92</f>
        <v>CT 3</v>
      </c>
      <c r="D92" s="3" t="str">
        <f>[1]Sheet1!D92</f>
        <v>CM 2</v>
      </c>
      <c r="E92" s="3" t="str">
        <f>[1]Sheet1!E92</f>
        <v>SH 3</v>
      </c>
      <c r="F92" s="3" t="str">
        <f>[1]Sheet1!F92</f>
        <v>Damp</v>
      </c>
      <c r="G92" s="3">
        <f>[1]Sheet1!G92</f>
        <v>0.71</v>
      </c>
      <c r="H92" s="3">
        <f>[1]Sheet1!H92</f>
        <v>0.01</v>
      </c>
    </row>
    <row r="93" spans="3:8" x14ac:dyDescent="0.45">
      <c r="C93" s="3" t="str">
        <f>[1]Sheet1!C93</f>
        <v>CT 3</v>
      </c>
      <c r="D93" s="3" t="str">
        <f>[1]Sheet1!D93</f>
        <v>CM 2</v>
      </c>
      <c r="E93" s="3" t="str">
        <f>[1]Sheet1!E93</f>
        <v>SH 3</v>
      </c>
      <c r="F93" s="3" t="str">
        <f>[1]Sheet1!F93</f>
        <v>Foamy</v>
      </c>
      <c r="G93" s="3">
        <f>[1]Sheet1!G93</f>
        <v>0.54</v>
      </c>
      <c r="H93" s="3">
        <f>[1]Sheet1!H93</f>
        <v>0.01</v>
      </c>
    </row>
    <row r="94" spans="3:8" x14ac:dyDescent="0.45">
      <c r="C94" s="3" t="str">
        <f>[1]Sheet1!C94</f>
        <v>CT 3</v>
      </c>
      <c r="D94" s="3" t="str">
        <f>[1]Sheet1!D94</f>
        <v>CM 3</v>
      </c>
      <c r="E94" s="3" t="str">
        <f>[1]Sheet1!E94</f>
        <v>SH 1</v>
      </c>
      <c r="F94" s="3" t="str">
        <f>[1]Sheet1!F94</f>
        <v>Arid</v>
      </c>
      <c r="G94" s="3">
        <f>[1]Sheet1!G94</f>
        <v>0.79</v>
      </c>
      <c r="H94" s="3">
        <f>[1]Sheet1!H94</f>
        <v>0.01</v>
      </c>
    </row>
    <row r="95" spans="3:8" x14ac:dyDescent="0.45">
      <c r="C95" s="3" t="str">
        <f>[1]Sheet1!C95</f>
        <v>CT 3</v>
      </c>
      <c r="D95" s="3" t="str">
        <f>[1]Sheet1!D95</f>
        <v>CM 3</v>
      </c>
      <c r="E95" s="3" t="str">
        <f>[1]Sheet1!E95</f>
        <v>SH 1</v>
      </c>
      <c r="F95" s="3" t="str">
        <f>[1]Sheet1!F95</f>
        <v>Damp</v>
      </c>
      <c r="G95" s="3">
        <f>[1]Sheet1!G95</f>
        <v>0.52</v>
      </c>
      <c r="H95" s="3">
        <f>[1]Sheet1!H95</f>
        <v>0.01</v>
      </c>
    </row>
    <row r="96" spans="3:8" x14ac:dyDescent="0.45">
      <c r="C96" s="3" t="str">
        <f>[1]Sheet1!C96</f>
        <v>CT 3</v>
      </c>
      <c r="D96" s="3" t="str">
        <f>[1]Sheet1!D96</f>
        <v>CM 3</v>
      </c>
      <c r="E96" s="3" t="str">
        <f>[1]Sheet1!E96</f>
        <v>SH 1</v>
      </c>
      <c r="F96" s="3" t="str">
        <f>[1]Sheet1!F96</f>
        <v>Foamy</v>
      </c>
      <c r="G96" s="3">
        <f>[1]Sheet1!G96</f>
        <v>0.38</v>
      </c>
      <c r="H96" s="3">
        <f>[1]Sheet1!H96</f>
        <v>0.01</v>
      </c>
    </row>
    <row r="97" spans="3:8" x14ac:dyDescent="0.45">
      <c r="C97" s="3" t="str">
        <f>[1]Sheet1!C97</f>
        <v>CT 3</v>
      </c>
      <c r="D97" s="3" t="str">
        <f>[1]Sheet1!D97</f>
        <v>CM 3</v>
      </c>
      <c r="E97" s="3" t="str">
        <f>[1]Sheet1!E97</f>
        <v>SH 2</v>
      </c>
      <c r="F97" s="3" t="str">
        <f>[1]Sheet1!F97</f>
        <v>Arid</v>
      </c>
      <c r="G97" s="3">
        <f>[1]Sheet1!G97</f>
        <v>0.75</v>
      </c>
      <c r="H97" s="3">
        <f>[1]Sheet1!H97</f>
        <v>0.01</v>
      </c>
    </row>
    <row r="98" spans="3:8" x14ac:dyDescent="0.45">
      <c r="C98" s="3" t="str">
        <f>[1]Sheet1!C98</f>
        <v>CT 3</v>
      </c>
      <c r="D98" s="3" t="str">
        <f>[1]Sheet1!D98</f>
        <v>CM 3</v>
      </c>
      <c r="E98" s="3" t="str">
        <f>[1]Sheet1!E98</f>
        <v>SH 2</v>
      </c>
      <c r="F98" s="3" t="str">
        <f>[1]Sheet1!F98</f>
        <v>Damp</v>
      </c>
      <c r="G98" s="3">
        <f>[1]Sheet1!G98</f>
        <v>0.38</v>
      </c>
      <c r="H98" s="3">
        <f>[1]Sheet1!H98</f>
        <v>0.01</v>
      </c>
    </row>
    <row r="99" spans="3:8" x14ac:dyDescent="0.45">
      <c r="C99" s="3" t="str">
        <f>[1]Sheet1!C99</f>
        <v>CT 3</v>
      </c>
      <c r="D99" s="3" t="str">
        <f>[1]Sheet1!D99</f>
        <v>CM 3</v>
      </c>
      <c r="E99" s="3" t="str">
        <f>[1]Sheet1!E99</f>
        <v>SH 2</v>
      </c>
      <c r="F99" s="3" t="str">
        <f>[1]Sheet1!F99</f>
        <v>Foamy</v>
      </c>
      <c r="G99" s="3">
        <f>[1]Sheet1!G99</f>
        <v>0.21</v>
      </c>
      <c r="H99" s="3">
        <f>[1]Sheet1!H99</f>
        <v>0.01</v>
      </c>
    </row>
    <row r="100" spans="3:8" x14ac:dyDescent="0.45">
      <c r="C100" s="3" t="str">
        <f>[1]Sheet1!C100</f>
        <v>CT 3</v>
      </c>
      <c r="D100" s="3" t="str">
        <f>[1]Sheet1!D100</f>
        <v>CM 3</v>
      </c>
      <c r="E100" s="3" t="str">
        <f>[1]Sheet1!E100</f>
        <v>SH 3</v>
      </c>
      <c r="F100" s="3" t="str">
        <f>[1]Sheet1!F100</f>
        <v>Arid</v>
      </c>
      <c r="G100" s="3">
        <f>[1]Sheet1!G100</f>
        <v>0.74</v>
      </c>
      <c r="H100" s="3">
        <f>[1]Sheet1!H100</f>
        <v>0.01</v>
      </c>
    </row>
    <row r="101" spans="3:8" x14ac:dyDescent="0.45">
      <c r="C101" s="3" t="str">
        <f>[1]Sheet1!C101</f>
        <v>CT 3</v>
      </c>
      <c r="D101" s="3" t="str">
        <f>[1]Sheet1!D101</f>
        <v>CM 3</v>
      </c>
      <c r="E101" s="3" t="str">
        <f>[1]Sheet1!E101</f>
        <v>SH 3</v>
      </c>
      <c r="F101" s="3" t="str">
        <f>[1]Sheet1!F101</f>
        <v>Damp</v>
      </c>
      <c r="G101" s="3">
        <f>[1]Sheet1!G101</f>
        <v>0.46</v>
      </c>
      <c r="H101" s="3">
        <f>[1]Sheet1!H101</f>
        <v>0.01</v>
      </c>
    </row>
    <row r="102" spans="3:8" x14ac:dyDescent="0.45">
      <c r="C102" s="3" t="str">
        <f>[1]Sheet1!C102</f>
        <v>CT 3</v>
      </c>
      <c r="D102" s="3" t="str">
        <f>[1]Sheet1!D102</f>
        <v>CM 3</v>
      </c>
      <c r="E102" s="3" t="str">
        <f>[1]Sheet1!E102</f>
        <v>SH 3</v>
      </c>
      <c r="F102" s="3" t="str">
        <f>[1]Sheet1!F102</f>
        <v>Foamy</v>
      </c>
      <c r="G102" s="3">
        <f>[1]Sheet1!G102</f>
        <v>0.3</v>
      </c>
      <c r="H102" s="3">
        <f>[1]Sheet1!H102</f>
        <v>0.01</v>
      </c>
    </row>
    <row r="103" spans="3:8" x14ac:dyDescent="0.45">
      <c r="C103" s="3" t="str">
        <f>[1]Sheet1!C103</f>
        <v>CT 3</v>
      </c>
      <c r="D103" s="3" t="str">
        <f>[1]Sheet1!D103</f>
        <v>CM 4</v>
      </c>
      <c r="E103" s="3" t="str">
        <f>[1]Sheet1!E103</f>
        <v>SH 1</v>
      </c>
      <c r="F103" s="3" t="str">
        <f>[1]Sheet1!F103</f>
        <v>Arid</v>
      </c>
      <c r="G103" s="3">
        <f>[1]Sheet1!G103</f>
        <v>0.8</v>
      </c>
      <c r="H103" s="3">
        <f>[1]Sheet1!H103</f>
        <v>0.01</v>
      </c>
    </row>
    <row r="104" spans="3:8" x14ac:dyDescent="0.45">
      <c r="C104" s="3" t="str">
        <f>[1]Sheet1!C104</f>
        <v>CT 3</v>
      </c>
      <c r="D104" s="3" t="str">
        <f>[1]Sheet1!D104</f>
        <v>CM 4</v>
      </c>
      <c r="E104" s="3" t="str">
        <f>[1]Sheet1!E104</f>
        <v>SH 1</v>
      </c>
      <c r="F104" s="3" t="str">
        <f>[1]Sheet1!F104</f>
        <v>Damp</v>
      </c>
      <c r="G104" s="3">
        <f>[1]Sheet1!G104</f>
        <v>0.64</v>
      </c>
      <c r="H104" s="3">
        <f>[1]Sheet1!H104</f>
        <v>0.01</v>
      </c>
    </row>
    <row r="105" spans="3:8" x14ac:dyDescent="0.45">
      <c r="C105" s="3" t="str">
        <f>[1]Sheet1!C105</f>
        <v>CT 3</v>
      </c>
      <c r="D105" s="3" t="str">
        <f>[1]Sheet1!D105</f>
        <v>CM 4</v>
      </c>
      <c r="E105" s="3" t="str">
        <f>[1]Sheet1!E105</f>
        <v>SH 1</v>
      </c>
      <c r="F105" s="3" t="str">
        <f>[1]Sheet1!F105</f>
        <v>Foamy</v>
      </c>
      <c r="G105" s="3">
        <f>[1]Sheet1!G105</f>
        <v>0.53</v>
      </c>
      <c r="H105" s="3">
        <f>[1]Sheet1!H105</f>
        <v>0.01</v>
      </c>
    </row>
    <row r="106" spans="3:8" x14ac:dyDescent="0.45">
      <c r="C106" s="3" t="str">
        <f>[1]Sheet1!C106</f>
        <v>CT 3</v>
      </c>
      <c r="D106" s="3" t="str">
        <f>[1]Sheet1!D106</f>
        <v>CM 4</v>
      </c>
      <c r="E106" s="3" t="str">
        <f>[1]Sheet1!E106</f>
        <v>SH 2</v>
      </c>
      <c r="F106" s="3" t="str">
        <f>[1]Sheet1!F106</f>
        <v>Arid</v>
      </c>
      <c r="G106" s="3">
        <f>[1]Sheet1!G106</f>
        <v>0.79</v>
      </c>
      <c r="H106" s="3">
        <f>[1]Sheet1!H106</f>
        <v>0.01</v>
      </c>
    </row>
    <row r="107" spans="3:8" x14ac:dyDescent="0.45">
      <c r="C107" s="3" t="str">
        <f>[1]Sheet1!C107</f>
        <v>CT 3</v>
      </c>
      <c r="D107" s="3" t="str">
        <f>[1]Sheet1!D107</f>
        <v>CM 4</v>
      </c>
      <c r="E107" s="3" t="str">
        <f>[1]Sheet1!E107</f>
        <v>SH 2</v>
      </c>
      <c r="F107" s="3" t="str">
        <f>[1]Sheet1!F107</f>
        <v>Damp</v>
      </c>
      <c r="G107" s="3">
        <f>[1]Sheet1!G107</f>
        <v>0.53</v>
      </c>
      <c r="H107" s="3">
        <f>[1]Sheet1!H107</f>
        <v>0.01</v>
      </c>
    </row>
    <row r="108" spans="3:8" x14ac:dyDescent="0.45">
      <c r="C108" s="3" t="str">
        <f>[1]Sheet1!C108</f>
        <v>CT 3</v>
      </c>
      <c r="D108" s="3" t="str">
        <f>[1]Sheet1!D108</f>
        <v>CM 4</v>
      </c>
      <c r="E108" s="3" t="str">
        <f>[1]Sheet1!E108</f>
        <v>SH 2</v>
      </c>
      <c r="F108" s="3" t="str">
        <f>[1]Sheet1!F108</f>
        <v>Foamy</v>
      </c>
      <c r="G108" s="3">
        <f>[1]Sheet1!G108</f>
        <v>0.41</v>
      </c>
      <c r="H108" s="3">
        <f>[1]Sheet1!H108</f>
        <v>0.01</v>
      </c>
    </row>
    <row r="109" spans="3:8" x14ac:dyDescent="0.45">
      <c r="C109" s="3" t="str">
        <f>[1]Sheet1!C109</f>
        <v>CT 3</v>
      </c>
      <c r="D109" s="3" t="str">
        <f>[1]Sheet1!D109</f>
        <v>CM 4</v>
      </c>
      <c r="E109" s="3" t="str">
        <f>[1]Sheet1!E109</f>
        <v>SH 3</v>
      </c>
      <c r="F109" s="3" t="str">
        <f>[1]Sheet1!F109</f>
        <v>Arid</v>
      </c>
      <c r="G109" s="3">
        <f>[1]Sheet1!G109</f>
        <v>0.75</v>
      </c>
      <c r="H109" s="3">
        <f>[1]Sheet1!H109</f>
        <v>0.01</v>
      </c>
    </row>
    <row r="110" spans="3:8" x14ac:dyDescent="0.45">
      <c r="C110" s="3" t="str">
        <f>[1]Sheet1!C110</f>
        <v>CT 3</v>
      </c>
      <c r="D110" s="3" t="str">
        <f>[1]Sheet1!D110</f>
        <v>CM 4</v>
      </c>
      <c r="E110" s="3" t="str">
        <f>[1]Sheet1!E110</f>
        <v>SH 3</v>
      </c>
      <c r="F110" s="3" t="str">
        <f>[1]Sheet1!F110</f>
        <v>Damp</v>
      </c>
      <c r="G110" s="3">
        <f>[1]Sheet1!G110</f>
        <v>0.66</v>
      </c>
      <c r="H110" s="3">
        <f>[1]Sheet1!H110</f>
        <v>0.01</v>
      </c>
    </row>
    <row r="111" spans="3:8" x14ac:dyDescent="0.45">
      <c r="C111" s="3" t="str">
        <f>[1]Sheet1!C111</f>
        <v>CT 3</v>
      </c>
      <c r="D111" s="3" t="str">
        <f>[1]Sheet1!D111</f>
        <v>CM 4</v>
      </c>
      <c r="E111" s="3" t="str">
        <f>[1]Sheet1!E111</f>
        <v>SH 3</v>
      </c>
      <c r="F111" s="3" t="str">
        <f>[1]Sheet1!F111</f>
        <v>Foamy</v>
      </c>
      <c r="G111" s="3">
        <f>[1]Sheet1!G111</f>
        <v>0.46</v>
      </c>
      <c r="H111" s="3">
        <f>[1]Sheet1!H111</f>
        <v>0.01</v>
      </c>
    </row>
    <row r="112" spans="3:8" x14ac:dyDescent="0.45">
      <c r="C112" s="3" t="str">
        <f>[1]Sheet1!C112</f>
        <v>CT 4</v>
      </c>
      <c r="D112" s="3" t="str">
        <f>[1]Sheet1!D112</f>
        <v>CM 1</v>
      </c>
      <c r="E112" s="3" t="str">
        <f>[1]Sheet1!E112</f>
        <v>SH 1</v>
      </c>
      <c r="F112" s="3" t="str">
        <f>[1]Sheet1!F112</f>
        <v>Arid</v>
      </c>
      <c r="G112" s="3">
        <f>[1]Sheet1!G112</f>
        <v>0.81</v>
      </c>
      <c r="H112" s="3">
        <f>[1]Sheet1!H112</f>
        <v>0.01</v>
      </c>
    </row>
    <row r="113" spans="3:8" x14ac:dyDescent="0.45">
      <c r="C113" s="3" t="str">
        <f>[1]Sheet1!C113</f>
        <v>CT 4</v>
      </c>
      <c r="D113" s="3" t="str">
        <f>[1]Sheet1!D113</f>
        <v>CM 1</v>
      </c>
      <c r="E113" s="3" t="str">
        <f>[1]Sheet1!E113</f>
        <v>SH 1</v>
      </c>
      <c r="F113" s="3" t="str">
        <f>[1]Sheet1!F113</f>
        <v>Damp</v>
      </c>
      <c r="G113" s="3">
        <f>[1]Sheet1!G113</f>
        <v>0.68</v>
      </c>
      <c r="H113" s="3">
        <f>[1]Sheet1!H113</f>
        <v>0.01</v>
      </c>
    </row>
    <row r="114" spans="3:8" x14ac:dyDescent="0.45">
      <c r="C114" s="3" t="str">
        <f>[1]Sheet1!C114</f>
        <v>CT 4</v>
      </c>
      <c r="D114" s="3" t="str">
        <f>[1]Sheet1!D114</f>
        <v>CM 1</v>
      </c>
      <c r="E114" s="3" t="str">
        <f>[1]Sheet1!E114</f>
        <v>SH 1</v>
      </c>
      <c r="F114" s="3" t="str">
        <f>[1]Sheet1!F114</f>
        <v>Foamy</v>
      </c>
      <c r="G114" s="3">
        <f>[1]Sheet1!G114</f>
        <v>0.55000000000000004</v>
      </c>
      <c r="H114" s="3">
        <f>[1]Sheet1!H114</f>
        <v>0.01</v>
      </c>
    </row>
    <row r="115" spans="3:8" x14ac:dyDescent="0.45">
      <c r="C115" s="3" t="str">
        <f>[1]Sheet1!C115</f>
        <v>CT 4</v>
      </c>
      <c r="D115" s="3" t="str">
        <f>[1]Sheet1!D115</f>
        <v>CM 1</v>
      </c>
      <c r="E115" s="3" t="str">
        <f>[1]Sheet1!E115</f>
        <v>SH 2</v>
      </c>
      <c r="F115" s="3" t="str">
        <f>[1]Sheet1!F115</f>
        <v>Arid</v>
      </c>
      <c r="G115" s="3">
        <f>[1]Sheet1!G115</f>
        <v>0.74</v>
      </c>
      <c r="H115" s="3">
        <f>[1]Sheet1!H115</f>
        <v>0.01</v>
      </c>
    </row>
    <row r="116" spans="3:8" x14ac:dyDescent="0.45">
      <c r="C116" s="3" t="str">
        <f>[1]Sheet1!C116</f>
        <v>CT 4</v>
      </c>
      <c r="D116" s="3" t="str">
        <f>[1]Sheet1!D116</f>
        <v>CM 1</v>
      </c>
      <c r="E116" s="3" t="str">
        <f>[1]Sheet1!E116</f>
        <v>SH 2</v>
      </c>
      <c r="F116" s="3" t="str">
        <f>[1]Sheet1!F116</f>
        <v>Damp</v>
      </c>
      <c r="G116" s="3">
        <f>[1]Sheet1!G116</f>
        <v>0.44</v>
      </c>
      <c r="H116" s="3">
        <f>[1]Sheet1!H116</f>
        <v>0.01</v>
      </c>
    </row>
    <row r="117" spans="3:8" x14ac:dyDescent="0.45">
      <c r="C117" s="3" t="str">
        <f>[1]Sheet1!C117</f>
        <v>CT 4</v>
      </c>
      <c r="D117" s="3" t="str">
        <f>[1]Sheet1!D117</f>
        <v>CM 1</v>
      </c>
      <c r="E117" s="3" t="str">
        <f>[1]Sheet1!E117</f>
        <v>SH 2</v>
      </c>
      <c r="F117" s="3" t="str">
        <f>[1]Sheet1!F117</f>
        <v>Foamy</v>
      </c>
      <c r="G117" s="3">
        <f>[1]Sheet1!G117</f>
        <v>0.3</v>
      </c>
      <c r="H117" s="3">
        <f>[1]Sheet1!H117</f>
        <v>0.01</v>
      </c>
    </row>
    <row r="118" spans="3:8" x14ac:dyDescent="0.45">
      <c r="C118" s="3" t="str">
        <f>[1]Sheet1!C118</f>
        <v>CT 4</v>
      </c>
      <c r="D118" s="3" t="str">
        <f>[1]Sheet1!D118</f>
        <v>CM 1</v>
      </c>
      <c r="E118" s="3" t="str">
        <f>[1]Sheet1!E118</f>
        <v>SH 3</v>
      </c>
      <c r="F118" s="3" t="str">
        <f>[1]Sheet1!F118</f>
        <v>Arid</v>
      </c>
      <c r="G118" s="3">
        <f>[1]Sheet1!G118</f>
        <v>0.66</v>
      </c>
      <c r="H118" s="3">
        <f>[1]Sheet1!H118</f>
        <v>0.01</v>
      </c>
    </row>
    <row r="119" spans="3:8" x14ac:dyDescent="0.45">
      <c r="C119" s="3" t="str">
        <f>[1]Sheet1!C119</f>
        <v>CT 4</v>
      </c>
      <c r="D119" s="3" t="str">
        <f>[1]Sheet1!D119</f>
        <v>CM 1</v>
      </c>
      <c r="E119" s="3" t="str">
        <f>[1]Sheet1!E119</f>
        <v>SH 3</v>
      </c>
      <c r="F119" s="3" t="str">
        <f>[1]Sheet1!F119</f>
        <v>Damp</v>
      </c>
      <c r="G119" s="3">
        <f>[1]Sheet1!G119</f>
        <v>0.56000000000000005</v>
      </c>
      <c r="H119" s="3">
        <f>[1]Sheet1!H119</f>
        <v>0.01</v>
      </c>
    </row>
    <row r="120" spans="3:8" x14ac:dyDescent="0.45">
      <c r="C120" s="3" t="str">
        <f>[1]Sheet1!C120</f>
        <v>CT 4</v>
      </c>
      <c r="D120" s="3" t="str">
        <f>[1]Sheet1!D120</f>
        <v>CM 1</v>
      </c>
      <c r="E120" s="3" t="str">
        <f>[1]Sheet1!E120</f>
        <v>SH 3</v>
      </c>
      <c r="F120" s="3" t="str">
        <f>[1]Sheet1!F120</f>
        <v>Foamy</v>
      </c>
      <c r="G120" s="3">
        <f>[1]Sheet1!G120</f>
        <v>0.39</v>
      </c>
      <c r="H120" s="3">
        <f>[1]Sheet1!H120</f>
        <v>0.01</v>
      </c>
    </row>
    <row r="121" spans="3:8" x14ac:dyDescent="0.45">
      <c r="C121" s="3" t="str">
        <f>[1]Sheet1!C121</f>
        <v>CT 4</v>
      </c>
      <c r="D121" s="3" t="str">
        <f>[1]Sheet1!D121</f>
        <v>CM 2</v>
      </c>
      <c r="E121" s="3" t="str">
        <f>[1]Sheet1!E121</f>
        <v>SH 1</v>
      </c>
      <c r="F121" s="3" t="str">
        <f>[1]Sheet1!F121</f>
        <v>Arid</v>
      </c>
      <c r="G121" s="3">
        <f>[1]Sheet1!G121</f>
        <v>0.88</v>
      </c>
      <c r="H121" s="3">
        <f>[1]Sheet1!H121</f>
        <v>0.01</v>
      </c>
    </row>
    <row r="122" spans="3:8" x14ac:dyDescent="0.45">
      <c r="C122" s="3" t="str">
        <f>[1]Sheet1!C122</f>
        <v>CT 4</v>
      </c>
      <c r="D122" s="3" t="str">
        <f>[1]Sheet1!D122</f>
        <v>CM 2</v>
      </c>
      <c r="E122" s="3" t="str">
        <f>[1]Sheet1!E122</f>
        <v>SH 1</v>
      </c>
      <c r="F122" s="3" t="str">
        <f>[1]Sheet1!F122</f>
        <v>Damp</v>
      </c>
      <c r="G122" s="3">
        <f>[1]Sheet1!G122</f>
        <v>0.82</v>
      </c>
      <c r="H122" s="3">
        <f>[1]Sheet1!H122</f>
        <v>0.01</v>
      </c>
    </row>
    <row r="123" spans="3:8" x14ac:dyDescent="0.45">
      <c r="C123" s="3" t="str">
        <f>[1]Sheet1!C123</f>
        <v>CT 4</v>
      </c>
      <c r="D123" s="3" t="str">
        <f>[1]Sheet1!D123</f>
        <v>CM 2</v>
      </c>
      <c r="E123" s="3" t="str">
        <f>[1]Sheet1!E123</f>
        <v>SH 1</v>
      </c>
      <c r="F123" s="3" t="str">
        <f>[1]Sheet1!F123</f>
        <v>Foamy</v>
      </c>
      <c r="G123" s="3">
        <f>[1]Sheet1!G123</f>
        <v>0.67</v>
      </c>
      <c r="H123" s="3">
        <f>[1]Sheet1!H123</f>
        <v>0.01</v>
      </c>
    </row>
    <row r="124" spans="3:8" x14ac:dyDescent="0.45">
      <c r="C124" s="3" t="str">
        <f>[1]Sheet1!C124</f>
        <v>CT 4</v>
      </c>
      <c r="D124" s="3" t="str">
        <f>[1]Sheet1!D124</f>
        <v>CM 2</v>
      </c>
      <c r="E124" s="3" t="str">
        <f>[1]Sheet1!E124</f>
        <v>SH 2</v>
      </c>
      <c r="F124" s="3" t="str">
        <f>[1]Sheet1!F124</f>
        <v>Arid</v>
      </c>
      <c r="G124" s="3">
        <f>[1]Sheet1!G124</f>
        <v>0.86</v>
      </c>
      <c r="H124" s="3">
        <f>[1]Sheet1!H124</f>
        <v>0.01</v>
      </c>
    </row>
    <row r="125" spans="3:8" x14ac:dyDescent="0.45">
      <c r="C125" s="3" t="str">
        <f>[1]Sheet1!C125</f>
        <v>CT 4</v>
      </c>
      <c r="D125" s="3" t="str">
        <f>[1]Sheet1!D125</f>
        <v>CM 2</v>
      </c>
      <c r="E125" s="3" t="str">
        <f>[1]Sheet1!E125</f>
        <v>SH 2</v>
      </c>
      <c r="F125" s="3" t="str">
        <f>[1]Sheet1!F125</f>
        <v>Damp</v>
      </c>
      <c r="G125" s="3">
        <f>[1]Sheet1!G125</f>
        <v>0.67</v>
      </c>
      <c r="H125" s="3">
        <f>[1]Sheet1!H125</f>
        <v>0.01</v>
      </c>
    </row>
    <row r="126" spans="3:8" x14ac:dyDescent="0.45">
      <c r="C126" s="3" t="str">
        <f>[1]Sheet1!C126</f>
        <v>CT 4</v>
      </c>
      <c r="D126" s="3" t="str">
        <f>[1]Sheet1!D126</f>
        <v>CM 2</v>
      </c>
      <c r="E126" s="3" t="str">
        <f>[1]Sheet1!E126</f>
        <v>SH 2</v>
      </c>
      <c r="F126" s="3" t="str">
        <f>[1]Sheet1!F126</f>
        <v>Foamy</v>
      </c>
      <c r="G126" s="3">
        <f>[1]Sheet1!G126</f>
        <v>0.57999999999999996</v>
      </c>
      <c r="H126" s="3">
        <f>[1]Sheet1!H126</f>
        <v>0.01</v>
      </c>
    </row>
    <row r="127" spans="3:8" x14ac:dyDescent="0.45">
      <c r="C127" s="3" t="str">
        <f>[1]Sheet1!C127</f>
        <v>CT 4</v>
      </c>
      <c r="D127" s="3" t="str">
        <f>[1]Sheet1!D127</f>
        <v>CM 2</v>
      </c>
      <c r="E127" s="3" t="str">
        <f>[1]Sheet1!E127</f>
        <v>SH 3</v>
      </c>
      <c r="F127" s="3" t="str">
        <f>[1]Sheet1!F127</f>
        <v>Arid</v>
      </c>
      <c r="G127" s="3">
        <f>[1]Sheet1!G127</f>
        <v>0.79</v>
      </c>
      <c r="H127" s="3">
        <f>[1]Sheet1!H127</f>
        <v>0.01</v>
      </c>
    </row>
    <row r="128" spans="3:8" x14ac:dyDescent="0.45">
      <c r="C128" s="3" t="str">
        <f>[1]Sheet1!C128</f>
        <v>CT 4</v>
      </c>
      <c r="D128" s="3" t="str">
        <f>[1]Sheet1!D128</f>
        <v>CM 2</v>
      </c>
      <c r="E128" s="3" t="str">
        <f>[1]Sheet1!E128</f>
        <v>SH 3</v>
      </c>
      <c r="F128" s="3" t="str">
        <f>[1]Sheet1!F128</f>
        <v>Damp</v>
      </c>
      <c r="G128" s="3">
        <f>[1]Sheet1!G128</f>
        <v>0.77</v>
      </c>
      <c r="H128" s="3">
        <f>[1]Sheet1!H128</f>
        <v>0.01</v>
      </c>
    </row>
    <row r="129" spans="3:8" x14ac:dyDescent="0.45">
      <c r="C129" s="3" t="str">
        <f>[1]Sheet1!C129</f>
        <v>CT 4</v>
      </c>
      <c r="D129" s="3" t="str">
        <f>[1]Sheet1!D129</f>
        <v>CM 2</v>
      </c>
      <c r="E129" s="3" t="str">
        <f>[1]Sheet1!E129</f>
        <v>SH 3</v>
      </c>
      <c r="F129" s="3" t="str">
        <f>[1]Sheet1!F129</f>
        <v>Foamy</v>
      </c>
      <c r="G129" s="3">
        <f>[1]Sheet1!G129</f>
        <v>0.65</v>
      </c>
      <c r="H129" s="3">
        <f>[1]Sheet1!H129</f>
        <v>0.01</v>
      </c>
    </row>
    <row r="130" spans="3:8" x14ac:dyDescent="0.45">
      <c r="C130" s="3" t="str">
        <f>[1]Sheet1!C130</f>
        <v>CT 4</v>
      </c>
      <c r="D130" s="3" t="str">
        <f>[1]Sheet1!D130</f>
        <v>CM 3</v>
      </c>
      <c r="E130" s="3" t="str">
        <f>[1]Sheet1!E130</f>
        <v>SH 1</v>
      </c>
      <c r="F130" s="3" t="str">
        <f>[1]Sheet1!F130</f>
        <v>Arid</v>
      </c>
      <c r="G130" s="3">
        <f>[1]Sheet1!G130</f>
        <v>0.8</v>
      </c>
      <c r="H130" s="3">
        <f>[1]Sheet1!H130</f>
        <v>0.01</v>
      </c>
    </row>
    <row r="131" spans="3:8" x14ac:dyDescent="0.45">
      <c r="C131" s="3" t="str">
        <f>[1]Sheet1!C131</f>
        <v>CT 4</v>
      </c>
      <c r="D131" s="3" t="str">
        <f>[1]Sheet1!D131</f>
        <v>CM 3</v>
      </c>
      <c r="E131" s="3" t="str">
        <f>[1]Sheet1!E131</f>
        <v>SH 1</v>
      </c>
      <c r="F131" s="3" t="str">
        <f>[1]Sheet1!F131</f>
        <v>Damp</v>
      </c>
      <c r="G131" s="3">
        <f>[1]Sheet1!G131</f>
        <v>0.64</v>
      </c>
      <c r="H131" s="3">
        <f>[1]Sheet1!H131</f>
        <v>0.01</v>
      </c>
    </row>
    <row r="132" spans="3:8" x14ac:dyDescent="0.45">
      <c r="C132" s="3" t="str">
        <f>[1]Sheet1!C132</f>
        <v>CT 4</v>
      </c>
      <c r="D132" s="3" t="str">
        <f>[1]Sheet1!D132</f>
        <v>CM 3</v>
      </c>
      <c r="E132" s="3" t="str">
        <f>[1]Sheet1!E132</f>
        <v>SH 1</v>
      </c>
      <c r="F132" s="3" t="str">
        <f>[1]Sheet1!F132</f>
        <v>Foamy</v>
      </c>
      <c r="G132" s="3">
        <f>[1]Sheet1!G132</f>
        <v>0.53</v>
      </c>
      <c r="H132" s="3">
        <f>[1]Sheet1!H132</f>
        <v>0.01</v>
      </c>
    </row>
    <row r="133" spans="3:8" x14ac:dyDescent="0.45">
      <c r="C133" s="3" t="str">
        <f>[1]Sheet1!C133</f>
        <v>CT 4</v>
      </c>
      <c r="D133" s="3" t="str">
        <f>[1]Sheet1!D133</f>
        <v>CM 3</v>
      </c>
      <c r="E133" s="3" t="str">
        <f>[1]Sheet1!E133</f>
        <v>SH 2</v>
      </c>
      <c r="F133" s="3" t="str">
        <f>[1]Sheet1!F133</f>
        <v>Arid</v>
      </c>
      <c r="G133" s="3">
        <f>[1]Sheet1!G133</f>
        <v>0.79</v>
      </c>
      <c r="H133" s="3">
        <f>[1]Sheet1!H133</f>
        <v>0.01</v>
      </c>
    </row>
    <row r="134" spans="3:8" x14ac:dyDescent="0.45">
      <c r="C134" s="3" t="str">
        <f>[1]Sheet1!C134</f>
        <v>CT 4</v>
      </c>
      <c r="D134" s="3" t="str">
        <f>[1]Sheet1!D134</f>
        <v>CM 3</v>
      </c>
      <c r="E134" s="3" t="str">
        <f>[1]Sheet1!E134</f>
        <v>SH 2</v>
      </c>
      <c r="F134" s="3" t="str">
        <f>[1]Sheet1!F134</f>
        <v>Damp</v>
      </c>
      <c r="G134" s="3">
        <f>[1]Sheet1!G134</f>
        <v>0.53</v>
      </c>
      <c r="H134" s="3">
        <f>[1]Sheet1!H134</f>
        <v>0.01</v>
      </c>
    </row>
    <row r="135" spans="3:8" x14ac:dyDescent="0.45">
      <c r="C135" s="3" t="str">
        <f>[1]Sheet1!C135</f>
        <v>CT 4</v>
      </c>
      <c r="D135" s="3" t="str">
        <f>[1]Sheet1!D135</f>
        <v>CM 3</v>
      </c>
      <c r="E135" s="3" t="str">
        <f>[1]Sheet1!E135</f>
        <v>SH 2</v>
      </c>
      <c r="F135" s="3" t="str">
        <f>[1]Sheet1!F135</f>
        <v>Foamy</v>
      </c>
      <c r="G135" s="3">
        <f>[1]Sheet1!G135</f>
        <v>0.41</v>
      </c>
      <c r="H135" s="3">
        <f>[1]Sheet1!H135</f>
        <v>0.01</v>
      </c>
    </row>
    <row r="136" spans="3:8" x14ac:dyDescent="0.45">
      <c r="C136" s="3" t="str">
        <f>[1]Sheet1!C136</f>
        <v>CT 4</v>
      </c>
      <c r="D136" s="3" t="str">
        <f>[1]Sheet1!D136</f>
        <v>CM 3</v>
      </c>
      <c r="E136" s="3" t="str">
        <f>[1]Sheet1!E136</f>
        <v>SH 3</v>
      </c>
      <c r="F136" s="3" t="str">
        <f>[1]Sheet1!F136</f>
        <v>Arid</v>
      </c>
      <c r="G136" s="3">
        <f>[1]Sheet1!G136</f>
        <v>0.75</v>
      </c>
      <c r="H136" s="3">
        <f>[1]Sheet1!H136</f>
        <v>0.01</v>
      </c>
    </row>
    <row r="137" spans="3:8" x14ac:dyDescent="0.45">
      <c r="C137" s="3" t="str">
        <f>[1]Sheet1!C137</f>
        <v>CT 4</v>
      </c>
      <c r="D137" s="3" t="str">
        <f>[1]Sheet1!D137</f>
        <v>CM 3</v>
      </c>
      <c r="E137" s="3" t="str">
        <f>[1]Sheet1!E137</f>
        <v>SH 3</v>
      </c>
      <c r="F137" s="3" t="str">
        <f>[1]Sheet1!F137</f>
        <v>Damp</v>
      </c>
      <c r="G137" s="3">
        <f>[1]Sheet1!G137</f>
        <v>0.66</v>
      </c>
      <c r="H137" s="3">
        <f>[1]Sheet1!H137</f>
        <v>0.01</v>
      </c>
    </row>
    <row r="138" spans="3:8" x14ac:dyDescent="0.45">
      <c r="C138" s="3" t="str">
        <f>[1]Sheet1!C138</f>
        <v>CT 4</v>
      </c>
      <c r="D138" s="3" t="str">
        <f>[1]Sheet1!D138</f>
        <v>CM 3</v>
      </c>
      <c r="E138" s="3" t="str">
        <f>[1]Sheet1!E138</f>
        <v>SH 3</v>
      </c>
      <c r="F138" s="3" t="str">
        <f>[1]Sheet1!F138</f>
        <v>Foamy</v>
      </c>
      <c r="G138" s="3">
        <f>[1]Sheet1!G138</f>
        <v>0.46</v>
      </c>
      <c r="H138" s="3">
        <f>[1]Sheet1!H138</f>
        <v>0.01</v>
      </c>
    </row>
    <row r="139" spans="3:8" x14ac:dyDescent="0.45">
      <c r="C139" s="3" t="str">
        <f>[1]Sheet1!C139</f>
        <v>CT 4</v>
      </c>
      <c r="D139" s="3" t="str">
        <f>[1]Sheet1!D139</f>
        <v>CM 4</v>
      </c>
      <c r="E139" s="3" t="str">
        <f>[1]Sheet1!E139</f>
        <v>SH 1</v>
      </c>
      <c r="F139" s="3" t="str">
        <f>[1]Sheet1!F139</f>
        <v>Arid</v>
      </c>
      <c r="G139" s="3">
        <f>[1]Sheet1!G139</f>
        <v>0.88</v>
      </c>
      <c r="H139" s="3">
        <f>[1]Sheet1!H139</f>
        <v>0.01</v>
      </c>
    </row>
    <row r="140" spans="3:8" x14ac:dyDescent="0.45">
      <c r="C140" s="3" t="str">
        <f>[1]Sheet1!C140</f>
        <v>CT 4</v>
      </c>
      <c r="D140" s="3" t="str">
        <f>[1]Sheet1!D140</f>
        <v>CM 4</v>
      </c>
      <c r="E140" s="3" t="str">
        <f>[1]Sheet1!E140</f>
        <v>SH 1</v>
      </c>
      <c r="F140" s="3" t="str">
        <f>[1]Sheet1!F140</f>
        <v>Damp</v>
      </c>
      <c r="G140" s="3">
        <f>[1]Sheet1!G140</f>
        <v>0.78</v>
      </c>
      <c r="H140" s="3">
        <f>[1]Sheet1!H140</f>
        <v>0.01</v>
      </c>
    </row>
    <row r="141" spans="3:8" x14ac:dyDescent="0.45">
      <c r="C141" s="3" t="str">
        <f>[1]Sheet1!C141</f>
        <v>CT 4</v>
      </c>
      <c r="D141" s="3" t="str">
        <f>[1]Sheet1!D141</f>
        <v>CM 4</v>
      </c>
      <c r="E141" s="3" t="str">
        <f>[1]Sheet1!E141</f>
        <v>SH 1</v>
      </c>
      <c r="F141" s="3" t="str">
        <f>[1]Sheet1!F141</f>
        <v>Foamy</v>
      </c>
      <c r="G141" s="3">
        <f>[1]Sheet1!G141</f>
        <v>0.66</v>
      </c>
      <c r="H141" s="3">
        <f>[1]Sheet1!H141</f>
        <v>0.01</v>
      </c>
    </row>
    <row r="142" spans="3:8" x14ac:dyDescent="0.45">
      <c r="C142" s="3" t="str">
        <f>[1]Sheet1!C142</f>
        <v>CT 4</v>
      </c>
      <c r="D142" s="3" t="str">
        <f>[1]Sheet1!D142</f>
        <v>CM 4</v>
      </c>
      <c r="E142" s="3" t="str">
        <f>[1]Sheet1!E142</f>
        <v>SH 2</v>
      </c>
      <c r="F142" s="3" t="str">
        <f>[1]Sheet1!F142</f>
        <v>Arid</v>
      </c>
      <c r="G142" s="3">
        <f>[1]Sheet1!G142</f>
        <v>0.85</v>
      </c>
      <c r="H142" s="3">
        <f>[1]Sheet1!H142</f>
        <v>0.01</v>
      </c>
    </row>
    <row r="143" spans="3:8" x14ac:dyDescent="0.45">
      <c r="C143" s="3" t="str">
        <f>[1]Sheet1!C143</f>
        <v>CT 4</v>
      </c>
      <c r="D143" s="3" t="str">
        <f>[1]Sheet1!D143</f>
        <v>CM 4</v>
      </c>
      <c r="E143" s="3" t="str">
        <f>[1]Sheet1!E143</f>
        <v>SH 2</v>
      </c>
      <c r="F143" s="3" t="str">
        <f>[1]Sheet1!F143</f>
        <v>Damp</v>
      </c>
      <c r="G143" s="3">
        <f>[1]Sheet1!G143</f>
        <v>0.71</v>
      </c>
      <c r="H143" s="3">
        <f>[1]Sheet1!H143</f>
        <v>0.01</v>
      </c>
    </row>
    <row r="144" spans="3:8" x14ac:dyDescent="0.45">
      <c r="C144" s="3" t="str">
        <f>[1]Sheet1!C144</f>
        <v>CT 4</v>
      </c>
      <c r="D144" s="3" t="str">
        <f>[1]Sheet1!D144</f>
        <v>CM 4</v>
      </c>
      <c r="E144" s="3" t="str">
        <f>[1]Sheet1!E144</f>
        <v>SH 2</v>
      </c>
      <c r="F144" s="3" t="str">
        <f>[1]Sheet1!F144</f>
        <v>Foamy</v>
      </c>
      <c r="G144" s="3">
        <f>[1]Sheet1!G144</f>
        <v>0.56000000000000005</v>
      </c>
      <c r="H144" s="3">
        <f>[1]Sheet1!H144</f>
        <v>0.01</v>
      </c>
    </row>
    <row r="145" spans="3:8" x14ac:dyDescent="0.45">
      <c r="C145" s="3" t="str">
        <f>[1]Sheet1!C145</f>
        <v>CT 4</v>
      </c>
      <c r="D145" s="3" t="str">
        <f>[1]Sheet1!D145</f>
        <v>CM 4</v>
      </c>
      <c r="E145" s="3" t="str">
        <f>[1]Sheet1!E145</f>
        <v>SH 3</v>
      </c>
      <c r="F145" s="3" t="str">
        <f>[1]Sheet1!F145</f>
        <v>Arid</v>
      </c>
      <c r="G145" s="3">
        <f>[1]Sheet1!G145</f>
        <v>0.82</v>
      </c>
      <c r="H145" s="3">
        <f>[1]Sheet1!H145</f>
        <v>0.01</v>
      </c>
    </row>
    <row r="146" spans="3:8" x14ac:dyDescent="0.45">
      <c r="C146" s="3" t="str">
        <f>[1]Sheet1!C146</f>
        <v>CT 4</v>
      </c>
      <c r="D146" s="3" t="str">
        <f>[1]Sheet1!D146</f>
        <v>CM 4</v>
      </c>
      <c r="E146" s="3" t="str">
        <f>[1]Sheet1!E146</f>
        <v>SH 3</v>
      </c>
      <c r="F146" s="3" t="str">
        <f>[1]Sheet1!F146</f>
        <v>Damp</v>
      </c>
      <c r="G146" s="3">
        <f>[1]Sheet1!G146</f>
        <v>0.79</v>
      </c>
      <c r="H146" s="3">
        <f>[1]Sheet1!H146</f>
        <v>0.01</v>
      </c>
    </row>
    <row r="147" spans="3:8" x14ac:dyDescent="0.45">
      <c r="C147" s="3" t="str">
        <f>[1]Sheet1!C147</f>
        <v>CT 4</v>
      </c>
      <c r="D147" s="3" t="str">
        <f>[1]Sheet1!D147</f>
        <v>CM 4</v>
      </c>
      <c r="E147" s="3" t="str">
        <f>[1]Sheet1!E147</f>
        <v>SH 3</v>
      </c>
      <c r="F147" s="3" t="str">
        <f>[1]Sheet1!F147</f>
        <v>Foamy</v>
      </c>
      <c r="G147" s="3">
        <f>[1]Sheet1!G147</f>
        <v>0.64</v>
      </c>
      <c r="H147" s="3">
        <f>[1]Sheet1!H147</f>
        <v>0.01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159EE0-CF37-4501-BB25-711C9BE14EFD}">
  <dimension ref="C3:I867"/>
  <sheetViews>
    <sheetView topLeftCell="B1" workbookViewId="0">
      <selection activeCell="H13" sqref="H13"/>
    </sheetView>
  </sheetViews>
  <sheetFormatPr defaultRowHeight="17" x14ac:dyDescent="0.45"/>
  <cols>
    <col min="3" max="5" width="8.6640625" style="3"/>
    <col min="6" max="6" width="11.6640625" style="3" customWidth="1"/>
    <col min="7" max="7" width="8.9140625" style="3" customWidth="1"/>
    <col min="8" max="8" width="11" style="3" customWidth="1"/>
    <col min="9" max="9" width="10.1640625" style="3" customWidth="1"/>
  </cols>
  <sheetData>
    <row r="3" spans="3:9" x14ac:dyDescent="0.45">
      <c r="C3" s="2" t="str">
        <f>[2]Sheet1!C4</f>
        <v>Tile</v>
      </c>
      <c r="D3" s="2" t="str">
        <f>[2]Sheet1!D4</f>
        <v>Coating</v>
      </c>
      <c r="E3" s="2" t="str">
        <f>[2]Sheet1!E4</f>
        <v>Shoe</v>
      </c>
      <c r="F3" s="2" t="str">
        <f>[2]Sheet1!F4</f>
        <v>Environment</v>
      </c>
      <c r="G3" s="2" t="str">
        <f>[2]Sheet1!G4</f>
        <v>Replicate</v>
      </c>
      <c r="H3" s="2" t="str">
        <f>[2]Sheet1!H4</f>
        <v>Direction</v>
      </c>
      <c r="I3" s="2" t="str">
        <f>[2]Sheet1!I4</f>
        <v>DFC_Value</v>
      </c>
    </row>
    <row r="4" spans="3:9" x14ac:dyDescent="0.45">
      <c r="C4" s="3" t="str">
        <f>[2]Sheet1!C5</f>
        <v>CT 1</v>
      </c>
      <c r="D4" s="3" t="str">
        <f>[2]Sheet1!D5</f>
        <v>CM 1</v>
      </c>
      <c r="E4" s="3" t="str">
        <f>[2]Sheet1!E5</f>
        <v>SH 1</v>
      </c>
      <c r="F4" s="3" t="str">
        <f>[2]Sheet1!F5</f>
        <v>Arid</v>
      </c>
      <c r="G4" s="3">
        <f>[2]Sheet1!G5</f>
        <v>1</v>
      </c>
      <c r="H4" s="3" t="str">
        <f>[2]Sheet1!H5</f>
        <v>Vertical</v>
      </c>
      <c r="I4" s="3">
        <f>[2]Sheet1!I5</f>
        <v>0.66</v>
      </c>
    </row>
    <row r="5" spans="3:9" x14ac:dyDescent="0.45">
      <c r="C5" s="3" t="str">
        <f>[2]Sheet1!C6</f>
        <v>CT 1</v>
      </c>
      <c r="D5" s="3" t="str">
        <f>[2]Sheet1!D6</f>
        <v>CM 1</v>
      </c>
      <c r="E5" s="3" t="str">
        <f>[2]Sheet1!E6</f>
        <v>SH 1</v>
      </c>
      <c r="F5" s="3" t="str">
        <f>[2]Sheet1!F6</f>
        <v>Arid</v>
      </c>
      <c r="G5" s="3">
        <f>[2]Sheet1!G6</f>
        <v>1</v>
      </c>
      <c r="H5" s="3" t="str">
        <f>[2]Sheet1!H6</f>
        <v>Horizontal</v>
      </c>
      <c r="I5" s="3">
        <f>[2]Sheet1!I6</f>
        <v>0.66500000000000004</v>
      </c>
    </row>
    <row r="6" spans="3:9" x14ac:dyDescent="0.45">
      <c r="C6" s="3" t="str">
        <f>[2]Sheet1!C7</f>
        <v>CT 1</v>
      </c>
      <c r="D6" s="3" t="str">
        <f>[2]Sheet1!D7</f>
        <v>CM 1</v>
      </c>
      <c r="E6" s="3" t="str">
        <f>[2]Sheet1!E7</f>
        <v>SH 1</v>
      </c>
      <c r="F6" s="3" t="str">
        <f>[2]Sheet1!F7</f>
        <v>Arid</v>
      </c>
      <c r="G6" s="3">
        <f>[2]Sheet1!G7</f>
        <v>2</v>
      </c>
      <c r="H6" s="3" t="str">
        <f>[2]Sheet1!H7</f>
        <v>Vertical</v>
      </c>
      <c r="I6" s="3">
        <f>[2]Sheet1!I7</f>
        <v>0.65</v>
      </c>
    </row>
    <row r="7" spans="3:9" x14ac:dyDescent="0.45">
      <c r="C7" s="3" t="str">
        <f>[2]Sheet1!C8</f>
        <v>CT 1</v>
      </c>
      <c r="D7" s="3" t="str">
        <f>[2]Sheet1!D8</f>
        <v>CM 1</v>
      </c>
      <c r="E7" s="3" t="str">
        <f>[2]Sheet1!E8</f>
        <v>SH 1</v>
      </c>
      <c r="F7" s="3" t="str">
        <f>[2]Sheet1!F8</f>
        <v>Arid</v>
      </c>
      <c r="G7" s="3">
        <f>[2]Sheet1!G8</f>
        <v>2</v>
      </c>
      <c r="H7" s="3" t="str">
        <f>[2]Sheet1!H8</f>
        <v>Horizontal</v>
      </c>
      <c r="I7" s="3">
        <f>[2]Sheet1!I8</f>
        <v>0.67</v>
      </c>
    </row>
    <row r="8" spans="3:9" x14ac:dyDescent="0.45">
      <c r="C8" s="3" t="str">
        <f>[2]Sheet1!C9</f>
        <v>CT 1</v>
      </c>
      <c r="D8" s="3" t="str">
        <f>[2]Sheet1!D9</f>
        <v>CM 1</v>
      </c>
      <c r="E8" s="3" t="str">
        <f>[2]Sheet1!E9</f>
        <v>SH 1</v>
      </c>
      <c r="F8" s="3" t="str">
        <f>[2]Sheet1!F9</f>
        <v>Arid</v>
      </c>
      <c r="G8" s="3">
        <f>[2]Sheet1!G9</f>
        <v>3</v>
      </c>
      <c r="H8" s="3" t="str">
        <f>[2]Sheet1!H9</f>
        <v>Vertical</v>
      </c>
      <c r="I8" s="3">
        <f>[2]Sheet1!I9</f>
        <v>0.64500000000000002</v>
      </c>
    </row>
    <row r="9" spans="3:9" x14ac:dyDescent="0.45">
      <c r="C9" s="3" t="str">
        <f>[2]Sheet1!C10</f>
        <v>CT 1</v>
      </c>
      <c r="D9" s="3" t="str">
        <f>[2]Sheet1!D10</f>
        <v>CM 1</v>
      </c>
      <c r="E9" s="3" t="str">
        <f>[2]Sheet1!E10</f>
        <v>SH 1</v>
      </c>
      <c r="F9" s="3" t="str">
        <f>[2]Sheet1!F10</f>
        <v>Arid</v>
      </c>
      <c r="G9" s="3">
        <f>[2]Sheet1!G10</f>
        <v>3</v>
      </c>
      <c r="H9" s="3" t="str">
        <f>[2]Sheet1!H10</f>
        <v>Horizontal</v>
      </c>
      <c r="I9" s="3">
        <f>[2]Sheet1!I10</f>
        <v>0.67500000000000004</v>
      </c>
    </row>
    <row r="10" spans="3:9" x14ac:dyDescent="0.45">
      <c r="C10" s="3" t="str">
        <f>[2]Sheet1!C11</f>
        <v>CT 1</v>
      </c>
      <c r="D10" s="3" t="str">
        <f>[2]Sheet1!D11</f>
        <v>CM 1</v>
      </c>
      <c r="E10" s="3" t="str">
        <f>[2]Sheet1!E11</f>
        <v>SH 1</v>
      </c>
      <c r="F10" s="3" t="str">
        <f>[2]Sheet1!F11</f>
        <v>Damp</v>
      </c>
      <c r="G10" s="3">
        <f>[2]Sheet1!G11</f>
        <v>1</v>
      </c>
      <c r="H10" s="3" t="str">
        <f>[2]Sheet1!H11</f>
        <v>Vertical</v>
      </c>
      <c r="I10" s="3">
        <f>[2]Sheet1!I11</f>
        <v>0.6</v>
      </c>
    </row>
    <row r="11" spans="3:9" x14ac:dyDescent="0.45">
      <c r="C11" s="3" t="str">
        <f>[2]Sheet1!C12</f>
        <v>CT 1</v>
      </c>
      <c r="D11" s="3" t="str">
        <f>[2]Sheet1!D12</f>
        <v>CM 1</v>
      </c>
      <c r="E11" s="3" t="str">
        <f>[2]Sheet1!E12</f>
        <v>SH 1</v>
      </c>
      <c r="F11" s="3" t="str">
        <f>[2]Sheet1!F12</f>
        <v>Damp</v>
      </c>
      <c r="G11" s="3">
        <f>[2]Sheet1!G12</f>
        <v>1</v>
      </c>
      <c r="H11" s="3" t="str">
        <f>[2]Sheet1!H12</f>
        <v>Horizontal</v>
      </c>
      <c r="I11" s="3">
        <f>[2]Sheet1!I12</f>
        <v>0.64500000000000002</v>
      </c>
    </row>
    <row r="12" spans="3:9" x14ac:dyDescent="0.45">
      <c r="C12" s="3" t="str">
        <f>[2]Sheet1!C13</f>
        <v>CT 1</v>
      </c>
      <c r="D12" s="3" t="str">
        <f>[2]Sheet1!D13</f>
        <v>CM 1</v>
      </c>
      <c r="E12" s="3" t="str">
        <f>[2]Sheet1!E13</f>
        <v>SH 1</v>
      </c>
      <c r="F12" s="3" t="str">
        <f>[2]Sheet1!F13</f>
        <v>Damp</v>
      </c>
      <c r="G12" s="3">
        <f>[2]Sheet1!G13</f>
        <v>2</v>
      </c>
      <c r="H12" s="3" t="str">
        <f>[2]Sheet1!H13</f>
        <v>Vertical</v>
      </c>
      <c r="I12" s="3">
        <f>[2]Sheet1!I13</f>
        <v>0.61</v>
      </c>
    </row>
    <row r="13" spans="3:9" x14ac:dyDescent="0.45">
      <c r="C13" s="3" t="str">
        <f>[2]Sheet1!C14</f>
        <v>CT 1</v>
      </c>
      <c r="D13" s="3" t="str">
        <f>[2]Sheet1!D14</f>
        <v>CM 1</v>
      </c>
      <c r="E13" s="3" t="str">
        <f>[2]Sheet1!E14</f>
        <v>SH 1</v>
      </c>
      <c r="F13" s="3" t="str">
        <f>[2]Sheet1!F14</f>
        <v>Damp</v>
      </c>
      <c r="G13" s="3">
        <f>[2]Sheet1!G14</f>
        <v>2</v>
      </c>
      <c r="H13" s="3" t="str">
        <f>[2]Sheet1!H14</f>
        <v>Horizontal</v>
      </c>
      <c r="I13" s="3">
        <f>[2]Sheet1!I14</f>
        <v>0.66</v>
      </c>
    </row>
    <row r="14" spans="3:9" x14ac:dyDescent="0.45">
      <c r="C14" s="3" t="str">
        <f>[2]Sheet1!C15</f>
        <v>CT 1</v>
      </c>
      <c r="D14" s="3" t="str">
        <f>[2]Sheet1!D15</f>
        <v>CM 1</v>
      </c>
      <c r="E14" s="3" t="str">
        <f>[2]Sheet1!E15</f>
        <v>SH 1</v>
      </c>
      <c r="F14" s="3" t="str">
        <f>[2]Sheet1!F15</f>
        <v>Damp</v>
      </c>
      <c r="G14" s="3">
        <f>[2]Sheet1!G15</f>
        <v>3</v>
      </c>
      <c r="H14" s="3" t="str">
        <f>[2]Sheet1!H15</f>
        <v>Vertical</v>
      </c>
      <c r="I14" s="3">
        <f>[2]Sheet1!I15</f>
        <v>0.60499999999999998</v>
      </c>
    </row>
    <row r="15" spans="3:9" x14ac:dyDescent="0.45">
      <c r="C15" s="3" t="str">
        <f>[2]Sheet1!C16</f>
        <v>CT 1</v>
      </c>
      <c r="D15" s="3" t="str">
        <f>[2]Sheet1!D16</f>
        <v>CM 1</v>
      </c>
      <c r="E15" s="3" t="str">
        <f>[2]Sheet1!E16</f>
        <v>SH 1</v>
      </c>
      <c r="F15" s="3" t="str">
        <f>[2]Sheet1!F16</f>
        <v>Damp</v>
      </c>
      <c r="G15" s="3">
        <f>[2]Sheet1!G16</f>
        <v>3</v>
      </c>
      <c r="H15" s="3" t="str">
        <f>[2]Sheet1!H16</f>
        <v>Horizontal</v>
      </c>
      <c r="I15" s="3">
        <f>[2]Sheet1!I16</f>
        <v>0.65500000000000003</v>
      </c>
    </row>
    <row r="16" spans="3:9" x14ac:dyDescent="0.45">
      <c r="C16" s="3" t="str">
        <f>[2]Sheet1!C17</f>
        <v>CT 1</v>
      </c>
      <c r="D16" s="3" t="str">
        <f>[2]Sheet1!D17</f>
        <v>CM 1</v>
      </c>
      <c r="E16" s="3" t="str">
        <f>[2]Sheet1!E17</f>
        <v>SH 1</v>
      </c>
      <c r="F16" s="3" t="str">
        <f>[2]Sheet1!F17</f>
        <v>Foamy</v>
      </c>
      <c r="G16" s="3">
        <f>[2]Sheet1!G17</f>
        <v>1</v>
      </c>
      <c r="H16" s="3" t="str">
        <f>[2]Sheet1!H17</f>
        <v>Vertical</v>
      </c>
      <c r="I16" s="3">
        <f>[2]Sheet1!I17</f>
        <v>0.38</v>
      </c>
    </row>
    <row r="17" spans="3:9" x14ac:dyDescent="0.45">
      <c r="C17" s="3" t="str">
        <f>[2]Sheet1!C18</f>
        <v>CT 1</v>
      </c>
      <c r="D17" s="3" t="str">
        <f>[2]Sheet1!D18</f>
        <v>CM 1</v>
      </c>
      <c r="E17" s="3" t="str">
        <f>[2]Sheet1!E18</f>
        <v>SH 1</v>
      </c>
      <c r="F17" s="3" t="str">
        <f>[2]Sheet1!F18</f>
        <v>Foamy</v>
      </c>
      <c r="G17" s="3">
        <f>[2]Sheet1!G18</f>
        <v>1</v>
      </c>
      <c r="H17" s="3" t="str">
        <f>[2]Sheet1!H18</f>
        <v>Horizontal</v>
      </c>
      <c r="I17" s="3">
        <f>[2]Sheet1!I18</f>
        <v>0.36</v>
      </c>
    </row>
    <row r="18" spans="3:9" x14ac:dyDescent="0.45">
      <c r="C18" s="3" t="str">
        <f>[2]Sheet1!C19</f>
        <v>CT 1</v>
      </c>
      <c r="D18" s="3" t="str">
        <f>[2]Sheet1!D19</f>
        <v>CM 1</v>
      </c>
      <c r="E18" s="3" t="str">
        <f>[2]Sheet1!E19</f>
        <v>SH 1</v>
      </c>
      <c r="F18" s="3" t="str">
        <f>[2]Sheet1!F19</f>
        <v>Foamy</v>
      </c>
      <c r="G18" s="3">
        <f>[2]Sheet1!G19</f>
        <v>2</v>
      </c>
      <c r="H18" s="3" t="str">
        <f>[2]Sheet1!H19</f>
        <v>Vertical</v>
      </c>
      <c r="I18" s="3">
        <f>[2]Sheet1!I19</f>
        <v>0.375</v>
      </c>
    </row>
    <row r="19" spans="3:9" x14ac:dyDescent="0.45">
      <c r="C19" s="3" t="str">
        <f>[2]Sheet1!C20</f>
        <v>CT 1</v>
      </c>
      <c r="D19" s="3" t="str">
        <f>[2]Sheet1!D20</f>
        <v>CM 1</v>
      </c>
      <c r="E19" s="3" t="str">
        <f>[2]Sheet1!E20</f>
        <v>SH 1</v>
      </c>
      <c r="F19" s="3" t="str">
        <f>[2]Sheet1!F20</f>
        <v>Foamy</v>
      </c>
      <c r="G19" s="3">
        <f>[2]Sheet1!G20</f>
        <v>2</v>
      </c>
      <c r="H19" s="3" t="str">
        <f>[2]Sheet1!H20</f>
        <v>Horizontal</v>
      </c>
      <c r="I19" s="3">
        <f>[2]Sheet1!I20</f>
        <v>0.35</v>
      </c>
    </row>
    <row r="20" spans="3:9" x14ac:dyDescent="0.45">
      <c r="C20" s="3" t="str">
        <f>[2]Sheet1!C21</f>
        <v>CT 1</v>
      </c>
      <c r="D20" s="3" t="str">
        <f>[2]Sheet1!D21</f>
        <v>CM 1</v>
      </c>
      <c r="E20" s="3" t="str">
        <f>[2]Sheet1!E21</f>
        <v>SH 1</v>
      </c>
      <c r="F20" s="3" t="str">
        <f>[2]Sheet1!F21</f>
        <v>Foamy</v>
      </c>
      <c r="G20" s="3">
        <f>[2]Sheet1!G21</f>
        <v>3</v>
      </c>
      <c r="H20" s="3" t="str">
        <f>[2]Sheet1!H21</f>
        <v>Vertical</v>
      </c>
      <c r="I20" s="3">
        <f>[2]Sheet1!I21</f>
        <v>0.37</v>
      </c>
    </row>
    <row r="21" spans="3:9" x14ac:dyDescent="0.45">
      <c r="C21" s="3" t="str">
        <f>[2]Sheet1!C22</f>
        <v>CT 1</v>
      </c>
      <c r="D21" s="3" t="str">
        <f>[2]Sheet1!D22</f>
        <v>CM 1</v>
      </c>
      <c r="E21" s="3" t="str">
        <f>[2]Sheet1!E22</f>
        <v>SH 1</v>
      </c>
      <c r="F21" s="3" t="str">
        <f>[2]Sheet1!F22</f>
        <v>Foamy</v>
      </c>
      <c r="G21" s="3">
        <f>[2]Sheet1!G22</f>
        <v>3</v>
      </c>
      <c r="H21" s="3" t="str">
        <f>[2]Sheet1!H22</f>
        <v>Horizontal</v>
      </c>
      <c r="I21" s="3">
        <f>[2]Sheet1!I22</f>
        <v>0.34499999999999997</v>
      </c>
    </row>
    <row r="22" spans="3:9" x14ac:dyDescent="0.45">
      <c r="C22" s="3" t="str">
        <f>[2]Sheet1!C23</f>
        <v>CT 1</v>
      </c>
      <c r="D22" s="3" t="str">
        <f>[2]Sheet1!D23</f>
        <v>CM 1</v>
      </c>
      <c r="E22" s="3" t="str">
        <f>[2]Sheet1!E23</f>
        <v>SH 2</v>
      </c>
      <c r="F22" s="3" t="str">
        <f>[2]Sheet1!F23</f>
        <v>Arid</v>
      </c>
      <c r="G22" s="3">
        <f>[2]Sheet1!G23</f>
        <v>1</v>
      </c>
      <c r="H22" s="3" t="str">
        <f>[2]Sheet1!H23</f>
        <v>Vertical</v>
      </c>
      <c r="I22" s="3">
        <f>[2]Sheet1!I23</f>
        <v>0.76</v>
      </c>
    </row>
    <row r="23" spans="3:9" x14ac:dyDescent="0.45">
      <c r="C23" s="3" t="str">
        <f>[2]Sheet1!C24</f>
        <v>CT 1</v>
      </c>
      <c r="D23" s="3" t="str">
        <f>[2]Sheet1!D24</f>
        <v>CM 1</v>
      </c>
      <c r="E23" s="3" t="str">
        <f>[2]Sheet1!E24</f>
        <v>SH 2</v>
      </c>
      <c r="F23" s="3" t="str">
        <f>[2]Sheet1!F24</f>
        <v>Arid</v>
      </c>
      <c r="G23" s="3">
        <f>[2]Sheet1!G24</f>
        <v>1</v>
      </c>
      <c r="H23" s="3" t="str">
        <f>[2]Sheet1!H24</f>
        <v>Horizontal</v>
      </c>
      <c r="I23" s="3">
        <f>[2]Sheet1!I24</f>
        <v>0.78500000000000003</v>
      </c>
    </row>
    <row r="24" spans="3:9" x14ac:dyDescent="0.45">
      <c r="C24" s="3" t="str">
        <f>[2]Sheet1!C25</f>
        <v>CT 1</v>
      </c>
      <c r="D24" s="3" t="str">
        <f>[2]Sheet1!D25</f>
        <v>CM 1</v>
      </c>
      <c r="E24" s="3" t="str">
        <f>[2]Sheet1!E25</f>
        <v>SH 2</v>
      </c>
      <c r="F24" s="3" t="str">
        <f>[2]Sheet1!F25</f>
        <v>Arid</v>
      </c>
      <c r="G24" s="3">
        <f>[2]Sheet1!G25</f>
        <v>2</v>
      </c>
      <c r="H24" s="3" t="str">
        <f>[2]Sheet1!H25</f>
        <v>Vertical</v>
      </c>
      <c r="I24" s="3">
        <f>[2]Sheet1!I25</f>
        <v>0.76500000000000001</v>
      </c>
    </row>
    <row r="25" spans="3:9" x14ac:dyDescent="0.45">
      <c r="C25" s="3" t="str">
        <f>[2]Sheet1!C26</f>
        <v>CT 1</v>
      </c>
      <c r="D25" s="3" t="str">
        <f>[2]Sheet1!D26</f>
        <v>CM 1</v>
      </c>
      <c r="E25" s="3" t="str">
        <f>[2]Sheet1!E26</f>
        <v>SH 2</v>
      </c>
      <c r="F25" s="3" t="str">
        <f>[2]Sheet1!F26</f>
        <v>Arid</v>
      </c>
      <c r="G25" s="3">
        <f>[2]Sheet1!G26</f>
        <v>2</v>
      </c>
      <c r="H25" s="3" t="str">
        <f>[2]Sheet1!H26</f>
        <v>Horizontal</v>
      </c>
      <c r="I25" s="3">
        <f>[2]Sheet1!I26</f>
        <v>0.78</v>
      </c>
    </row>
    <row r="26" spans="3:9" x14ac:dyDescent="0.45">
      <c r="C26" s="3" t="str">
        <f>[2]Sheet1!C27</f>
        <v>CT 1</v>
      </c>
      <c r="D26" s="3" t="str">
        <f>[2]Sheet1!D27</f>
        <v>CM 1</v>
      </c>
      <c r="E26" s="3" t="str">
        <f>[2]Sheet1!E27</f>
        <v>SH 2</v>
      </c>
      <c r="F26" s="3" t="str">
        <f>[2]Sheet1!F27</f>
        <v>Arid</v>
      </c>
      <c r="G26" s="3">
        <f>[2]Sheet1!G27</f>
        <v>3</v>
      </c>
      <c r="H26" s="3" t="str">
        <f>[2]Sheet1!H27</f>
        <v>Vertical</v>
      </c>
      <c r="I26" s="3">
        <f>[2]Sheet1!I27</f>
        <v>0.77</v>
      </c>
    </row>
    <row r="27" spans="3:9" x14ac:dyDescent="0.45">
      <c r="C27" s="3" t="str">
        <f>[2]Sheet1!C28</f>
        <v>CT 1</v>
      </c>
      <c r="D27" s="3" t="str">
        <f>[2]Sheet1!D28</f>
        <v>CM 1</v>
      </c>
      <c r="E27" s="3" t="str">
        <f>[2]Sheet1!E28</f>
        <v>SH 2</v>
      </c>
      <c r="F27" s="3" t="str">
        <f>[2]Sheet1!F28</f>
        <v>Arid</v>
      </c>
      <c r="G27" s="3">
        <f>[2]Sheet1!G28</f>
        <v>3</v>
      </c>
      <c r="H27" s="3" t="str">
        <f>[2]Sheet1!H28</f>
        <v>Horizontal</v>
      </c>
      <c r="I27" s="3">
        <f>[2]Sheet1!I28</f>
        <v>0.77500000000000002</v>
      </c>
    </row>
    <row r="28" spans="3:9" x14ac:dyDescent="0.45">
      <c r="C28" s="3" t="str">
        <f>[2]Sheet1!C29</f>
        <v>CT 1</v>
      </c>
      <c r="D28" s="3" t="str">
        <f>[2]Sheet1!D29</f>
        <v>CM 1</v>
      </c>
      <c r="E28" s="3" t="str">
        <f>[2]Sheet1!E29</f>
        <v>SH 2</v>
      </c>
      <c r="F28" s="3" t="str">
        <f>[2]Sheet1!F29</f>
        <v>Damp</v>
      </c>
      <c r="G28" s="3">
        <f>[2]Sheet1!G29</f>
        <v>1</v>
      </c>
      <c r="H28" s="3" t="str">
        <f>[2]Sheet1!H29</f>
        <v>Vertical</v>
      </c>
      <c r="I28" s="3">
        <f>[2]Sheet1!I29</f>
        <v>0.61</v>
      </c>
    </row>
    <row r="29" spans="3:9" x14ac:dyDescent="0.45">
      <c r="C29" s="3" t="str">
        <f>[2]Sheet1!C30</f>
        <v>CT 1</v>
      </c>
      <c r="D29" s="3" t="str">
        <f>[2]Sheet1!D30</f>
        <v>CM 1</v>
      </c>
      <c r="E29" s="3" t="str">
        <f>[2]Sheet1!E30</f>
        <v>SH 2</v>
      </c>
      <c r="F29" s="3" t="str">
        <f>[2]Sheet1!F30</f>
        <v>Damp</v>
      </c>
      <c r="G29" s="3">
        <f>[2]Sheet1!G30</f>
        <v>1</v>
      </c>
      <c r="H29" s="3" t="str">
        <f>[2]Sheet1!H30</f>
        <v>Horizontal</v>
      </c>
      <c r="I29" s="3">
        <f>[2]Sheet1!I30</f>
        <v>0.68</v>
      </c>
    </row>
    <row r="30" spans="3:9" x14ac:dyDescent="0.45">
      <c r="C30" s="3" t="str">
        <f>[2]Sheet1!C31</f>
        <v>CT 1</v>
      </c>
      <c r="D30" s="3" t="str">
        <f>[2]Sheet1!D31</f>
        <v>CM 1</v>
      </c>
      <c r="E30" s="3" t="str">
        <f>[2]Sheet1!E31</f>
        <v>SH 2</v>
      </c>
      <c r="F30" s="3" t="str">
        <f>[2]Sheet1!F31</f>
        <v>Damp</v>
      </c>
      <c r="G30" s="3">
        <f>[2]Sheet1!G31</f>
        <v>2</v>
      </c>
      <c r="H30" s="3" t="str">
        <f>[2]Sheet1!H31</f>
        <v>Vertical</v>
      </c>
      <c r="I30" s="3">
        <f>[2]Sheet1!I31</f>
        <v>0.61499999999999999</v>
      </c>
    </row>
    <row r="31" spans="3:9" x14ac:dyDescent="0.45">
      <c r="C31" s="3" t="str">
        <f>[2]Sheet1!C32</f>
        <v>CT 1</v>
      </c>
      <c r="D31" s="3" t="str">
        <f>[2]Sheet1!D32</f>
        <v>CM 1</v>
      </c>
      <c r="E31" s="3" t="str">
        <f>[2]Sheet1!E32</f>
        <v>SH 2</v>
      </c>
      <c r="F31" s="3" t="str">
        <f>[2]Sheet1!F32</f>
        <v>Damp</v>
      </c>
      <c r="G31" s="3">
        <f>[2]Sheet1!G32</f>
        <v>2</v>
      </c>
      <c r="H31" s="3" t="str">
        <f>[2]Sheet1!H32</f>
        <v>Horizontal</v>
      </c>
      <c r="I31" s="3">
        <f>[2]Sheet1!I32</f>
        <v>0.67</v>
      </c>
    </row>
    <row r="32" spans="3:9" x14ac:dyDescent="0.45">
      <c r="C32" s="3" t="str">
        <f>[2]Sheet1!C33</f>
        <v>CT 1</v>
      </c>
      <c r="D32" s="3" t="str">
        <f>[2]Sheet1!D33</f>
        <v>CM 1</v>
      </c>
      <c r="E32" s="3" t="str">
        <f>[2]Sheet1!E33</f>
        <v>SH 2</v>
      </c>
      <c r="F32" s="3" t="str">
        <f>[2]Sheet1!F33</f>
        <v>Damp</v>
      </c>
      <c r="G32" s="3">
        <f>[2]Sheet1!G33</f>
        <v>3</v>
      </c>
      <c r="H32" s="3" t="str">
        <f>[2]Sheet1!H33</f>
        <v>Vertical</v>
      </c>
      <c r="I32" s="3">
        <f>[2]Sheet1!I33</f>
        <v>0.62</v>
      </c>
    </row>
    <row r="33" spans="3:9" x14ac:dyDescent="0.45">
      <c r="C33" s="3" t="str">
        <f>[2]Sheet1!C34</f>
        <v>CT 1</v>
      </c>
      <c r="D33" s="3" t="str">
        <f>[2]Sheet1!D34</f>
        <v>CM 1</v>
      </c>
      <c r="E33" s="3" t="str">
        <f>[2]Sheet1!E34</f>
        <v>SH 2</v>
      </c>
      <c r="F33" s="3" t="str">
        <f>[2]Sheet1!F34</f>
        <v>Damp</v>
      </c>
      <c r="G33" s="3">
        <f>[2]Sheet1!G34</f>
        <v>3</v>
      </c>
      <c r="H33" s="3" t="str">
        <f>[2]Sheet1!H34</f>
        <v>Horizontal</v>
      </c>
      <c r="I33" s="3">
        <f>[2]Sheet1!I34</f>
        <v>0.66</v>
      </c>
    </row>
    <row r="34" spans="3:9" x14ac:dyDescent="0.45">
      <c r="C34" s="3" t="str">
        <f>[2]Sheet1!C35</f>
        <v>CT 1</v>
      </c>
      <c r="D34" s="3" t="str">
        <f>[2]Sheet1!D35</f>
        <v>CM 1</v>
      </c>
      <c r="E34" s="3" t="str">
        <f>[2]Sheet1!E35</f>
        <v>SH 2</v>
      </c>
      <c r="F34" s="3" t="str">
        <f>[2]Sheet1!F35</f>
        <v>Foamy</v>
      </c>
      <c r="G34" s="3">
        <f>[2]Sheet1!G35</f>
        <v>1</v>
      </c>
      <c r="H34" s="3" t="str">
        <f>[2]Sheet1!H35</f>
        <v>Vertical</v>
      </c>
      <c r="I34" s="3">
        <f>[2]Sheet1!I35</f>
        <v>0.29499999999999998</v>
      </c>
    </row>
    <row r="35" spans="3:9" x14ac:dyDescent="0.45">
      <c r="C35" s="3" t="str">
        <f>[2]Sheet1!C36</f>
        <v>CT 1</v>
      </c>
      <c r="D35" s="3" t="str">
        <f>[2]Sheet1!D36</f>
        <v>CM 1</v>
      </c>
      <c r="E35" s="3" t="str">
        <f>[2]Sheet1!E36</f>
        <v>SH 2</v>
      </c>
      <c r="F35" s="3" t="str">
        <f>[2]Sheet1!F36</f>
        <v>Foamy</v>
      </c>
      <c r="G35" s="3">
        <f>[2]Sheet1!G36</f>
        <v>1</v>
      </c>
      <c r="H35" s="3" t="str">
        <f>[2]Sheet1!H36</f>
        <v>Horizontal</v>
      </c>
      <c r="I35" s="3">
        <f>[2]Sheet1!I36</f>
        <v>0.36499999999999999</v>
      </c>
    </row>
    <row r="36" spans="3:9" x14ac:dyDescent="0.45">
      <c r="C36" s="3" t="str">
        <f>[2]Sheet1!C37</f>
        <v>CT 1</v>
      </c>
      <c r="D36" s="3" t="str">
        <f>[2]Sheet1!D37</f>
        <v>CM 1</v>
      </c>
      <c r="E36" s="3" t="str">
        <f>[2]Sheet1!E37</f>
        <v>SH 2</v>
      </c>
      <c r="F36" s="3" t="str">
        <f>[2]Sheet1!F37</f>
        <v>Foamy</v>
      </c>
      <c r="G36" s="3">
        <f>[2]Sheet1!G37</f>
        <v>2</v>
      </c>
      <c r="H36" s="3" t="str">
        <f>[2]Sheet1!H37</f>
        <v>Vertical</v>
      </c>
      <c r="I36" s="3">
        <f>[2]Sheet1!I37</f>
        <v>0.28999999999999998</v>
      </c>
    </row>
    <row r="37" spans="3:9" x14ac:dyDescent="0.45">
      <c r="C37" s="3" t="str">
        <f>[2]Sheet1!C38</f>
        <v>CT 1</v>
      </c>
      <c r="D37" s="3" t="str">
        <f>[2]Sheet1!D38</f>
        <v>CM 1</v>
      </c>
      <c r="E37" s="3" t="str">
        <f>[2]Sheet1!E38</f>
        <v>SH 2</v>
      </c>
      <c r="F37" s="3" t="str">
        <f>[2]Sheet1!F38</f>
        <v>Foamy</v>
      </c>
      <c r="G37" s="3">
        <f>[2]Sheet1!G38</f>
        <v>2</v>
      </c>
      <c r="H37" s="3" t="str">
        <f>[2]Sheet1!H38</f>
        <v>Horizontal</v>
      </c>
      <c r="I37" s="3">
        <f>[2]Sheet1!I38</f>
        <v>0.37</v>
      </c>
    </row>
    <row r="38" spans="3:9" x14ac:dyDescent="0.45">
      <c r="C38" s="3" t="str">
        <f>[2]Sheet1!C39</f>
        <v>CT 1</v>
      </c>
      <c r="D38" s="3" t="str">
        <f>[2]Sheet1!D39</f>
        <v>CM 1</v>
      </c>
      <c r="E38" s="3" t="str">
        <f>[2]Sheet1!E39</f>
        <v>SH 2</v>
      </c>
      <c r="F38" s="3" t="str">
        <f>[2]Sheet1!F39</f>
        <v>Foamy</v>
      </c>
      <c r="G38" s="3">
        <f>[2]Sheet1!G39</f>
        <v>3</v>
      </c>
      <c r="H38" s="3" t="str">
        <f>[2]Sheet1!H39</f>
        <v>Vertical</v>
      </c>
      <c r="I38" s="3">
        <f>[2]Sheet1!I39</f>
        <v>0.30499999999999999</v>
      </c>
    </row>
    <row r="39" spans="3:9" x14ac:dyDescent="0.45">
      <c r="C39" s="3" t="str">
        <f>[2]Sheet1!C40</f>
        <v>CT 1</v>
      </c>
      <c r="D39" s="3" t="str">
        <f>[2]Sheet1!D40</f>
        <v>CM 1</v>
      </c>
      <c r="E39" s="3" t="str">
        <f>[2]Sheet1!E40</f>
        <v>SH 2</v>
      </c>
      <c r="F39" s="3" t="str">
        <f>[2]Sheet1!F40</f>
        <v>Foamy</v>
      </c>
      <c r="G39" s="3">
        <f>[2]Sheet1!G40</f>
        <v>3</v>
      </c>
      <c r="H39" s="3" t="str">
        <f>[2]Sheet1!H40</f>
        <v>Horizontal</v>
      </c>
      <c r="I39" s="3">
        <f>[2]Sheet1!I40</f>
        <v>0.375</v>
      </c>
    </row>
    <row r="40" spans="3:9" x14ac:dyDescent="0.45">
      <c r="C40" s="3" t="str">
        <f>[2]Sheet1!C41</f>
        <v>CT 1</v>
      </c>
      <c r="D40" s="3" t="str">
        <f>[2]Sheet1!D41</f>
        <v>CM 1</v>
      </c>
      <c r="E40" s="3" t="str">
        <f>[2]Sheet1!E41</f>
        <v>SH 3</v>
      </c>
      <c r="F40" s="3" t="str">
        <f>[2]Sheet1!F41</f>
        <v>Arid</v>
      </c>
      <c r="G40" s="3">
        <f>[2]Sheet1!G41</f>
        <v>1</v>
      </c>
      <c r="H40" s="3" t="str">
        <f>[2]Sheet1!H41</f>
        <v>Vertical</v>
      </c>
      <c r="I40" s="3">
        <f>[2]Sheet1!I41</f>
        <v>0.71</v>
      </c>
    </row>
    <row r="41" spans="3:9" x14ac:dyDescent="0.45">
      <c r="C41" s="3" t="str">
        <f>[2]Sheet1!C42</f>
        <v>CT 1</v>
      </c>
      <c r="D41" s="3" t="str">
        <f>[2]Sheet1!D42</f>
        <v>CM 1</v>
      </c>
      <c r="E41" s="3" t="str">
        <f>[2]Sheet1!E42</f>
        <v>SH 3</v>
      </c>
      <c r="F41" s="3" t="str">
        <f>[2]Sheet1!F42</f>
        <v>Arid</v>
      </c>
      <c r="G41" s="3">
        <f>[2]Sheet1!G42</f>
        <v>1</v>
      </c>
      <c r="H41" s="3" t="str">
        <f>[2]Sheet1!H42</f>
        <v>Horizontal</v>
      </c>
      <c r="I41" s="3">
        <f>[2]Sheet1!I42</f>
        <v>0.76</v>
      </c>
    </row>
    <row r="42" spans="3:9" x14ac:dyDescent="0.45">
      <c r="C42" s="3" t="str">
        <f>[2]Sheet1!C43</f>
        <v>CT 1</v>
      </c>
      <c r="D42" s="3" t="str">
        <f>[2]Sheet1!D43</f>
        <v>CM 1</v>
      </c>
      <c r="E42" s="3" t="str">
        <f>[2]Sheet1!E43</f>
        <v>SH 3</v>
      </c>
      <c r="F42" s="3" t="str">
        <f>[2]Sheet1!F43</f>
        <v>Arid</v>
      </c>
      <c r="G42" s="3">
        <f>[2]Sheet1!G43</f>
        <v>2</v>
      </c>
      <c r="H42" s="3" t="str">
        <f>[2]Sheet1!H43</f>
        <v>Vertical</v>
      </c>
      <c r="I42" s="3">
        <f>[2]Sheet1!I43</f>
        <v>0.72</v>
      </c>
    </row>
    <row r="43" spans="3:9" x14ac:dyDescent="0.45">
      <c r="C43" s="3" t="str">
        <f>[2]Sheet1!C44</f>
        <v>CT 1</v>
      </c>
      <c r="D43" s="3" t="str">
        <f>[2]Sheet1!D44</f>
        <v>CM 1</v>
      </c>
      <c r="E43" s="3" t="str">
        <f>[2]Sheet1!E44</f>
        <v>SH 3</v>
      </c>
      <c r="F43" s="3" t="str">
        <f>[2]Sheet1!F44</f>
        <v>Arid</v>
      </c>
      <c r="G43" s="3">
        <f>[2]Sheet1!G44</f>
        <v>2</v>
      </c>
      <c r="H43" s="3" t="str">
        <f>[2]Sheet1!H44</f>
        <v>Horizontal</v>
      </c>
      <c r="I43" s="3">
        <f>[2]Sheet1!I44</f>
        <v>0.77</v>
      </c>
    </row>
    <row r="44" spans="3:9" x14ac:dyDescent="0.45">
      <c r="C44" s="3" t="str">
        <f>[2]Sheet1!C45</f>
        <v>CT 1</v>
      </c>
      <c r="D44" s="3" t="str">
        <f>[2]Sheet1!D45</f>
        <v>CM 1</v>
      </c>
      <c r="E44" s="3" t="str">
        <f>[2]Sheet1!E45</f>
        <v>SH 3</v>
      </c>
      <c r="F44" s="3" t="str">
        <f>[2]Sheet1!F45</f>
        <v>Arid</v>
      </c>
      <c r="G44" s="3">
        <f>[2]Sheet1!G45</f>
        <v>3</v>
      </c>
      <c r="H44" s="3" t="str">
        <f>[2]Sheet1!H45</f>
        <v>Vertical</v>
      </c>
      <c r="I44" s="3">
        <f>[2]Sheet1!I45</f>
        <v>0.71499999999999997</v>
      </c>
    </row>
    <row r="45" spans="3:9" x14ac:dyDescent="0.45">
      <c r="C45" s="3" t="str">
        <f>[2]Sheet1!C46</f>
        <v>CT 1</v>
      </c>
      <c r="D45" s="3" t="str">
        <f>[2]Sheet1!D46</f>
        <v>CM 1</v>
      </c>
      <c r="E45" s="3" t="str">
        <f>[2]Sheet1!E46</f>
        <v>SH 3</v>
      </c>
      <c r="F45" s="3" t="str">
        <f>[2]Sheet1!F46</f>
        <v>Arid</v>
      </c>
      <c r="G45" s="3">
        <f>[2]Sheet1!G46</f>
        <v>3</v>
      </c>
      <c r="H45" s="3" t="str">
        <f>[2]Sheet1!H46</f>
        <v>Horizontal</v>
      </c>
      <c r="I45" s="3">
        <f>[2]Sheet1!I46</f>
        <v>0.75</v>
      </c>
    </row>
    <row r="46" spans="3:9" x14ac:dyDescent="0.45">
      <c r="C46" s="3" t="str">
        <f>[2]Sheet1!C47</f>
        <v>CT 1</v>
      </c>
      <c r="D46" s="3" t="str">
        <f>[2]Sheet1!D47</f>
        <v>CM 1</v>
      </c>
      <c r="E46" s="3" t="str">
        <f>[2]Sheet1!E47</f>
        <v>SH 3</v>
      </c>
      <c r="F46" s="3" t="str">
        <f>[2]Sheet1!F47</f>
        <v>Damp</v>
      </c>
      <c r="G46" s="3">
        <f>[2]Sheet1!G47</f>
        <v>1</v>
      </c>
      <c r="H46" s="3" t="str">
        <f>[2]Sheet1!H47</f>
        <v>Vertical</v>
      </c>
      <c r="I46" s="3">
        <f>[2]Sheet1!I47</f>
        <v>0.68</v>
      </c>
    </row>
    <row r="47" spans="3:9" x14ac:dyDescent="0.45">
      <c r="C47" s="3" t="str">
        <f>[2]Sheet1!C48</f>
        <v>CT 1</v>
      </c>
      <c r="D47" s="3" t="str">
        <f>[2]Sheet1!D48</f>
        <v>CM 1</v>
      </c>
      <c r="E47" s="3" t="str">
        <f>[2]Sheet1!E48</f>
        <v>SH 3</v>
      </c>
      <c r="F47" s="3" t="str">
        <f>[2]Sheet1!F48</f>
        <v>Damp</v>
      </c>
      <c r="G47" s="3">
        <f>[2]Sheet1!G48</f>
        <v>1</v>
      </c>
      <c r="H47" s="3" t="str">
        <f>[2]Sheet1!H48</f>
        <v>Horizontal</v>
      </c>
      <c r="I47" s="3">
        <f>[2]Sheet1!I48</f>
        <v>0.74</v>
      </c>
    </row>
    <row r="48" spans="3:9" x14ac:dyDescent="0.45">
      <c r="C48" s="3" t="str">
        <f>[2]Sheet1!C49</f>
        <v>CT 1</v>
      </c>
      <c r="D48" s="3" t="str">
        <f>[2]Sheet1!D49</f>
        <v>CM 1</v>
      </c>
      <c r="E48" s="3" t="str">
        <f>[2]Sheet1!E49</f>
        <v>SH 3</v>
      </c>
      <c r="F48" s="3" t="str">
        <f>[2]Sheet1!F49</f>
        <v>Damp</v>
      </c>
      <c r="G48" s="3">
        <f>[2]Sheet1!G49</f>
        <v>2</v>
      </c>
      <c r="H48" s="3" t="str">
        <f>[2]Sheet1!H49</f>
        <v>Vertical</v>
      </c>
      <c r="I48" s="3">
        <f>[2]Sheet1!I49</f>
        <v>0.68500000000000005</v>
      </c>
    </row>
    <row r="49" spans="3:9" x14ac:dyDescent="0.45">
      <c r="C49" s="3" t="str">
        <f>[2]Sheet1!C50</f>
        <v>CT 1</v>
      </c>
      <c r="D49" s="3" t="str">
        <f>[2]Sheet1!D50</f>
        <v>CM 1</v>
      </c>
      <c r="E49" s="3" t="str">
        <f>[2]Sheet1!E50</f>
        <v>SH 3</v>
      </c>
      <c r="F49" s="3" t="str">
        <f>[2]Sheet1!F50</f>
        <v>Damp</v>
      </c>
      <c r="G49" s="3">
        <f>[2]Sheet1!G50</f>
        <v>2</v>
      </c>
      <c r="H49" s="3" t="str">
        <f>[2]Sheet1!H50</f>
        <v>Horizontal</v>
      </c>
      <c r="I49" s="3">
        <f>[2]Sheet1!I50</f>
        <v>0.73</v>
      </c>
    </row>
    <row r="50" spans="3:9" x14ac:dyDescent="0.45">
      <c r="C50" s="3" t="str">
        <f>[2]Sheet1!C51</f>
        <v>CT 1</v>
      </c>
      <c r="D50" s="3" t="str">
        <f>[2]Sheet1!D51</f>
        <v>CM 1</v>
      </c>
      <c r="E50" s="3" t="str">
        <f>[2]Sheet1!E51</f>
        <v>SH 3</v>
      </c>
      <c r="F50" s="3" t="str">
        <f>[2]Sheet1!F51</f>
        <v>Damp</v>
      </c>
      <c r="G50" s="3">
        <f>[2]Sheet1!G51</f>
        <v>3</v>
      </c>
      <c r="H50" s="3" t="str">
        <f>[2]Sheet1!H51</f>
        <v>Vertical</v>
      </c>
      <c r="I50" s="3">
        <f>[2]Sheet1!I51</f>
        <v>0.69</v>
      </c>
    </row>
    <row r="51" spans="3:9" x14ac:dyDescent="0.45">
      <c r="C51" s="3" t="str">
        <f>[2]Sheet1!C52</f>
        <v>CT 1</v>
      </c>
      <c r="D51" s="3" t="str">
        <f>[2]Sheet1!D52</f>
        <v>CM 1</v>
      </c>
      <c r="E51" s="3" t="str">
        <f>[2]Sheet1!E52</f>
        <v>SH 3</v>
      </c>
      <c r="F51" s="3" t="str">
        <f>[2]Sheet1!F52</f>
        <v>Damp</v>
      </c>
      <c r="G51" s="3">
        <f>[2]Sheet1!G52</f>
        <v>3</v>
      </c>
      <c r="H51" s="3" t="str">
        <f>[2]Sheet1!H52</f>
        <v>Horizontal</v>
      </c>
      <c r="I51" s="3">
        <f>[2]Sheet1!I52</f>
        <v>0.73499999999999999</v>
      </c>
    </row>
    <row r="52" spans="3:9" x14ac:dyDescent="0.45">
      <c r="C52" s="3" t="str">
        <f>[2]Sheet1!C53</f>
        <v>CT 1</v>
      </c>
      <c r="D52" s="3" t="str">
        <f>[2]Sheet1!D53</f>
        <v>CM 1</v>
      </c>
      <c r="E52" s="3" t="str">
        <f>[2]Sheet1!E53</f>
        <v>SH 3</v>
      </c>
      <c r="F52" s="3" t="str">
        <f>[2]Sheet1!F53</f>
        <v>Foamy</v>
      </c>
      <c r="G52" s="3">
        <f>[2]Sheet1!G53</f>
        <v>1</v>
      </c>
      <c r="H52" s="3" t="str">
        <f>[2]Sheet1!H53</f>
        <v>Vertical</v>
      </c>
      <c r="I52" s="3">
        <f>[2]Sheet1!I53</f>
        <v>0.33</v>
      </c>
    </row>
    <row r="53" spans="3:9" x14ac:dyDescent="0.45">
      <c r="C53" s="3" t="str">
        <f>[2]Sheet1!C54</f>
        <v>CT 1</v>
      </c>
      <c r="D53" s="3" t="str">
        <f>[2]Sheet1!D54</f>
        <v>CM 1</v>
      </c>
      <c r="E53" s="3" t="str">
        <f>[2]Sheet1!E54</f>
        <v>SH 3</v>
      </c>
      <c r="F53" s="3" t="str">
        <f>[2]Sheet1!F54</f>
        <v>Foamy</v>
      </c>
      <c r="G53" s="3">
        <f>[2]Sheet1!G54</f>
        <v>1</v>
      </c>
      <c r="H53" s="3" t="str">
        <f>[2]Sheet1!H54</f>
        <v>Horizontal</v>
      </c>
      <c r="I53" s="3">
        <f>[2]Sheet1!I54</f>
        <v>0.34499999999999997</v>
      </c>
    </row>
    <row r="54" spans="3:9" x14ac:dyDescent="0.45">
      <c r="C54" s="3" t="str">
        <f>[2]Sheet1!C55</f>
        <v>CT 1</v>
      </c>
      <c r="D54" s="3" t="str">
        <f>[2]Sheet1!D55</f>
        <v>CM 1</v>
      </c>
      <c r="E54" s="3" t="str">
        <f>[2]Sheet1!E55</f>
        <v>SH 3</v>
      </c>
      <c r="F54" s="3" t="str">
        <f>[2]Sheet1!F55</f>
        <v>Foamy</v>
      </c>
      <c r="G54" s="3">
        <f>[2]Sheet1!G55</f>
        <v>2</v>
      </c>
      <c r="H54" s="3" t="str">
        <f>[2]Sheet1!H55</f>
        <v>Vertical</v>
      </c>
      <c r="I54" s="3">
        <f>[2]Sheet1!I55</f>
        <v>0.34</v>
      </c>
    </row>
    <row r="55" spans="3:9" x14ac:dyDescent="0.45">
      <c r="C55" s="3" t="str">
        <f>[2]Sheet1!C56</f>
        <v>CT 1</v>
      </c>
      <c r="D55" s="3" t="str">
        <f>[2]Sheet1!D56</f>
        <v>CM 1</v>
      </c>
      <c r="E55" s="3" t="str">
        <f>[2]Sheet1!E56</f>
        <v>SH 3</v>
      </c>
      <c r="F55" s="3" t="str">
        <f>[2]Sheet1!F56</f>
        <v>Foamy</v>
      </c>
      <c r="G55" s="3">
        <f>[2]Sheet1!G56</f>
        <v>2</v>
      </c>
      <c r="H55" s="3" t="str">
        <f>[2]Sheet1!H56</f>
        <v>Horizontal</v>
      </c>
      <c r="I55" s="3">
        <f>[2]Sheet1!I56</f>
        <v>0.33500000000000002</v>
      </c>
    </row>
    <row r="56" spans="3:9" x14ac:dyDescent="0.45">
      <c r="C56" s="3" t="str">
        <f>[2]Sheet1!C57</f>
        <v>CT 1</v>
      </c>
      <c r="D56" s="3" t="str">
        <f>[2]Sheet1!D57</f>
        <v>CM 1</v>
      </c>
      <c r="E56" s="3" t="str">
        <f>[2]Sheet1!E57</f>
        <v>SH 3</v>
      </c>
      <c r="F56" s="3" t="str">
        <f>[2]Sheet1!F57</f>
        <v>Foamy</v>
      </c>
      <c r="G56" s="3">
        <f>[2]Sheet1!G57</f>
        <v>3</v>
      </c>
      <c r="H56" s="3" t="str">
        <f>[2]Sheet1!H57</f>
        <v>Vertical</v>
      </c>
      <c r="I56" s="3">
        <f>[2]Sheet1!I57</f>
        <v>0.33500000000000002</v>
      </c>
    </row>
    <row r="57" spans="3:9" x14ac:dyDescent="0.45">
      <c r="C57" s="3" t="str">
        <f>[2]Sheet1!C58</f>
        <v>CT 1</v>
      </c>
      <c r="D57" s="3" t="str">
        <f>[2]Sheet1!D58</f>
        <v>CM 1</v>
      </c>
      <c r="E57" s="3" t="str">
        <f>[2]Sheet1!E58</f>
        <v>SH 3</v>
      </c>
      <c r="F57" s="3" t="str">
        <f>[2]Sheet1!F58</f>
        <v>Foamy</v>
      </c>
      <c r="G57" s="3">
        <f>[2]Sheet1!G58</f>
        <v>3</v>
      </c>
      <c r="H57" s="3" t="str">
        <f>[2]Sheet1!H58</f>
        <v>Horizontal</v>
      </c>
      <c r="I57" s="3">
        <f>[2]Sheet1!I58</f>
        <v>0.33</v>
      </c>
    </row>
    <row r="58" spans="3:9" x14ac:dyDescent="0.45">
      <c r="C58" s="3" t="str">
        <f>[2]Sheet1!C59</f>
        <v>CT 1</v>
      </c>
      <c r="D58" s="3" t="str">
        <f>[2]Sheet1!D59</f>
        <v>CM 2</v>
      </c>
      <c r="E58" s="3" t="str">
        <f>[2]Sheet1!E59</f>
        <v>SH 1</v>
      </c>
      <c r="F58" s="3" t="str">
        <f>[2]Sheet1!F59</f>
        <v>Arid</v>
      </c>
      <c r="G58" s="3">
        <f>[2]Sheet1!G59</f>
        <v>1</v>
      </c>
      <c r="H58" s="3" t="str">
        <f>[2]Sheet1!H59</f>
        <v>Vertical</v>
      </c>
      <c r="I58" s="3">
        <f>[2]Sheet1!I59</f>
        <v>0.71</v>
      </c>
    </row>
    <row r="59" spans="3:9" x14ac:dyDescent="0.45">
      <c r="C59" s="3" t="str">
        <f>[2]Sheet1!C60</f>
        <v>CT 1</v>
      </c>
      <c r="D59" s="3" t="str">
        <f>[2]Sheet1!D60</f>
        <v>CM 2</v>
      </c>
      <c r="E59" s="3" t="str">
        <f>[2]Sheet1!E60</f>
        <v>SH 1</v>
      </c>
      <c r="F59" s="3" t="str">
        <f>[2]Sheet1!F60</f>
        <v>Arid</v>
      </c>
      <c r="G59" s="3">
        <f>[2]Sheet1!G60</f>
        <v>1</v>
      </c>
      <c r="H59" s="3" t="str">
        <f>[2]Sheet1!H60</f>
        <v>Horizontal</v>
      </c>
      <c r="I59" s="3">
        <f>[2]Sheet1!I60</f>
        <v>0.7</v>
      </c>
    </row>
    <row r="60" spans="3:9" x14ac:dyDescent="0.45">
      <c r="C60" s="3" t="str">
        <f>[2]Sheet1!C61</f>
        <v>CT 1</v>
      </c>
      <c r="D60" s="3" t="str">
        <f>[2]Sheet1!D61</f>
        <v>CM 2</v>
      </c>
      <c r="E60" s="3" t="str">
        <f>[2]Sheet1!E61</f>
        <v>SH 1</v>
      </c>
      <c r="F60" s="3" t="str">
        <f>[2]Sheet1!F61</f>
        <v>Arid</v>
      </c>
      <c r="G60" s="3">
        <f>[2]Sheet1!G61</f>
        <v>2</v>
      </c>
      <c r="H60" s="3" t="str">
        <f>[2]Sheet1!H61</f>
        <v>Vertical</v>
      </c>
      <c r="I60" s="3">
        <f>[2]Sheet1!I61</f>
        <v>0.7</v>
      </c>
    </row>
    <row r="61" spans="3:9" x14ac:dyDescent="0.45">
      <c r="C61" s="3" t="str">
        <f>[2]Sheet1!C62</f>
        <v>CT 1</v>
      </c>
      <c r="D61" s="3" t="str">
        <f>[2]Sheet1!D62</f>
        <v>CM 2</v>
      </c>
      <c r="E61" s="3" t="str">
        <f>[2]Sheet1!E62</f>
        <v>SH 1</v>
      </c>
      <c r="F61" s="3" t="str">
        <f>[2]Sheet1!F62</f>
        <v>Arid</v>
      </c>
      <c r="G61" s="3">
        <f>[2]Sheet1!G62</f>
        <v>2</v>
      </c>
      <c r="H61" s="3" t="str">
        <f>[2]Sheet1!H62</f>
        <v>Horizontal</v>
      </c>
      <c r="I61" s="3">
        <f>[2]Sheet1!I62</f>
        <v>0.69</v>
      </c>
    </row>
    <row r="62" spans="3:9" x14ac:dyDescent="0.45">
      <c r="C62" s="3" t="str">
        <f>[2]Sheet1!C63</f>
        <v>CT 1</v>
      </c>
      <c r="D62" s="3" t="str">
        <f>[2]Sheet1!D63</f>
        <v>CM 2</v>
      </c>
      <c r="E62" s="3" t="str">
        <f>[2]Sheet1!E63</f>
        <v>SH 1</v>
      </c>
      <c r="F62" s="3" t="str">
        <f>[2]Sheet1!F63</f>
        <v>Arid</v>
      </c>
      <c r="G62" s="3">
        <f>[2]Sheet1!G63</f>
        <v>3</v>
      </c>
      <c r="H62" s="3" t="str">
        <f>[2]Sheet1!H63</f>
        <v>Vertical</v>
      </c>
      <c r="I62" s="3">
        <f>[2]Sheet1!I63</f>
        <v>0.69499999999999995</v>
      </c>
    </row>
    <row r="63" spans="3:9" x14ac:dyDescent="0.45">
      <c r="C63" s="3" t="str">
        <f>[2]Sheet1!C64</f>
        <v>CT 1</v>
      </c>
      <c r="D63" s="3" t="str">
        <f>[2]Sheet1!D64</f>
        <v>CM 2</v>
      </c>
      <c r="E63" s="3" t="str">
        <f>[2]Sheet1!E64</f>
        <v>SH 1</v>
      </c>
      <c r="F63" s="3" t="str">
        <f>[2]Sheet1!F64</f>
        <v>Arid</v>
      </c>
      <c r="G63" s="3">
        <f>[2]Sheet1!G64</f>
        <v>3</v>
      </c>
      <c r="H63" s="3" t="str">
        <f>[2]Sheet1!H64</f>
        <v>Horizontal</v>
      </c>
      <c r="I63" s="3">
        <f>[2]Sheet1!I64</f>
        <v>0.69499999999999995</v>
      </c>
    </row>
    <row r="64" spans="3:9" x14ac:dyDescent="0.45">
      <c r="C64" s="3" t="str">
        <f>[2]Sheet1!C65</f>
        <v>CT 1</v>
      </c>
      <c r="D64" s="3" t="str">
        <f>[2]Sheet1!D65</f>
        <v>CM 2</v>
      </c>
      <c r="E64" s="3" t="str">
        <f>[2]Sheet1!E65</f>
        <v>SH 1</v>
      </c>
      <c r="F64" s="3" t="str">
        <f>[2]Sheet1!F65</f>
        <v>Damp</v>
      </c>
      <c r="G64" s="3">
        <f>[2]Sheet1!G65</f>
        <v>1</v>
      </c>
      <c r="H64" s="3" t="str">
        <f>[2]Sheet1!H65</f>
        <v>Vertical</v>
      </c>
      <c r="I64" s="3">
        <f>[2]Sheet1!I65</f>
        <v>0.64500000000000002</v>
      </c>
    </row>
    <row r="65" spans="3:9" x14ac:dyDescent="0.45">
      <c r="C65" s="3" t="str">
        <f>[2]Sheet1!C66</f>
        <v>CT 1</v>
      </c>
      <c r="D65" s="3" t="str">
        <f>[2]Sheet1!D66</f>
        <v>CM 2</v>
      </c>
      <c r="E65" s="3" t="str">
        <f>[2]Sheet1!E66</f>
        <v>SH 1</v>
      </c>
      <c r="F65" s="3" t="str">
        <f>[2]Sheet1!F66</f>
        <v>Damp</v>
      </c>
      <c r="G65" s="3">
        <f>[2]Sheet1!G66</f>
        <v>1</v>
      </c>
      <c r="H65" s="3" t="str">
        <f>[2]Sheet1!H66</f>
        <v>Horizontal</v>
      </c>
      <c r="I65" s="3">
        <f>[2]Sheet1!I66</f>
        <v>0.67</v>
      </c>
    </row>
    <row r="66" spans="3:9" x14ac:dyDescent="0.45">
      <c r="C66" s="3" t="str">
        <f>[2]Sheet1!C67</f>
        <v>CT 1</v>
      </c>
      <c r="D66" s="3" t="str">
        <f>[2]Sheet1!D67</f>
        <v>CM 2</v>
      </c>
      <c r="E66" s="3" t="str">
        <f>[2]Sheet1!E67</f>
        <v>SH 1</v>
      </c>
      <c r="F66" s="3" t="str">
        <f>[2]Sheet1!F67</f>
        <v>Damp</v>
      </c>
      <c r="G66" s="3">
        <f>[2]Sheet1!G67</f>
        <v>2</v>
      </c>
      <c r="H66" s="3" t="str">
        <f>[2]Sheet1!H67</f>
        <v>Vertical</v>
      </c>
      <c r="I66" s="3">
        <f>[2]Sheet1!I67</f>
        <v>0.65</v>
      </c>
    </row>
    <row r="67" spans="3:9" x14ac:dyDescent="0.45">
      <c r="C67" s="3" t="str">
        <f>[2]Sheet1!C68</f>
        <v>CT 1</v>
      </c>
      <c r="D67" s="3" t="str">
        <f>[2]Sheet1!D68</f>
        <v>CM 2</v>
      </c>
      <c r="E67" s="3" t="str">
        <f>[2]Sheet1!E68</f>
        <v>SH 1</v>
      </c>
      <c r="F67" s="3" t="str">
        <f>[2]Sheet1!F68</f>
        <v>Damp</v>
      </c>
      <c r="G67" s="3">
        <f>[2]Sheet1!G68</f>
        <v>2</v>
      </c>
      <c r="H67" s="3" t="str">
        <f>[2]Sheet1!H68</f>
        <v>Horizontal</v>
      </c>
      <c r="I67" s="3">
        <f>[2]Sheet1!I68</f>
        <v>0.68</v>
      </c>
    </row>
    <row r="68" spans="3:9" x14ac:dyDescent="0.45">
      <c r="C68" s="3" t="str">
        <f>[2]Sheet1!C69</f>
        <v>CT 1</v>
      </c>
      <c r="D68" s="3" t="str">
        <f>[2]Sheet1!D69</f>
        <v>CM 2</v>
      </c>
      <c r="E68" s="3" t="str">
        <f>[2]Sheet1!E69</f>
        <v>SH 1</v>
      </c>
      <c r="F68" s="3" t="str">
        <f>[2]Sheet1!F69</f>
        <v>Damp</v>
      </c>
      <c r="G68" s="3">
        <f>[2]Sheet1!G69</f>
        <v>3</v>
      </c>
      <c r="H68" s="3" t="str">
        <f>[2]Sheet1!H69</f>
        <v>Vertical</v>
      </c>
      <c r="I68" s="3">
        <f>[2]Sheet1!I69</f>
        <v>0.65500000000000003</v>
      </c>
    </row>
    <row r="69" spans="3:9" x14ac:dyDescent="0.45">
      <c r="C69" s="3" t="str">
        <f>[2]Sheet1!C70</f>
        <v>CT 1</v>
      </c>
      <c r="D69" s="3" t="str">
        <f>[2]Sheet1!D70</f>
        <v>CM 2</v>
      </c>
      <c r="E69" s="3" t="str">
        <f>[2]Sheet1!E70</f>
        <v>SH 1</v>
      </c>
      <c r="F69" s="3" t="str">
        <f>[2]Sheet1!F70</f>
        <v>Damp</v>
      </c>
      <c r="G69" s="3">
        <f>[2]Sheet1!G70</f>
        <v>3</v>
      </c>
      <c r="H69" s="3" t="str">
        <f>[2]Sheet1!H70</f>
        <v>Horizontal</v>
      </c>
      <c r="I69" s="3">
        <f>[2]Sheet1!I70</f>
        <v>0.67500000000000004</v>
      </c>
    </row>
    <row r="70" spans="3:9" x14ac:dyDescent="0.45">
      <c r="C70" s="3" t="str">
        <f>[2]Sheet1!C71</f>
        <v>CT 1</v>
      </c>
      <c r="D70" s="3" t="str">
        <f>[2]Sheet1!D71</f>
        <v>CM 2</v>
      </c>
      <c r="E70" s="3" t="str">
        <f>[2]Sheet1!E71</f>
        <v>SH 1</v>
      </c>
      <c r="F70" s="3" t="str">
        <f>[2]Sheet1!F71</f>
        <v>Foamy</v>
      </c>
      <c r="G70" s="3">
        <f>[2]Sheet1!G71</f>
        <v>1</v>
      </c>
      <c r="H70" s="3" t="str">
        <f>[2]Sheet1!H71</f>
        <v>Vertical</v>
      </c>
      <c r="I70" s="3">
        <f>[2]Sheet1!I71</f>
        <v>0.39500000000000002</v>
      </c>
    </row>
    <row r="71" spans="3:9" x14ac:dyDescent="0.45">
      <c r="C71" s="3" t="str">
        <f>[2]Sheet1!C72</f>
        <v>CT 1</v>
      </c>
      <c r="D71" s="3" t="str">
        <f>[2]Sheet1!D72</f>
        <v>CM 2</v>
      </c>
      <c r="E71" s="3" t="str">
        <f>[2]Sheet1!E72</f>
        <v>SH 1</v>
      </c>
      <c r="F71" s="3" t="str">
        <f>[2]Sheet1!F72</f>
        <v>Foamy</v>
      </c>
      <c r="G71" s="3">
        <f>[2]Sheet1!G72</f>
        <v>1</v>
      </c>
      <c r="H71" s="3" t="str">
        <f>[2]Sheet1!H72</f>
        <v>Horizontal</v>
      </c>
      <c r="I71" s="3">
        <f>[2]Sheet1!I72</f>
        <v>0.39</v>
      </c>
    </row>
    <row r="72" spans="3:9" x14ac:dyDescent="0.45">
      <c r="C72" s="3" t="str">
        <f>[2]Sheet1!C73</f>
        <v>CT 1</v>
      </c>
      <c r="D72" s="3" t="str">
        <f>[2]Sheet1!D73</f>
        <v>CM 2</v>
      </c>
      <c r="E72" s="3" t="str">
        <f>[2]Sheet1!E73</f>
        <v>SH 1</v>
      </c>
      <c r="F72" s="3" t="str">
        <f>[2]Sheet1!F73</f>
        <v>Foamy</v>
      </c>
      <c r="G72" s="3">
        <f>[2]Sheet1!G73</f>
        <v>2</v>
      </c>
      <c r="H72" s="3" t="str">
        <f>[2]Sheet1!H73</f>
        <v>Vertical</v>
      </c>
      <c r="I72" s="3">
        <f>[2]Sheet1!I73</f>
        <v>0.4</v>
      </c>
    </row>
    <row r="73" spans="3:9" x14ac:dyDescent="0.45">
      <c r="C73" s="3" t="str">
        <f>[2]Sheet1!C74</f>
        <v>CT 1</v>
      </c>
      <c r="D73" s="3" t="str">
        <f>[2]Sheet1!D74</f>
        <v>CM 2</v>
      </c>
      <c r="E73" s="3" t="str">
        <f>[2]Sheet1!E74</f>
        <v>SH 1</v>
      </c>
      <c r="F73" s="3" t="str">
        <f>[2]Sheet1!F74</f>
        <v>Foamy</v>
      </c>
      <c r="G73" s="3">
        <f>[2]Sheet1!G74</f>
        <v>2</v>
      </c>
      <c r="H73" s="3" t="str">
        <f>[2]Sheet1!H74</f>
        <v>Horizontal</v>
      </c>
      <c r="I73" s="3">
        <f>[2]Sheet1!I74</f>
        <v>0.38</v>
      </c>
    </row>
    <row r="74" spans="3:9" x14ac:dyDescent="0.45">
      <c r="C74" s="3" t="str">
        <f>[2]Sheet1!C75</f>
        <v>CT 1</v>
      </c>
      <c r="D74" s="3" t="str">
        <f>[2]Sheet1!D75</f>
        <v>CM 2</v>
      </c>
      <c r="E74" s="3" t="str">
        <f>[2]Sheet1!E75</f>
        <v>SH 1</v>
      </c>
      <c r="F74" s="3" t="str">
        <f>[2]Sheet1!F75</f>
        <v>Foamy</v>
      </c>
      <c r="G74" s="3">
        <f>[2]Sheet1!G75</f>
        <v>3</v>
      </c>
      <c r="H74" s="3" t="str">
        <f>[2]Sheet1!H75</f>
        <v>Vertical</v>
      </c>
      <c r="I74" s="3">
        <f>[2]Sheet1!I75</f>
        <v>0.40500000000000003</v>
      </c>
    </row>
    <row r="75" spans="3:9" x14ac:dyDescent="0.45">
      <c r="C75" s="3" t="str">
        <f>[2]Sheet1!C76</f>
        <v>CT 1</v>
      </c>
      <c r="D75" s="3" t="str">
        <f>[2]Sheet1!D76</f>
        <v>CM 2</v>
      </c>
      <c r="E75" s="3" t="str">
        <f>[2]Sheet1!E76</f>
        <v>SH 1</v>
      </c>
      <c r="F75" s="3" t="str">
        <f>[2]Sheet1!F76</f>
        <v>Foamy</v>
      </c>
      <c r="G75" s="3">
        <f>[2]Sheet1!G76</f>
        <v>3</v>
      </c>
      <c r="H75" s="3" t="str">
        <f>[2]Sheet1!H76</f>
        <v>Horizontal</v>
      </c>
      <c r="I75" s="3">
        <f>[2]Sheet1!I76</f>
        <v>0.37</v>
      </c>
    </row>
    <row r="76" spans="3:9" x14ac:dyDescent="0.45">
      <c r="C76" s="3" t="str">
        <f>[2]Sheet1!C77</f>
        <v>CT 1</v>
      </c>
      <c r="D76" s="3" t="str">
        <f>[2]Sheet1!D77</f>
        <v>CM 2</v>
      </c>
      <c r="E76" s="3" t="str">
        <f>[2]Sheet1!E77</f>
        <v>SH 2</v>
      </c>
      <c r="F76" s="3" t="str">
        <f>[2]Sheet1!F77</f>
        <v>Arid</v>
      </c>
      <c r="G76" s="3">
        <f>[2]Sheet1!G77</f>
        <v>1</v>
      </c>
      <c r="H76" s="3" t="str">
        <f>[2]Sheet1!H77</f>
        <v>Vertical</v>
      </c>
      <c r="I76" s="3">
        <f>[2]Sheet1!I77</f>
        <v>0.87</v>
      </c>
    </row>
    <row r="77" spans="3:9" x14ac:dyDescent="0.45">
      <c r="C77" s="3" t="str">
        <f>[2]Sheet1!C78</f>
        <v>CT 1</v>
      </c>
      <c r="D77" s="3" t="str">
        <f>[2]Sheet1!D78</f>
        <v>CM 2</v>
      </c>
      <c r="E77" s="3" t="str">
        <f>[2]Sheet1!E78</f>
        <v>SH 2</v>
      </c>
      <c r="F77" s="3" t="str">
        <f>[2]Sheet1!F78</f>
        <v>Arid</v>
      </c>
      <c r="G77" s="3">
        <f>[2]Sheet1!G78</f>
        <v>1</v>
      </c>
      <c r="H77" s="3" t="str">
        <f>[2]Sheet1!H78</f>
        <v>Horizontal</v>
      </c>
      <c r="I77" s="3">
        <f>[2]Sheet1!I78</f>
        <v>0.85</v>
      </c>
    </row>
    <row r="78" spans="3:9" x14ac:dyDescent="0.45">
      <c r="C78" s="3" t="str">
        <f>[2]Sheet1!C79</f>
        <v>CT 1</v>
      </c>
      <c r="D78" s="3" t="str">
        <f>[2]Sheet1!D79</f>
        <v>CM 2</v>
      </c>
      <c r="E78" s="3" t="str">
        <f>[2]Sheet1!E79</f>
        <v>SH 2</v>
      </c>
      <c r="F78" s="3" t="str">
        <f>[2]Sheet1!F79</f>
        <v>Arid</v>
      </c>
      <c r="G78" s="3">
        <f>[2]Sheet1!G79</f>
        <v>2</v>
      </c>
      <c r="H78" s="3" t="str">
        <f>[2]Sheet1!H79</f>
        <v>Vertical</v>
      </c>
      <c r="I78" s="3">
        <f>[2]Sheet1!I79</f>
        <v>0.88</v>
      </c>
    </row>
    <row r="79" spans="3:9" x14ac:dyDescent="0.45">
      <c r="C79" s="3" t="str">
        <f>[2]Sheet1!C80</f>
        <v>CT 1</v>
      </c>
      <c r="D79" s="3" t="str">
        <f>[2]Sheet1!D80</f>
        <v>CM 2</v>
      </c>
      <c r="E79" s="3" t="str">
        <f>[2]Sheet1!E80</f>
        <v>SH 2</v>
      </c>
      <c r="F79" s="3" t="str">
        <f>[2]Sheet1!F80</f>
        <v>Arid</v>
      </c>
      <c r="G79" s="3">
        <f>[2]Sheet1!G80</f>
        <v>2</v>
      </c>
      <c r="H79" s="3" t="str">
        <f>[2]Sheet1!H80</f>
        <v>Horizontal</v>
      </c>
      <c r="I79" s="3">
        <f>[2]Sheet1!I80</f>
        <v>0.85499999999999998</v>
      </c>
    </row>
    <row r="80" spans="3:9" x14ac:dyDescent="0.45">
      <c r="C80" s="3" t="str">
        <f>[2]Sheet1!C81</f>
        <v>CT 1</v>
      </c>
      <c r="D80" s="3" t="str">
        <f>[2]Sheet1!D81</f>
        <v>CM 2</v>
      </c>
      <c r="E80" s="3" t="str">
        <f>[2]Sheet1!E81</f>
        <v>SH 2</v>
      </c>
      <c r="F80" s="3" t="str">
        <f>[2]Sheet1!F81</f>
        <v>Arid</v>
      </c>
      <c r="G80" s="3">
        <f>[2]Sheet1!G81</f>
        <v>3</v>
      </c>
      <c r="H80" s="3" t="str">
        <f>[2]Sheet1!H81</f>
        <v>Vertical</v>
      </c>
      <c r="I80" s="3">
        <f>[2]Sheet1!I81</f>
        <v>0.86499999999999999</v>
      </c>
    </row>
    <row r="81" spans="3:9" x14ac:dyDescent="0.45">
      <c r="C81" s="3" t="str">
        <f>[2]Sheet1!C82</f>
        <v>CT 1</v>
      </c>
      <c r="D81" s="3" t="str">
        <f>[2]Sheet1!D82</f>
        <v>CM 2</v>
      </c>
      <c r="E81" s="3" t="str">
        <f>[2]Sheet1!E82</f>
        <v>SH 2</v>
      </c>
      <c r="F81" s="3" t="str">
        <f>[2]Sheet1!F82</f>
        <v>Arid</v>
      </c>
      <c r="G81" s="3">
        <f>[2]Sheet1!G82</f>
        <v>3</v>
      </c>
      <c r="H81" s="3" t="str">
        <f>[2]Sheet1!H82</f>
        <v>Horizontal</v>
      </c>
      <c r="I81" s="3">
        <f>[2]Sheet1!I82</f>
        <v>0.86</v>
      </c>
    </row>
    <row r="82" spans="3:9" x14ac:dyDescent="0.45">
      <c r="C82" s="3" t="str">
        <f>[2]Sheet1!C83</f>
        <v>CT 1</v>
      </c>
      <c r="D82" s="3" t="str">
        <f>[2]Sheet1!D83</f>
        <v>CM 2</v>
      </c>
      <c r="E82" s="3" t="str">
        <f>[2]Sheet1!E83</f>
        <v>SH 2</v>
      </c>
      <c r="F82" s="3" t="str">
        <f>[2]Sheet1!F83</f>
        <v>Damp</v>
      </c>
      <c r="G82" s="3">
        <f>[2]Sheet1!G83</f>
        <v>1</v>
      </c>
      <c r="H82" s="3" t="str">
        <f>[2]Sheet1!H83</f>
        <v>Vertical</v>
      </c>
      <c r="I82" s="3">
        <f>[2]Sheet1!I83</f>
        <v>0.65</v>
      </c>
    </row>
    <row r="83" spans="3:9" x14ac:dyDescent="0.45">
      <c r="C83" s="3" t="str">
        <f>[2]Sheet1!C84</f>
        <v>CT 1</v>
      </c>
      <c r="D83" s="3" t="str">
        <f>[2]Sheet1!D84</f>
        <v>CM 2</v>
      </c>
      <c r="E83" s="3" t="str">
        <f>[2]Sheet1!E84</f>
        <v>SH 2</v>
      </c>
      <c r="F83" s="3" t="str">
        <f>[2]Sheet1!F84</f>
        <v>Damp</v>
      </c>
      <c r="G83" s="3">
        <f>[2]Sheet1!G84</f>
        <v>1</v>
      </c>
      <c r="H83" s="3" t="str">
        <f>[2]Sheet1!H84</f>
        <v>Horizontal</v>
      </c>
      <c r="I83" s="3">
        <f>[2]Sheet1!I84</f>
        <v>0.68</v>
      </c>
    </row>
    <row r="84" spans="3:9" x14ac:dyDescent="0.45">
      <c r="C84" s="3" t="str">
        <f>[2]Sheet1!C85</f>
        <v>CT 1</v>
      </c>
      <c r="D84" s="3" t="str">
        <f>[2]Sheet1!D85</f>
        <v>CM 2</v>
      </c>
      <c r="E84" s="3" t="str">
        <f>[2]Sheet1!E85</f>
        <v>SH 2</v>
      </c>
      <c r="F84" s="3" t="str">
        <f>[2]Sheet1!F85</f>
        <v>Damp</v>
      </c>
      <c r="G84" s="3">
        <f>[2]Sheet1!G85</f>
        <v>2</v>
      </c>
      <c r="H84" s="3" t="str">
        <f>[2]Sheet1!H85</f>
        <v>Vertical</v>
      </c>
      <c r="I84" s="3">
        <f>[2]Sheet1!I85</f>
        <v>0.66</v>
      </c>
    </row>
    <row r="85" spans="3:9" x14ac:dyDescent="0.45">
      <c r="C85" s="3" t="str">
        <f>[2]Sheet1!C86</f>
        <v>CT 1</v>
      </c>
      <c r="D85" s="3" t="str">
        <f>[2]Sheet1!D86</f>
        <v>CM 2</v>
      </c>
      <c r="E85" s="3" t="str">
        <f>[2]Sheet1!E86</f>
        <v>SH 2</v>
      </c>
      <c r="F85" s="3" t="str">
        <f>[2]Sheet1!F86</f>
        <v>Damp</v>
      </c>
      <c r="G85" s="3">
        <f>[2]Sheet1!G86</f>
        <v>2</v>
      </c>
      <c r="H85" s="3" t="str">
        <f>[2]Sheet1!H86</f>
        <v>Horizontal</v>
      </c>
      <c r="I85" s="3">
        <f>[2]Sheet1!I86</f>
        <v>0.67500000000000004</v>
      </c>
    </row>
    <row r="86" spans="3:9" x14ac:dyDescent="0.45">
      <c r="C86" s="3" t="str">
        <f>[2]Sheet1!C87</f>
        <v>CT 1</v>
      </c>
      <c r="D86" s="3" t="str">
        <f>[2]Sheet1!D87</f>
        <v>CM 2</v>
      </c>
      <c r="E86" s="3" t="str">
        <f>[2]Sheet1!E87</f>
        <v>SH 2</v>
      </c>
      <c r="F86" s="3" t="str">
        <f>[2]Sheet1!F87</f>
        <v>Damp</v>
      </c>
      <c r="G86" s="3">
        <f>[2]Sheet1!G87</f>
        <v>3</v>
      </c>
      <c r="H86" s="3" t="str">
        <f>[2]Sheet1!H87</f>
        <v>Vertical</v>
      </c>
      <c r="I86" s="3">
        <f>[2]Sheet1!I87</f>
        <v>0.66500000000000004</v>
      </c>
    </row>
    <row r="87" spans="3:9" x14ac:dyDescent="0.45">
      <c r="C87" s="3" t="str">
        <f>[2]Sheet1!C88</f>
        <v>CT 1</v>
      </c>
      <c r="D87" s="3" t="str">
        <f>[2]Sheet1!D88</f>
        <v>CM 2</v>
      </c>
      <c r="E87" s="3" t="str">
        <f>[2]Sheet1!E88</f>
        <v>SH 2</v>
      </c>
      <c r="F87" s="3" t="str">
        <f>[2]Sheet1!F88</f>
        <v>Damp</v>
      </c>
      <c r="G87" s="3">
        <f>[2]Sheet1!G88</f>
        <v>3</v>
      </c>
      <c r="H87" s="3" t="str">
        <f>[2]Sheet1!H88</f>
        <v>Horizontal</v>
      </c>
      <c r="I87" s="3">
        <f>[2]Sheet1!I88</f>
        <v>0.67</v>
      </c>
    </row>
    <row r="88" spans="3:9" x14ac:dyDescent="0.45">
      <c r="C88" s="3" t="str">
        <f>[2]Sheet1!C89</f>
        <v>CT 1</v>
      </c>
      <c r="D88" s="3" t="str">
        <f>[2]Sheet1!D89</f>
        <v>CM 2</v>
      </c>
      <c r="E88" s="3" t="str">
        <f>[2]Sheet1!E89</f>
        <v>SH 2</v>
      </c>
      <c r="F88" s="3" t="str">
        <f>[2]Sheet1!F89</f>
        <v>Foamy</v>
      </c>
      <c r="G88" s="3">
        <f>[2]Sheet1!G89</f>
        <v>1</v>
      </c>
      <c r="H88" s="3" t="str">
        <f>[2]Sheet1!H89</f>
        <v>Vertical</v>
      </c>
      <c r="I88" s="3">
        <f>[2]Sheet1!I89</f>
        <v>0.33</v>
      </c>
    </row>
    <row r="89" spans="3:9" x14ac:dyDescent="0.45">
      <c r="C89" s="3" t="str">
        <f>[2]Sheet1!C90</f>
        <v>CT 1</v>
      </c>
      <c r="D89" s="3" t="str">
        <f>[2]Sheet1!D90</f>
        <v>CM 2</v>
      </c>
      <c r="E89" s="3" t="str">
        <f>[2]Sheet1!E90</f>
        <v>SH 2</v>
      </c>
      <c r="F89" s="3" t="str">
        <f>[2]Sheet1!F90</f>
        <v>Foamy</v>
      </c>
      <c r="G89" s="3">
        <f>[2]Sheet1!G90</f>
        <v>1</v>
      </c>
      <c r="H89" s="3" t="str">
        <f>[2]Sheet1!H90</f>
        <v>Horizontal</v>
      </c>
      <c r="I89" s="3">
        <f>[2]Sheet1!I90</f>
        <v>0.39</v>
      </c>
    </row>
    <row r="90" spans="3:9" x14ac:dyDescent="0.45">
      <c r="C90" s="3" t="str">
        <f>[2]Sheet1!C91</f>
        <v>CT 1</v>
      </c>
      <c r="D90" s="3" t="str">
        <f>[2]Sheet1!D91</f>
        <v>CM 2</v>
      </c>
      <c r="E90" s="3" t="str">
        <f>[2]Sheet1!E91</f>
        <v>SH 2</v>
      </c>
      <c r="F90" s="3" t="str">
        <f>[2]Sheet1!F91</f>
        <v>Foamy</v>
      </c>
      <c r="G90" s="3">
        <f>[2]Sheet1!G91</f>
        <v>2</v>
      </c>
      <c r="H90" s="3" t="str">
        <f>[2]Sheet1!H91</f>
        <v>Vertical</v>
      </c>
      <c r="I90" s="3">
        <f>[2]Sheet1!I91</f>
        <v>0.32500000000000001</v>
      </c>
    </row>
    <row r="91" spans="3:9" x14ac:dyDescent="0.45">
      <c r="C91" s="3" t="str">
        <f>[2]Sheet1!C92</f>
        <v>CT 1</v>
      </c>
      <c r="D91" s="3" t="str">
        <f>[2]Sheet1!D92</f>
        <v>CM 2</v>
      </c>
      <c r="E91" s="3" t="str">
        <f>[2]Sheet1!E92</f>
        <v>SH 2</v>
      </c>
      <c r="F91" s="3" t="str">
        <f>[2]Sheet1!F92</f>
        <v>Foamy</v>
      </c>
      <c r="G91" s="3">
        <f>[2]Sheet1!G92</f>
        <v>2</v>
      </c>
      <c r="H91" s="3" t="str">
        <f>[2]Sheet1!H92</f>
        <v>Horizontal</v>
      </c>
      <c r="I91" s="3">
        <f>[2]Sheet1!I92</f>
        <v>0.38500000000000001</v>
      </c>
    </row>
    <row r="92" spans="3:9" x14ac:dyDescent="0.45">
      <c r="C92" s="3" t="str">
        <f>[2]Sheet1!C93</f>
        <v>CT 1</v>
      </c>
      <c r="D92" s="3" t="str">
        <f>[2]Sheet1!D93</f>
        <v>CM 2</v>
      </c>
      <c r="E92" s="3" t="str">
        <f>[2]Sheet1!E93</f>
        <v>SH 2</v>
      </c>
      <c r="F92" s="3" t="str">
        <f>[2]Sheet1!F93</f>
        <v>Foamy</v>
      </c>
      <c r="G92" s="3">
        <f>[2]Sheet1!G93</f>
        <v>3</v>
      </c>
      <c r="H92" s="3" t="str">
        <f>[2]Sheet1!H93</f>
        <v>Vertical</v>
      </c>
      <c r="I92" s="3">
        <f>[2]Sheet1!I93</f>
        <v>0.32</v>
      </c>
    </row>
    <row r="93" spans="3:9" x14ac:dyDescent="0.45">
      <c r="C93" s="3" t="str">
        <f>[2]Sheet1!C94</f>
        <v>CT 1</v>
      </c>
      <c r="D93" s="3" t="str">
        <f>[2]Sheet1!D94</f>
        <v>CM 2</v>
      </c>
      <c r="E93" s="3" t="str">
        <f>[2]Sheet1!E94</f>
        <v>SH 2</v>
      </c>
      <c r="F93" s="3" t="str">
        <f>[2]Sheet1!F94</f>
        <v>Foamy</v>
      </c>
      <c r="G93" s="3">
        <f>[2]Sheet1!G94</f>
        <v>3</v>
      </c>
      <c r="H93" s="3" t="str">
        <f>[2]Sheet1!H94</f>
        <v>Horizontal</v>
      </c>
      <c r="I93" s="3">
        <f>[2]Sheet1!I94</f>
        <v>0.38</v>
      </c>
    </row>
    <row r="94" spans="3:9" x14ac:dyDescent="0.45">
      <c r="C94" s="3" t="str">
        <f>[2]Sheet1!C95</f>
        <v>CT 1</v>
      </c>
      <c r="D94" s="3" t="str">
        <f>[2]Sheet1!D95</f>
        <v>CM 2</v>
      </c>
      <c r="E94" s="3" t="str">
        <f>[2]Sheet1!E95</f>
        <v>SH 3</v>
      </c>
      <c r="F94" s="3" t="str">
        <f>[2]Sheet1!F95</f>
        <v>Arid</v>
      </c>
      <c r="G94" s="3">
        <f>[2]Sheet1!G95</f>
        <v>1</v>
      </c>
      <c r="H94" s="3" t="str">
        <f>[2]Sheet1!H95</f>
        <v>Vertical</v>
      </c>
      <c r="I94" s="3">
        <f>[2]Sheet1!I95</f>
        <v>0.81</v>
      </c>
    </row>
    <row r="95" spans="3:9" x14ac:dyDescent="0.45">
      <c r="C95" s="3" t="str">
        <f>[2]Sheet1!C96</f>
        <v>CT 1</v>
      </c>
      <c r="D95" s="3" t="str">
        <f>[2]Sheet1!D96</f>
        <v>CM 2</v>
      </c>
      <c r="E95" s="3" t="str">
        <f>[2]Sheet1!E96</f>
        <v>SH 3</v>
      </c>
      <c r="F95" s="3" t="str">
        <f>[2]Sheet1!F96</f>
        <v>Arid</v>
      </c>
      <c r="G95" s="3">
        <f>[2]Sheet1!G96</f>
        <v>1</v>
      </c>
      <c r="H95" s="3" t="str">
        <f>[2]Sheet1!H96</f>
        <v>Horizontal</v>
      </c>
      <c r="I95" s="3">
        <f>[2]Sheet1!I96</f>
        <v>0.8</v>
      </c>
    </row>
    <row r="96" spans="3:9" x14ac:dyDescent="0.45">
      <c r="C96" s="3" t="str">
        <f>[2]Sheet1!C97</f>
        <v>CT 1</v>
      </c>
      <c r="D96" s="3" t="str">
        <f>[2]Sheet1!D97</f>
        <v>CM 2</v>
      </c>
      <c r="E96" s="3" t="str">
        <f>[2]Sheet1!E97</f>
        <v>SH 3</v>
      </c>
      <c r="F96" s="3" t="str">
        <f>[2]Sheet1!F97</f>
        <v>Arid</v>
      </c>
      <c r="G96" s="3">
        <f>[2]Sheet1!G97</f>
        <v>2</v>
      </c>
      <c r="H96" s="3" t="str">
        <f>[2]Sheet1!H97</f>
        <v>Vertical</v>
      </c>
      <c r="I96" s="3">
        <f>[2]Sheet1!I97</f>
        <v>0.80500000000000005</v>
      </c>
    </row>
    <row r="97" spans="3:9" x14ac:dyDescent="0.45">
      <c r="C97" s="3" t="str">
        <f>[2]Sheet1!C98</f>
        <v>CT 1</v>
      </c>
      <c r="D97" s="3" t="str">
        <f>[2]Sheet1!D98</f>
        <v>CM 2</v>
      </c>
      <c r="E97" s="3" t="str">
        <f>[2]Sheet1!E98</f>
        <v>SH 3</v>
      </c>
      <c r="F97" s="3" t="str">
        <f>[2]Sheet1!F98</f>
        <v>Arid</v>
      </c>
      <c r="G97" s="3">
        <f>[2]Sheet1!G98</f>
        <v>2</v>
      </c>
      <c r="H97" s="3" t="str">
        <f>[2]Sheet1!H98</f>
        <v>Horizontal</v>
      </c>
      <c r="I97" s="3">
        <f>[2]Sheet1!I98</f>
        <v>0.81</v>
      </c>
    </row>
    <row r="98" spans="3:9" x14ac:dyDescent="0.45">
      <c r="C98" s="3" t="str">
        <f>[2]Sheet1!C99</f>
        <v>CT 1</v>
      </c>
      <c r="D98" s="3" t="str">
        <f>[2]Sheet1!D99</f>
        <v>CM 2</v>
      </c>
      <c r="E98" s="3" t="str">
        <f>[2]Sheet1!E99</f>
        <v>SH 3</v>
      </c>
      <c r="F98" s="3" t="str">
        <f>[2]Sheet1!F99</f>
        <v>Arid</v>
      </c>
      <c r="G98" s="3">
        <f>[2]Sheet1!G99</f>
        <v>3</v>
      </c>
      <c r="H98" s="3" t="str">
        <f>[2]Sheet1!H99</f>
        <v>Vertical</v>
      </c>
      <c r="I98" s="3">
        <f>[2]Sheet1!I99</f>
        <v>0.82</v>
      </c>
    </row>
    <row r="99" spans="3:9" x14ac:dyDescent="0.45">
      <c r="C99" s="3" t="str">
        <f>[2]Sheet1!C100</f>
        <v>CT 1</v>
      </c>
      <c r="D99" s="3" t="str">
        <f>[2]Sheet1!D100</f>
        <v>CM 2</v>
      </c>
      <c r="E99" s="3" t="str">
        <f>[2]Sheet1!E100</f>
        <v>SH 3</v>
      </c>
      <c r="F99" s="3" t="str">
        <f>[2]Sheet1!F100</f>
        <v>Arid</v>
      </c>
      <c r="G99" s="3">
        <f>[2]Sheet1!G100</f>
        <v>3</v>
      </c>
      <c r="H99" s="3" t="str">
        <f>[2]Sheet1!H100</f>
        <v>Horizontal</v>
      </c>
      <c r="I99" s="3">
        <f>[2]Sheet1!I100</f>
        <v>0.82</v>
      </c>
    </row>
    <row r="100" spans="3:9" x14ac:dyDescent="0.45">
      <c r="C100" s="3" t="str">
        <f>[2]Sheet1!C101</f>
        <v>CT 1</v>
      </c>
      <c r="D100" s="3" t="str">
        <f>[2]Sheet1!D101</f>
        <v>CM 2</v>
      </c>
      <c r="E100" s="3" t="str">
        <f>[2]Sheet1!E101</f>
        <v>SH 3</v>
      </c>
      <c r="F100" s="3" t="str">
        <f>[2]Sheet1!F101</f>
        <v>Damp</v>
      </c>
      <c r="G100" s="3">
        <f>[2]Sheet1!G101</f>
        <v>1</v>
      </c>
      <c r="H100" s="3" t="str">
        <f>[2]Sheet1!H101</f>
        <v>Vertical</v>
      </c>
      <c r="I100" s="3">
        <f>[2]Sheet1!I101</f>
        <v>0.78</v>
      </c>
    </row>
    <row r="101" spans="3:9" x14ac:dyDescent="0.45">
      <c r="C101" s="3" t="str">
        <f>[2]Sheet1!C102</f>
        <v>CT 1</v>
      </c>
      <c r="D101" s="3" t="str">
        <f>[2]Sheet1!D102</f>
        <v>CM 2</v>
      </c>
      <c r="E101" s="3" t="str">
        <f>[2]Sheet1!E102</f>
        <v>SH 3</v>
      </c>
      <c r="F101" s="3" t="str">
        <f>[2]Sheet1!F102</f>
        <v>Damp</v>
      </c>
      <c r="G101" s="3">
        <f>[2]Sheet1!G102</f>
        <v>1</v>
      </c>
      <c r="H101" s="3" t="str">
        <f>[2]Sheet1!H102</f>
        <v>Horizontal</v>
      </c>
      <c r="I101" s="3">
        <f>[2]Sheet1!I102</f>
        <v>0.79</v>
      </c>
    </row>
    <row r="102" spans="3:9" x14ac:dyDescent="0.45">
      <c r="C102" s="3" t="str">
        <f>[2]Sheet1!C103</f>
        <v>CT 1</v>
      </c>
      <c r="D102" s="3" t="str">
        <f>[2]Sheet1!D103</f>
        <v>CM 2</v>
      </c>
      <c r="E102" s="3" t="str">
        <f>[2]Sheet1!E103</f>
        <v>SH 3</v>
      </c>
      <c r="F102" s="3" t="str">
        <f>[2]Sheet1!F103</f>
        <v>Damp</v>
      </c>
      <c r="G102" s="3">
        <f>[2]Sheet1!G103</f>
        <v>2</v>
      </c>
      <c r="H102" s="3" t="str">
        <f>[2]Sheet1!H103</f>
        <v>Vertical</v>
      </c>
      <c r="I102" s="3">
        <f>[2]Sheet1!I103</f>
        <v>0.79</v>
      </c>
    </row>
    <row r="103" spans="3:9" x14ac:dyDescent="0.45">
      <c r="C103" s="3" t="str">
        <f>[2]Sheet1!C104</f>
        <v>CT 1</v>
      </c>
      <c r="D103" s="3" t="str">
        <f>[2]Sheet1!D104</f>
        <v>CM 2</v>
      </c>
      <c r="E103" s="3" t="str">
        <f>[2]Sheet1!E104</f>
        <v>SH 3</v>
      </c>
      <c r="F103" s="3" t="str">
        <f>[2]Sheet1!F104</f>
        <v>Damp</v>
      </c>
      <c r="G103" s="3">
        <f>[2]Sheet1!G104</f>
        <v>2</v>
      </c>
      <c r="H103" s="3" t="str">
        <f>[2]Sheet1!H104</f>
        <v>Horizontal</v>
      </c>
      <c r="I103" s="3">
        <f>[2]Sheet1!I104</f>
        <v>0.78500000000000003</v>
      </c>
    </row>
    <row r="104" spans="3:9" x14ac:dyDescent="0.45">
      <c r="C104" s="3" t="str">
        <f>[2]Sheet1!C105</f>
        <v>CT 1</v>
      </c>
      <c r="D104" s="3" t="str">
        <f>[2]Sheet1!D105</f>
        <v>CM 2</v>
      </c>
      <c r="E104" s="3" t="str">
        <f>[2]Sheet1!E105</f>
        <v>SH 3</v>
      </c>
      <c r="F104" s="3" t="str">
        <f>[2]Sheet1!F105</f>
        <v>Damp</v>
      </c>
      <c r="G104" s="3">
        <f>[2]Sheet1!G105</f>
        <v>3</v>
      </c>
      <c r="H104" s="3" t="str">
        <f>[2]Sheet1!H105</f>
        <v>Vertical</v>
      </c>
      <c r="I104" s="3">
        <f>[2]Sheet1!I105</f>
        <v>0.77</v>
      </c>
    </row>
    <row r="105" spans="3:9" x14ac:dyDescent="0.45">
      <c r="C105" s="3" t="str">
        <f>[2]Sheet1!C106</f>
        <v>CT 1</v>
      </c>
      <c r="D105" s="3" t="str">
        <f>[2]Sheet1!D106</f>
        <v>CM 2</v>
      </c>
      <c r="E105" s="3" t="str">
        <f>[2]Sheet1!E106</f>
        <v>SH 3</v>
      </c>
      <c r="F105" s="3" t="str">
        <f>[2]Sheet1!F106</f>
        <v>Damp</v>
      </c>
      <c r="G105" s="3">
        <f>[2]Sheet1!G106</f>
        <v>3</v>
      </c>
      <c r="H105" s="3" t="str">
        <f>[2]Sheet1!H106</f>
        <v>Horizontal</v>
      </c>
      <c r="I105" s="3">
        <f>[2]Sheet1!I106</f>
        <v>0.78</v>
      </c>
    </row>
    <row r="106" spans="3:9" x14ac:dyDescent="0.45">
      <c r="C106" s="3" t="str">
        <f>[2]Sheet1!C107</f>
        <v>CT 1</v>
      </c>
      <c r="D106" s="3" t="str">
        <f>[2]Sheet1!D107</f>
        <v>CM 2</v>
      </c>
      <c r="E106" s="3" t="str">
        <f>[2]Sheet1!E107</f>
        <v>SH 3</v>
      </c>
      <c r="F106" s="3" t="str">
        <f>[2]Sheet1!F107</f>
        <v>Foamy</v>
      </c>
      <c r="G106" s="3">
        <f>[2]Sheet1!G107</f>
        <v>1</v>
      </c>
      <c r="H106" s="3" t="str">
        <f>[2]Sheet1!H107</f>
        <v>Vertical</v>
      </c>
      <c r="I106" s="3">
        <f>[2]Sheet1!I107</f>
        <v>0.42</v>
      </c>
    </row>
    <row r="107" spans="3:9" x14ac:dyDescent="0.45">
      <c r="C107" s="3" t="str">
        <f>[2]Sheet1!C108</f>
        <v>CT 1</v>
      </c>
      <c r="D107" s="3" t="str">
        <f>[2]Sheet1!D108</f>
        <v>CM 2</v>
      </c>
      <c r="E107" s="3" t="str">
        <f>[2]Sheet1!E108</f>
        <v>SH 3</v>
      </c>
      <c r="F107" s="3" t="str">
        <f>[2]Sheet1!F108</f>
        <v>Foamy</v>
      </c>
      <c r="G107" s="3">
        <f>[2]Sheet1!G108</f>
        <v>1</v>
      </c>
      <c r="H107" s="3" t="str">
        <f>[2]Sheet1!H108</f>
        <v>Horizontal</v>
      </c>
      <c r="I107" s="3">
        <f>[2]Sheet1!I108</f>
        <v>0.46500000000000002</v>
      </c>
    </row>
    <row r="108" spans="3:9" x14ac:dyDescent="0.45">
      <c r="C108" s="3" t="str">
        <f>[2]Sheet1!C109</f>
        <v>CT 1</v>
      </c>
      <c r="D108" s="3" t="str">
        <f>[2]Sheet1!D109</f>
        <v>CM 2</v>
      </c>
      <c r="E108" s="3" t="str">
        <f>[2]Sheet1!E109</f>
        <v>SH 3</v>
      </c>
      <c r="F108" s="3" t="str">
        <f>[2]Sheet1!F109</f>
        <v>Foamy</v>
      </c>
      <c r="G108" s="3">
        <f>[2]Sheet1!G109</f>
        <v>2</v>
      </c>
      <c r="H108" s="3" t="str">
        <f>[2]Sheet1!H109</f>
        <v>Vertical</v>
      </c>
      <c r="I108" s="3">
        <f>[2]Sheet1!I109</f>
        <v>0.43</v>
      </c>
    </row>
    <row r="109" spans="3:9" x14ac:dyDescent="0.45">
      <c r="C109" s="3" t="str">
        <f>[2]Sheet1!C110</f>
        <v>CT 1</v>
      </c>
      <c r="D109" s="3" t="str">
        <f>[2]Sheet1!D110</f>
        <v>CM 2</v>
      </c>
      <c r="E109" s="3" t="str">
        <f>[2]Sheet1!E110</f>
        <v>SH 3</v>
      </c>
      <c r="F109" s="3" t="str">
        <f>[2]Sheet1!F110</f>
        <v>Foamy</v>
      </c>
      <c r="G109" s="3">
        <f>[2]Sheet1!G110</f>
        <v>2</v>
      </c>
      <c r="H109" s="3" t="str">
        <f>[2]Sheet1!H110</f>
        <v>Horizontal</v>
      </c>
      <c r="I109" s="3">
        <f>[2]Sheet1!I110</f>
        <v>0.46</v>
      </c>
    </row>
    <row r="110" spans="3:9" x14ac:dyDescent="0.45">
      <c r="C110" s="3" t="str">
        <f>[2]Sheet1!C111</f>
        <v>CT 1</v>
      </c>
      <c r="D110" s="3" t="str">
        <f>[2]Sheet1!D111</f>
        <v>CM 2</v>
      </c>
      <c r="E110" s="3" t="str">
        <f>[2]Sheet1!E111</f>
        <v>SH 3</v>
      </c>
      <c r="F110" s="3" t="str">
        <f>[2]Sheet1!F111</f>
        <v>Foamy</v>
      </c>
      <c r="G110" s="3">
        <f>[2]Sheet1!G111</f>
        <v>3</v>
      </c>
      <c r="H110" s="3" t="str">
        <f>[2]Sheet1!H111</f>
        <v>Vertical</v>
      </c>
      <c r="I110" s="3">
        <f>[2]Sheet1!I111</f>
        <v>0.42499999999999999</v>
      </c>
    </row>
    <row r="111" spans="3:9" x14ac:dyDescent="0.45">
      <c r="C111" s="3" t="str">
        <f>[2]Sheet1!C112</f>
        <v>CT 1</v>
      </c>
      <c r="D111" s="3" t="str">
        <f>[2]Sheet1!D112</f>
        <v>CM 2</v>
      </c>
      <c r="E111" s="3" t="str">
        <f>[2]Sheet1!E112</f>
        <v>SH 3</v>
      </c>
      <c r="F111" s="3" t="str">
        <f>[2]Sheet1!F112</f>
        <v>Foamy</v>
      </c>
      <c r="G111" s="3">
        <f>[2]Sheet1!G112</f>
        <v>3</v>
      </c>
      <c r="H111" s="3" t="str">
        <f>[2]Sheet1!H112</f>
        <v>Horizontal</v>
      </c>
      <c r="I111" s="3">
        <f>[2]Sheet1!I112</f>
        <v>0.47</v>
      </c>
    </row>
    <row r="112" spans="3:9" x14ac:dyDescent="0.45">
      <c r="C112" s="3" t="str">
        <f>[2]Sheet1!C113</f>
        <v>CT 1</v>
      </c>
      <c r="D112" s="3" t="str">
        <f>[2]Sheet1!D113</f>
        <v>CM 3</v>
      </c>
      <c r="E112" s="3" t="str">
        <f>[2]Sheet1!E113</f>
        <v>SH 1</v>
      </c>
      <c r="F112" s="3" t="str">
        <f>[2]Sheet1!F113</f>
        <v>Arid</v>
      </c>
      <c r="G112" s="3">
        <f>[2]Sheet1!G113</f>
        <v>1</v>
      </c>
      <c r="H112" s="3" t="str">
        <f>[2]Sheet1!H113</f>
        <v>Vertical</v>
      </c>
      <c r="I112" s="3">
        <f>[2]Sheet1!I113</f>
        <v>0.755</v>
      </c>
    </row>
    <row r="113" spans="3:9" x14ac:dyDescent="0.45">
      <c r="C113" s="3" t="str">
        <f>[2]Sheet1!C114</f>
        <v>CT 1</v>
      </c>
      <c r="D113" s="3" t="str">
        <f>[2]Sheet1!D114</f>
        <v>CM 3</v>
      </c>
      <c r="E113" s="3" t="str">
        <f>[2]Sheet1!E114</f>
        <v>SH 1</v>
      </c>
      <c r="F113" s="3" t="str">
        <f>[2]Sheet1!F114</f>
        <v>Arid</v>
      </c>
      <c r="G113" s="3">
        <f>[2]Sheet1!G114</f>
        <v>1</v>
      </c>
      <c r="H113" s="3" t="str">
        <f>[2]Sheet1!H114</f>
        <v>Horizontal</v>
      </c>
      <c r="I113" s="3">
        <f>[2]Sheet1!I114</f>
        <v>0.75</v>
      </c>
    </row>
    <row r="114" spans="3:9" x14ac:dyDescent="0.45">
      <c r="C114" s="3" t="str">
        <f>[2]Sheet1!C115</f>
        <v>CT 1</v>
      </c>
      <c r="D114" s="3" t="str">
        <f>[2]Sheet1!D115</f>
        <v>CM 3</v>
      </c>
      <c r="E114" s="3" t="str">
        <f>[2]Sheet1!E115</f>
        <v>SH 1</v>
      </c>
      <c r="F114" s="3" t="str">
        <f>[2]Sheet1!F115</f>
        <v>Arid</v>
      </c>
      <c r="G114" s="3">
        <f>[2]Sheet1!G115</f>
        <v>2</v>
      </c>
      <c r="H114" s="3" t="str">
        <f>[2]Sheet1!H115</f>
        <v>Vertical</v>
      </c>
      <c r="I114" s="3">
        <f>[2]Sheet1!I115</f>
        <v>0.75</v>
      </c>
    </row>
    <row r="115" spans="3:9" x14ac:dyDescent="0.45">
      <c r="C115" s="3" t="str">
        <f>[2]Sheet1!C116</f>
        <v>CT 1</v>
      </c>
      <c r="D115" s="3" t="str">
        <f>[2]Sheet1!D116</f>
        <v>CM 3</v>
      </c>
      <c r="E115" s="3" t="str">
        <f>[2]Sheet1!E116</f>
        <v>SH 1</v>
      </c>
      <c r="F115" s="3" t="str">
        <f>[2]Sheet1!F116</f>
        <v>Arid</v>
      </c>
      <c r="G115" s="3">
        <f>[2]Sheet1!G116</f>
        <v>2</v>
      </c>
      <c r="H115" s="3" t="str">
        <f>[2]Sheet1!H116</f>
        <v>Horizontal</v>
      </c>
      <c r="I115" s="3">
        <f>[2]Sheet1!I116</f>
        <v>0.755</v>
      </c>
    </row>
    <row r="116" spans="3:9" x14ac:dyDescent="0.45">
      <c r="C116" s="3" t="str">
        <f>[2]Sheet1!C117</f>
        <v>CT 1</v>
      </c>
      <c r="D116" s="3" t="str">
        <f>[2]Sheet1!D117</f>
        <v>CM 3</v>
      </c>
      <c r="E116" s="3" t="str">
        <f>[2]Sheet1!E117</f>
        <v>SH 1</v>
      </c>
      <c r="F116" s="3" t="str">
        <f>[2]Sheet1!F117</f>
        <v>Arid</v>
      </c>
      <c r="G116" s="3">
        <f>[2]Sheet1!G117</f>
        <v>3</v>
      </c>
      <c r="H116" s="3" t="str">
        <f>[2]Sheet1!H117</f>
        <v>Vertical</v>
      </c>
      <c r="I116" s="3">
        <f>[2]Sheet1!I117</f>
        <v>0.74</v>
      </c>
    </row>
    <row r="117" spans="3:9" x14ac:dyDescent="0.45">
      <c r="C117" s="3" t="str">
        <f>[2]Sheet1!C118</f>
        <v>CT 1</v>
      </c>
      <c r="D117" s="3" t="str">
        <f>[2]Sheet1!D118</f>
        <v>CM 3</v>
      </c>
      <c r="E117" s="3" t="str">
        <f>[2]Sheet1!E118</f>
        <v>SH 1</v>
      </c>
      <c r="F117" s="3" t="str">
        <f>[2]Sheet1!F118</f>
        <v>Arid</v>
      </c>
      <c r="G117" s="3">
        <f>[2]Sheet1!G118</f>
        <v>3</v>
      </c>
      <c r="H117" s="3" t="str">
        <f>[2]Sheet1!H118</f>
        <v>Horizontal</v>
      </c>
      <c r="I117" s="3">
        <f>[2]Sheet1!I118</f>
        <v>0.745</v>
      </c>
    </row>
    <row r="118" spans="3:9" x14ac:dyDescent="0.45">
      <c r="C118" s="3" t="str">
        <f>[2]Sheet1!C119</f>
        <v>CT 1</v>
      </c>
      <c r="D118" s="3" t="str">
        <f>[2]Sheet1!D119</f>
        <v>CM 3</v>
      </c>
      <c r="E118" s="3" t="str">
        <f>[2]Sheet1!E119</f>
        <v>SH 1</v>
      </c>
      <c r="F118" s="3" t="str">
        <f>[2]Sheet1!F119</f>
        <v>Damp</v>
      </c>
      <c r="G118" s="3">
        <f>[2]Sheet1!G119</f>
        <v>1</v>
      </c>
      <c r="H118" s="3" t="str">
        <f>[2]Sheet1!H119</f>
        <v>Vertical</v>
      </c>
      <c r="I118" s="3">
        <f>[2]Sheet1!I119</f>
        <v>0.67500000000000004</v>
      </c>
    </row>
    <row r="119" spans="3:9" x14ac:dyDescent="0.45">
      <c r="C119" s="3" t="str">
        <f>[2]Sheet1!C120</f>
        <v>CT 1</v>
      </c>
      <c r="D119" s="3" t="str">
        <f>[2]Sheet1!D120</f>
        <v>CM 3</v>
      </c>
      <c r="E119" s="3" t="str">
        <f>[2]Sheet1!E120</f>
        <v>SH 1</v>
      </c>
      <c r="F119" s="3" t="str">
        <f>[2]Sheet1!F120</f>
        <v>Damp</v>
      </c>
      <c r="G119" s="3">
        <f>[2]Sheet1!G120</f>
        <v>1</v>
      </c>
      <c r="H119" s="3" t="str">
        <f>[2]Sheet1!H120</f>
        <v>Horizontal</v>
      </c>
      <c r="I119" s="3">
        <f>[2]Sheet1!I120</f>
        <v>0.7</v>
      </c>
    </row>
    <row r="120" spans="3:9" x14ac:dyDescent="0.45">
      <c r="C120" s="3" t="str">
        <f>[2]Sheet1!C121</f>
        <v>CT 1</v>
      </c>
      <c r="D120" s="3" t="str">
        <f>[2]Sheet1!D121</f>
        <v>CM 3</v>
      </c>
      <c r="E120" s="3" t="str">
        <f>[2]Sheet1!E121</f>
        <v>SH 1</v>
      </c>
      <c r="F120" s="3" t="str">
        <f>[2]Sheet1!F121</f>
        <v>Damp</v>
      </c>
      <c r="G120" s="3">
        <f>[2]Sheet1!G121</f>
        <v>2</v>
      </c>
      <c r="H120" s="3" t="str">
        <f>[2]Sheet1!H121</f>
        <v>Vertical</v>
      </c>
      <c r="I120" s="3">
        <f>[2]Sheet1!I121</f>
        <v>0.68</v>
      </c>
    </row>
    <row r="121" spans="3:9" x14ac:dyDescent="0.45">
      <c r="C121" s="3" t="str">
        <f>[2]Sheet1!C122</f>
        <v>CT 1</v>
      </c>
      <c r="D121" s="3" t="str">
        <f>[2]Sheet1!D122</f>
        <v>CM 3</v>
      </c>
      <c r="E121" s="3" t="str">
        <f>[2]Sheet1!E122</f>
        <v>SH 1</v>
      </c>
      <c r="F121" s="3" t="str">
        <f>[2]Sheet1!F122</f>
        <v>Damp</v>
      </c>
      <c r="G121" s="3">
        <f>[2]Sheet1!G122</f>
        <v>2</v>
      </c>
      <c r="H121" s="3" t="str">
        <f>[2]Sheet1!H122</f>
        <v>Horizontal</v>
      </c>
      <c r="I121" s="3">
        <f>[2]Sheet1!I122</f>
        <v>0.70499999999999996</v>
      </c>
    </row>
    <row r="122" spans="3:9" x14ac:dyDescent="0.45">
      <c r="C122" s="3" t="str">
        <f>[2]Sheet1!C123</f>
        <v>CT 1</v>
      </c>
      <c r="D122" s="3" t="str">
        <f>[2]Sheet1!D123</f>
        <v>CM 3</v>
      </c>
      <c r="E122" s="3" t="str">
        <f>[2]Sheet1!E123</f>
        <v>SH 1</v>
      </c>
      <c r="F122" s="3" t="str">
        <f>[2]Sheet1!F123</f>
        <v>Damp</v>
      </c>
      <c r="G122" s="3">
        <f>[2]Sheet1!G123</f>
        <v>3</v>
      </c>
      <c r="H122" s="3" t="str">
        <f>[2]Sheet1!H123</f>
        <v>Vertical</v>
      </c>
      <c r="I122" s="3">
        <f>[2]Sheet1!I123</f>
        <v>0.68500000000000005</v>
      </c>
    </row>
    <row r="123" spans="3:9" x14ac:dyDescent="0.45">
      <c r="C123" s="3" t="str">
        <f>[2]Sheet1!C124</f>
        <v>CT 1</v>
      </c>
      <c r="D123" s="3" t="str">
        <f>[2]Sheet1!D124</f>
        <v>CM 3</v>
      </c>
      <c r="E123" s="3" t="str">
        <f>[2]Sheet1!E124</f>
        <v>SH 1</v>
      </c>
      <c r="F123" s="3" t="str">
        <f>[2]Sheet1!F124</f>
        <v>Damp</v>
      </c>
      <c r="G123" s="3">
        <f>[2]Sheet1!G124</f>
        <v>3</v>
      </c>
      <c r="H123" s="3" t="str">
        <f>[2]Sheet1!H124</f>
        <v>Horizontal</v>
      </c>
      <c r="I123" s="3">
        <f>[2]Sheet1!I124</f>
        <v>0.69499999999999995</v>
      </c>
    </row>
    <row r="124" spans="3:9" x14ac:dyDescent="0.45">
      <c r="C124" s="3" t="str">
        <f>[2]Sheet1!C125</f>
        <v>CT 1</v>
      </c>
      <c r="D124" s="3" t="str">
        <f>[2]Sheet1!D125</f>
        <v>CM 3</v>
      </c>
      <c r="E124" s="3" t="str">
        <f>[2]Sheet1!E125</f>
        <v>SH 1</v>
      </c>
      <c r="F124" s="3" t="str">
        <f>[2]Sheet1!F125</f>
        <v>Foamy</v>
      </c>
      <c r="G124" s="3">
        <f>[2]Sheet1!G125</f>
        <v>1</v>
      </c>
      <c r="H124" s="3" t="str">
        <f>[2]Sheet1!H125</f>
        <v>Vertical</v>
      </c>
      <c r="I124" s="3">
        <f>[2]Sheet1!I125</f>
        <v>0.43</v>
      </c>
    </row>
    <row r="125" spans="3:9" x14ac:dyDescent="0.45">
      <c r="C125" s="3" t="str">
        <f>[2]Sheet1!C126</f>
        <v>CT 1</v>
      </c>
      <c r="D125" s="3" t="str">
        <f>[2]Sheet1!D126</f>
        <v>CM 3</v>
      </c>
      <c r="E125" s="3" t="str">
        <f>[2]Sheet1!E126</f>
        <v>SH 1</v>
      </c>
      <c r="F125" s="3" t="str">
        <f>[2]Sheet1!F126</f>
        <v>Foamy</v>
      </c>
      <c r="G125" s="3">
        <f>[2]Sheet1!G126</f>
        <v>1</v>
      </c>
      <c r="H125" s="3" t="str">
        <f>[2]Sheet1!H126</f>
        <v>Horizontal</v>
      </c>
      <c r="I125" s="3">
        <f>[2]Sheet1!I126</f>
        <v>0.43</v>
      </c>
    </row>
    <row r="126" spans="3:9" x14ac:dyDescent="0.45">
      <c r="C126" s="3" t="str">
        <f>[2]Sheet1!C127</f>
        <v>CT 1</v>
      </c>
      <c r="D126" s="3" t="str">
        <f>[2]Sheet1!D127</f>
        <v>CM 3</v>
      </c>
      <c r="E126" s="3" t="str">
        <f>[2]Sheet1!E127</f>
        <v>SH 1</v>
      </c>
      <c r="F126" s="3" t="str">
        <f>[2]Sheet1!F127</f>
        <v>Foamy</v>
      </c>
      <c r="G126" s="3">
        <f>[2]Sheet1!G127</f>
        <v>2</v>
      </c>
      <c r="H126" s="3" t="str">
        <f>[2]Sheet1!H127</f>
        <v>Vertical</v>
      </c>
      <c r="I126" s="3">
        <f>[2]Sheet1!I127</f>
        <v>0.435</v>
      </c>
    </row>
    <row r="127" spans="3:9" x14ac:dyDescent="0.45">
      <c r="C127" s="3" t="str">
        <f>[2]Sheet1!C128</f>
        <v>CT 1</v>
      </c>
      <c r="D127" s="3" t="str">
        <f>[2]Sheet1!D128</f>
        <v>CM 3</v>
      </c>
      <c r="E127" s="3" t="str">
        <f>[2]Sheet1!E128</f>
        <v>SH 1</v>
      </c>
      <c r="F127" s="3" t="str">
        <f>[2]Sheet1!F128</f>
        <v>Foamy</v>
      </c>
      <c r="G127" s="3">
        <f>[2]Sheet1!G128</f>
        <v>2</v>
      </c>
      <c r="H127" s="3" t="str">
        <f>[2]Sheet1!H128</f>
        <v>Horizontal</v>
      </c>
      <c r="I127" s="3">
        <f>[2]Sheet1!I128</f>
        <v>0.42</v>
      </c>
    </row>
    <row r="128" spans="3:9" x14ac:dyDescent="0.45">
      <c r="C128" s="3" t="str">
        <f>[2]Sheet1!C129</f>
        <v>CT 1</v>
      </c>
      <c r="D128" s="3" t="str">
        <f>[2]Sheet1!D129</f>
        <v>CM 3</v>
      </c>
      <c r="E128" s="3" t="str">
        <f>[2]Sheet1!E129</f>
        <v>SH 1</v>
      </c>
      <c r="F128" s="3" t="str">
        <f>[2]Sheet1!F129</f>
        <v>Foamy</v>
      </c>
      <c r="G128" s="3">
        <f>[2]Sheet1!G129</f>
        <v>3</v>
      </c>
      <c r="H128" s="3" t="str">
        <f>[2]Sheet1!H129</f>
        <v>Vertical</v>
      </c>
      <c r="I128" s="3">
        <f>[2]Sheet1!I129</f>
        <v>0.42</v>
      </c>
    </row>
    <row r="129" spans="3:9" x14ac:dyDescent="0.45">
      <c r="C129" s="3" t="str">
        <f>[2]Sheet1!C130</f>
        <v>CT 1</v>
      </c>
      <c r="D129" s="3" t="str">
        <f>[2]Sheet1!D130</f>
        <v>CM 3</v>
      </c>
      <c r="E129" s="3" t="str">
        <f>[2]Sheet1!E130</f>
        <v>SH 1</v>
      </c>
      <c r="F129" s="3" t="str">
        <f>[2]Sheet1!F130</f>
        <v>Foamy</v>
      </c>
      <c r="G129" s="3">
        <f>[2]Sheet1!G130</f>
        <v>3</v>
      </c>
      <c r="H129" s="3" t="str">
        <f>[2]Sheet1!H130</f>
        <v>Horizontal</v>
      </c>
      <c r="I129" s="3">
        <f>[2]Sheet1!I130</f>
        <v>0.41</v>
      </c>
    </row>
    <row r="130" spans="3:9" x14ac:dyDescent="0.45">
      <c r="C130" s="3" t="str">
        <f>[2]Sheet1!C131</f>
        <v>CT 1</v>
      </c>
      <c r="D130" s="3" t="str">
        <f>[2]Sheet1!D131</f>
        <v>CM 3</v>
      </c>
      <c r="E130" s="3" t="str">
        <f>[2]Sheet1!E131</f>
        <v>SH 2</v>
      </c>
      <c r="F130" s="3" t="str">
        <f>[2]Sheet1!F131</f>
        <v>Arid</v>
      </c>
      <c r="G130" s="3">
        <f>[2]Sheet1!G131</f>
        <v>1</v>
      </c>
      <c r="H130" s="3" t="str">
        <f>[2]Sheet1!H131</f>
        <v>Vertical</v>
      </c>
      <c r="I130" s="3">
        <f>[2]Sheet1!I131</f>
        <v>0.82499999999999996</v>
      </c>
    </row>
    <row r="131" spans="3:9" x14ac:dyDescent="0.45">
      <c r="C131" s="3" t="str">
        <f>[2]Sheet1!C132</f>
        <v>CT 1</v>
      </c>
      <c r="D131" s="3" t="str">
        <f>[2]Sheet1!D132</f>
        <v>CM 3</v>
      </c>
      <c r="E131" s="3" t="str">
        <f>[2]Sheet1!E132</f>
        <v>SH 2</v>
      </c>
      <c r="F131" s="3" t="str">
        <f>[2]Sheet1!F132</f>
        <v>Arid</v>
      </c>
      <c r="G131" s="3">
        <f>[2]Sheet1!G132</f>
        <v>1</v>
      </c>
      <c r="H131" s="3" t="str">
        <f>[2]Sheet1!H132</f>
        <v>Horizontal</v>
      </c>
      <c r="I131" s="3">
        <f>[2]Sheet1!I132</f>
        <v>0.83</v>
      </c>
    </row>
    <row r="132" spans="3:9" x14ac:dyDescent="0.45">
      <c r="C132" s="3" t="str">
        <f>[2]Sheet1!C133</f>
        <v>CT 1</v>
      </c>
      <c r="D132" s="3" t="str">
        <f>[2]Sheet1!D133</f>
        <v>CM 3</v>
      </c>
      <c r="E132" s="3" t="str">
        <f>[2]Sheet1!E133</f>
        <v>SH 2</v>
      </c>
      <c r="F132" s="3" t="str">
        <f>[2]Sheet1!F133</f>
        <v>Arid</v>
      </c>
      <c r="G132" s="3">
        <f>[2]Sheet1!G133</f>
        <v>2</v>
      </c>
      <c r="H132" s="3" t="str">
        <f>[2]Sheet1!H133</f>
        <v>Vertical</v>
      </c>
      <c r="I132" s="3">
        <f>[2]Sheet1!I133</f>
        <v>0.81499999999999995</v>
      </c>
    </row>
    <row r="133" spans="3:9" x14ac:dyDescent="0.45">
      <c r="C133" s="3" t="str">
        <f>[2]Sheet1!C134</f>
        <v>CT 1</v>
      </c>
      <c r="D133" s="3" t="str">
        <f>[2]Sheet1!D134</f>
        <v>CM 3</v>
      </c>
      <c r="E133" s="3" t="str">
        <f>[2]Sheet1!E134</f>
        <v>SH 2</v>
      </c>
      <c r="F133" s="3" t="str">
        <f>[2]Sheet1!F134</f>
        <v>Arid</v>
      </c>
      <c r="G133" s="3">
        <f>[2]Sheet1!G134</f>
        <v>2</v>
      </c>
      <c r="H133" s="3" t="str">
        <f>[2]Sheet1!H134</f>
        <v>Horizontal</v>
      </c>
      <c r="I133" s="3">
        <f>[2]Sheet1!I134</f>
        <v>0.82499999999999996</v>
      </c>
    </row>
    <row r="134" spans="3:9" x14ac:dyDescent="0.45">
      <c r="C134" s="3" t="str">
        <f>[2]Sheet1!C135</f>
        <v>CT 1</v>
      </c>
      <c r="D134" s="3" t="str">
        <f>[2]Sheet1!D135</f>
        <v>CM 3</v>
      </c>
      <c r="E134" s="3" t="str">
        <f>[2]Sheet1!E135</f>
        <v>SH 2</v>
      </c>
      <c r="F134" s="3" t="str">
        <f>[2]Sheet1!F135</f>
        <v>Arid</v>
      </c>
      <c r="G134" s="3">
        <f>[2]Sheet1!G135</f>
        <v>3</v>
      </c>
      <c r="H134" s="3" t="str">
        <f>[2]Sheet1!H135</f>
        <v>Vertical</v>
      </c>
      <c r="I134" s="3">
        <f>[2]Sheet1!I135</f>
        <v>0.82</v>
      </c>
    </row>
    <row r="135" spans="3:9" x14ac:dyDescent="0.45">
      <c r="C135" s="3" t="str">
        <f>[2]Sheet1!C136</f>
        <v>CT 1</v>
      </c>
      <c r="D135" s="3" t="str">
        <f>[2]Sheet1!D136</f>
        <v>CM 3</v>
      </c>
      <c r="E135" s="3" t="str">
        <f>[2]Sheet1!E136</f>
        <v>SH 2</v>
      </c>
      <c r="F135" s="3" t="str">
        <f>[2]Sheet1!F136</f>
        <v>Arid</v>
      </c>
      <c r="G135" s="3">
        <f>[2]Sheet1!G136</f>
        <v>3</v>
      </c>
      <c r="H135" s="3" t="str">
        <f>[2]Sheet1!H136</f>
        <v>Horizontal</v>
      </c>
      <c r="I135" s="3">
        <f>[2]Sheet1!I136</f>
        <v>0.82</v>
      </c>
    </row>
    <row r="136" spans="3:9" x14ac:dyDescent="0.45">
      <c r="C136" s="3" t="str">
        <f>[2]Sheet1!C137</f>
        <v>CT 1</v>
      </c>
      <c r="D136" s="3" t="str">
        <f>[2]Sheet1!D137</f>
        <v>CM 3</v>
      </c>
      <c r="E136" s="3" t="str">
        <f>[2]Sheet1!E137</f>
        <v>SH 2</v>
      </c>
      <c r="F136" s="3" t="str">
        <f>[2]Sheet1!F137</f>
        <v>Damp</v>
      </c>
      <c r="G136" s="3">
        <f>[2]Sheet1!G137</f>
        <v>1</v>
      </c>
      <c r="H136" s="3" t="str">
        <f>[2]Sheet1!H137</f>
        <v>Vertical</v>
      </c>
      <c r="I136" s="3">
        <f>[2]Sheet1!I137</f>
        <v>0.65</v>
      </c>
    </row>
    <row r="137" spans="3:9" x14ac:dyDescent="0.45">
      <c r="C137" s="3" t="str">
        <f>[2]Sheet1!C138</f>
        <v>CT 1</v>
      </c>
      <c r="D137" s="3" t="str">
        <f>[2]Sheet1!D138</f>
        <v>CM 3</v>
      </c>
      <c r="E137" s="3" t="str">
        <f>[2]Sheet1!E138</f>
        <v>SH 2</v>
      </c>
      <c r="F137" s="3" t="str">
        <f>[2]Sheet1!F138</f>
        <v>Damp</v>
      </c>
      <c r="G137" s="3">
        <f>[2]Sheet1!G138</f>
        <v>1</v>
      </c>
      <c r="H137" s="3" t="str">
        <f>[2]Sheet1!H138</f>
        <v>Horizontal</v>
      </c>
      <c r="I137" s="3">
        <f>[2]Sheet1!I138</f>
        <v>0.66</v>
      </c>
    </row>
    <row r="138" spans="3:9" x14ac:dyDescent="0.45">
      <c r="C138" s="3" t="str">
        <f>[2]Sheet1!C139</f>
        <v>CT 1</v>
      </c>
      <c r="D138" s="3" t="str">
        <f>[2]Sheet1!D139</f>
        <v>CM 3</v>
      </c>
      <c r="E138" s="3" t="str">
        <f>[2]Sheet1!E139</f>
        <v>SH 2</v>
      </c>
      <c r="F138" s="3" t="str">
        <f>[2]Sheet1!F139</f>
        <v>Damp</v>
      </c>
      <c r="G138" s="3">
        <f>[2]Sheet1!G139</f>
        <v>2</v>
      </c>
      <c r="H138" s="3" t="str">
        <f>[2]Sheet1!H139</f>
        <v>Vertical</v>
      </c>
      <c r="I138" s="3">
        <f>[2]Sheet1!I139</f>
        <v>0.65500000000000003</v>
      </c>
    </row>
    <row r="139" spans="3:9" x14ac:dyDescent="0.45">
      <c r="C139" s="3" t="str">
        <f>[2]Sheet1!C140</f>
        <v>CT 1</v>
      </c>
      <c r="D139" s="3" t="str">
        <f>[2]Sheet1!D140</f>
        <v>CM 3</v>
      </c>
      <c r="E139" s="3" t="str">
        <f>[2]Sheet1!E140</f>
        <v>SH 2</v>
      </c>
      <c r="F139" s="3" t="str">
        <f>[2]Sheet1!F140</f>
        <v>Damp</v>
      </c>
      <c r="G139" s="3">
        <f>[2]Sheet1!G140</f>
        <v>2</v>
      </c>
      <c r="H139" s="3" t="str">
        <f>[2]Sheet1!H140</f>
        <v>Horizontal</v>
      </c>
      <c r="I139" s="3">
        <f>[2]Sheet1!I140</f>
        <v>0.64</v>
      </c>
    </row>
    <row r="140" spans="3:9" x14ac:dyDescent="0.45">
      <c r="C140" s="3" t="str">
        <f>[2]Sheet1!C141</f>
        <v>CT 1</v>
      </c>
      <c r="D140" s="3" t="str">
        <f>[2]Sheet1!D141</f>
        <v>CM 3</v>
      </c>
      <c r="E140" s="3" t="str">
        <f>[2]Sheet1!E141</f>
        <v>SH 2</v>
      </c>
      <c r="F140" s="3" t="str">
        <f>[2]Sheet1!F141</f>
        <v>Damp</v>
      </c>
      <c r="G140" s="3">
        <f>[2]Sheet1!G141</f>
        <v>3</v>
      </c>
      <c r="H140" s="3" t="str">
        <f>[2]Sheet1!H141</f>
        <v>Vertical</v>
      </c>
      <c r="I140" s="3">
        <f>[2]Sheet1!I141</f>
        <v>0.66</v>
      </c>
    </row>
    <row r="141" spans="3:9" x14ac:dyDescent="0.45">
      <c r="C141" s="3" t="str">
        <f>[2]Sheet1!C142</f>
        <v>CT 1</v>
      </c>
      <c r="D141" s="3" t="str">
        <f>[2]Sheet1!D142</f>
        <v>CM 3</v>
      </c>
      <c r="E141" s="3" t="str">
        <f>[2]Sheet1!E142</f>
        <v>SH 2</v>
      </c>
      <c r="F141" s="3" t="str">
        <f>[2]Sheet1!F142</f>
        <v>Damp</v>
      </c>
      <c r="G141" s="3">
        <f>[2]Sheet1!G142</f>
        <v>3</v>
      </c>
      <c r="H141" s="3" t="str">
        <f>[2]Sheet1!H142</f>
        <v>Horizontal</v>
      </c>
      <c r="I141" s="3">
        <f>[2]Sheet1!I142</f>
        <v>0.65</v>
      </c>
    </row>
    <row r="142" spans="3:9" x14ac:dyDescent="0.45">
      <c r="C142" s="3" t="str">
        <f>[2]Sheet1!C143</f>
        <v>CT 1</v>
      </c>
      <c r="D142" s="3" t="str">
        <f>[2]Sheet1!D143</f>
        <v>CM 3</v>
      </c>
      <c r="E142" s="3" t="str">
        <f>[2]Sheet1!E143</f>
        <v>SH 2</v>
      </c>
      <c r="F142" s="3" t="str">
        <f>[2]Sheet1!F143</f>
        <v>Foamy</v>
      </c>
      <c r="G142" s="3">
        <f>[2]Sheet1!G143</f>
        <v>1</v>
      </c>
      <c r="H142" s="3" t="str">
        <f>[2]Sheet1!H143</f>
        <v>Vertical</v>
      </c>
      <c r="I142" s="3">
        <f>[2]Sheet1!I143</f>
        <v>0.23</v>
      </c>
    </row>
    <row r="143" spans="3:9" x14ac:dyDescent="0.45">
      <c r="C143" s="3" t="str">
        <f>[2]Sheet1!C144</f>
        <v>CT 1</v>
      </c>
      <c r="D143" s="3" t="str">
        <f>[2]Sheet1!D144</f>
        <v>CM 3</v>
      </c>
      <c r="E143" s="3" t="str">
        <f>[2]Sheet1!E144</f>
        <v>SH 2</v>
      </c>
      <c r="F143" s="3" t="str">
        <f>[2]Sheet1!F144</f>
        <v>Foamy</v>
      </c>
      <c r="G143" s="3">
        <f>[2]Sheet1!G144</f>
        <v>1</v>
      </c>
      <c r="H143" s="3" t="str">
        <f>[2]Sheet1!H144</f>
        <v>Horizontal</v>
      </c>
      <c r="I143" s="3">
        <f>[2]Sheet1!I144</f>
        <v>0.27</v>
      </c>
    </row>
    <row r="144" spans="3:9" x14ac:dyDescent="0.45">
      <c r="C144" s="3" t="str">
        <f>[2]Sheet1!C145</f>
        <v>CT 1</v>
      </c>
      <c r="D144" s="3" t="str">
        <f>[2]Sheet1!D145</f>
        <v>CM 3</v>
      </c>
      <c r="E144" s="3" t="str">
        <f>[2]Sheet1!E145</f>
        <v>SH 2</v>
      </c>
      <c r="F144" s="3" t="str">
        <f>[2]Sheet1!F145</f>
        <v>Foamy</v>
      </c>
      <c r="G144" s="3">
        <f>[2]Sheet1!G145</f>
        <v>2</v>
      </c>
      <c r="H144" s="3" t="str">
        <f>[2]Sheet1!H145</f>
        <v>Vertical</v>
      </c>
      <c r="I144" s="3">
        <f>[2]Sheet1!I145</f>
        <v>0.24</v>
      </c>
    </row>
    <row r="145" spans="3:9" x14ac:dyDescent="0.45">
      <c r="C145" s="3" t="str">
        <f>[2]Sheet1!C146</f>
        <v>CT 1</v>
      </c>
      <c r="D145" s="3" t="str">
        <f>[2]Sheet1!D146</f>
        <v>CM 3</v>
      </c>
      <c r="E145" s="3" t="str">
        <f>[2]Sheet1!E146</f>
        <v>SH 2</v>
      </c>
      <c r="F145" s="3" t="str">
        <f>[2]Sheet1!F146</f>
        <v>Foamy</v>
      </c>
      <c r="G145" s="3">
        <f>[2]Sheet1!G146</f>
        <v>2</v>
      </c>
      <c r="H145" s="3" t="str">
        <f>[2]Sheet1!H146</f>
        <v>Horizontal</v>
      </c>
      <c r="I145" s="3">
        <f>[2]Sheet1!I146</f>
        <v>0.28000000000000003</v>
      </c>
    </row>
    <row r="146" spans="3:9" x14ac:dyDescent="0.45">
      <c r="C146" s="3" t="str">
        <f>[2]Sheet1!C147</f>
        <v>CT 1</v>
      </c>
      <c r="D146" s="3" t="str">
        <f>[2]Sheet1!D147</f>
        <v>CM 3</v>
      </c>
      <c r="E146" s="3" t="str">
        <f>[2]Sheet1!E147</f>
        <v>SH 2</v>
      </c>
      <c r="F146" s="3" t="str">
        <f>[2]Sheet1!F147</f>
        <v>Foamy</v>
      </c>
      <c r="G146" s="3">
        <f>[2]Sheet1!G147</f>
        <v>3</v>
      </c>
      <c r="H146" s="3" t="str">
        <f>[2]Sheet1!H147</f>
        <v>Vertical</v>
      </c>
      <c r="I146" s="3">
        <f>[2]Sheet1!I147</f>
        <v>0.25</v>
      </c>
    </row>
    <row r="147" spans="3:9" x14ac:dyDescent="0.45">
      <c r="C147" s="3" t="str">
        <f>[2]Sheet1!C148</f>
        <v>CT 1</v>
      </c>
      <c r="D147" s="3" t="str">
        <f>[2]Sheet1!D148</f>
        <v>CM 3</v>
      </c>
      <c r="E147" s="3" t="str">
        <f>[2]Sheet1!E148</f>
        <v>SH 2</v>
      </c>
      <c r="F147" s="3" t="str">
        <f>[2]Sheet1!F148</f>
        <v>Foamy</v>
      </c>
      <c r="G147" s="3">
        <f>[2]Sheet1!G148</f>
        <v>3</v>
      </c>
      <c r="H147" s="3" t="str">
        <f>[2]Sheet1!H148</f>
        <v>Horizontal</v>
      </c>
      <c r="I147" s="3">
        <f>[2]Sheet1!I148</f>
        <v>0.28499999999999998</v>
      </c>
    </row>
    <row r="148" spans="3:9" x14ac:dyDescent="0.45">
      <c r="C148" s="3" t="str">
        <f>[2]Sheet1!C149</f>
        <v>CT 1</v>
      </c>
      <c r="D148" s="3" t="str">
        <f>[2]Sheet1!D149</f>
        <v>CM 3</v>
      </c>
      <c r="E148" s="3" t="str">
        <f>[2]Sheet1!E149</f>
        <v>SH 3</v>
      </c>
      <c r="F148" s="3" t="str">
        <f>[2]Sheet1!F149</f>
        <v>Arid</v>
      </c>
      <c r="G148" s="3">
        <f>[2]Sheet1!G149</f>
        <v>1</v>
      </c>
      <c r="H148" s="3" t="str">
        <f>[2]Sheet1!H149</f>
        <v>Vertical</v>
      </c>
      <c r="I148" s="3">
        <f>[2]Sheet1!I149</f>
        <v>0.8</v>
      </c>
    </row>
    <row r="149" spans="3:9" x14ac:dyDescent="0.45">
      <c r="C149" s="3" t="str">
        <f>[2]Sheet1!C150</f>
        <v>CT 1</v>
      </c>
      <c r="D149" s="3" t="str">
        <f>[2]Sheet1!D150</f>
        <v>CM 3</v>
      </c>
      <c r="E149" s="3" t="str">
        <f>[2]Sheet1!E150</f>
        <v>SH 3</v>
      </c>
      <c r="F149" s="3" t="str">
        <f>[2]Sheet1!F150</f>
        <v>Arid</v>
      </c>
      <c r="G149" s="3">
        <f>[2]Sheet1!G150</f>
        <v>1</v>
      </c>
      <c r="H149" s="3" t="str">
        <f>[2]Sheet1!H150</f>
        <v>Horizontal</v>
      </c>
      <c r="I149" s="3">
        <f>[2]Sheet1!I150</f>
        <v>0.79</v>
      </c>
    </row>
    <row r="150" spans="3:9" x14ac:dyDescent="0.45">
      <c r="C150" s="3" t="str">
        <f>[2]Sheet1!C151</f>
        <v>CT 1</v>
      </c>
      <c r="D150" s="3" t="str">
        <f>[2]Sheet1!D151</f>
        <v>CM 3</v>
      </c>
      <c r="E150" s="3" t="str">
        <f>[2]Sheet1!E151</f>
        <v>SH 3</v>
      </c>
      <c r="F150" s="3" t="str">
        <f>[2]Sheet1!F151</f>
        <v>Arid</v>
      </c>
      <c r="G150" s="3">
        <f>[2]Sheet1!G151</f>
        <v>2</v>
      </c>
      <c r="H150" s="3" t="str">
        <f>[2]Sheet1!H151</f>
        <v>Vertical</v>
      </c>
      <c r="I150" s="3">
        <f>[2]Sheet1!I151</f>
        <v>0.79500000000000004</v>
      </c>
    </row>
    <row r="151" spans="3:9" x14ac:dyDescent="0.45">
      <c r="C151" s="3" t="str">
        <f>[2]Sheet1!C152</f>
        <v>CT 1</v>
      </c>
      <c r="D151" s="3" t="str">
        <f>[2]Sheet1!D152</f>
        <v>CM 3</v>
      </c>
      <c r="E151" s="3" t="str">
        <f>[2]Sheet1!E152</f>
        <v>SH 3</v>
      </c>
      <c r="F151" s="3" t="str">
        <f>[2]Sheet1!F152</f>
        <v>Arid</v>
      </c>
      <c r="G151" s="3">
        <f>[2]Sheet1!G152</f>
        <v>2</v>
      </c>
      <c r="H151" s="3" t="str">
        <f>[2]Sheet1!H152</f>
        <v>Horizontal</v>
      </c>
      <c r="I151" s="3">
        <f>[2]Sheet1!I152</f>
        <v>0.8</v>
      </c>
    </row>
    <row r="152" spans="3:9" x14ac:dyDescent="0.45">
      <c r="C152" s="3" t="str">
        <f>[2]Sheet1!C153</f>
        <v>CT 1</v>
      </c>
      <c r="D152" s="3" t="str">
        <f>[2]Sheet1!D153</f>
        <v>CM 3</v>
      </c>
      <c r="E152" s="3" t="str">
        <f>[2]Sheet1!E153</f>
        <v>SH 3</v>
      </c>
      <c r="F152" s="3" t="str">
        <f>[2]Sheet1!F153</f>
        <v>Arid</v>
      </c>
      <c r="G152" s="3">
        <f>[2]Sheet1!G153</f>
        <v>3</v>
      </c>
      <c r="H152" s="3" t="str">
        <f>[2]Sheet1!H153</f>
        <v>Vertical</v>
      </c>
      <c r="I152" s="3">
        <f>[2]Sheet1!I153</f>
        <v>0.79</v>
      </c>
    </row>
    <row r="153" spans="3:9" x14ac:dyDescent="0.45">
      <c r="C153" s="3" t="str">
        <f>[2]Sheet1!C154</f>
        <v>CT 1</v>
      </c>
      <c r="D153" s="3" t="str">
        <f>[2]Sheet1!D154</f>
        <v>CM 3</v>
      </c>
      <c r="E153" s="3" t="str">
        <f>[2]Sheet1!E154</f>
        <v>SH 3</v>
      </c>
      <c r="F153" s="3" t="str">
        <f>[2]Sheet1!F154</f>
        <v>Arid</v>
      </c>
      <c r="G153" s="3">
        <f>[2]Sheet1!G154</f>
        <v>3</v>
      </c>
      <c r="H153" s="3" t="str">
        <f>[2]Sheet1!H154</f>
        <v>Horizontal</v>
      </c>
      <c r="I153" s="3">
        <f>[2]Sheet1!I154</f>
        <v>0.81</v>
      </c>
    </row>
    <row r="154" spans="3:9" x14ac:dyDescent="0.45">
      <c r="C154" s="3" t="str">
        <f>[2]Sheet1!C155</f>
        <v>CT 1</v>
      </c>
      <c r="D154" s="3" t="str">
        <f>[2]Sheet1!D155</f>
        <v>CM 3</v>
      </c>
      <c r="E154" s="3" t="str">
        <f>[2]Sheet1!E155</f>
        <v>SH 3</v>
      </c>
      <c r="F154" s="3" t="str">
        <f>[2]Sheet1!F155</f>
        <v>Damp</v>
      </c>
      <c r="G154" s="3">
        <f>[2]Sheet1!G155</f>
        <v>1</v>
      </c>
      <c r="H154" s="3" t="str">
        <f>[2]Sheet1!H155</f>
        <v>Vertical</v>
      </c>
      <c r="I154" s="3">
        <f>[2]Sheet1!I155</f>
        <v>0.76500000000000001</v>
      </c>
    </row>
    <row r="155" spans="3:9" x14ac:dyDescent="0.45">
      <c r="C155" s="3" t="str">
        <f>[2]Sheet1!C156</f>
        <v>CT 1</v>
      </c>
      <c r="D155" s="3" t="str">
        <f>[2]Sheet1!D156</f>
        <v>CM 3</v>
      </c>
      <c r="E155" s="3" t="str">
        <f>[2]Sheet1!E156</f>
        <v>SH 3</v>
      </c>
      <c r="F155" s="3" t="str">
        <f>[2]Sheet1!F156</f>
        <v>Damp</v>
      </c>
      <c r="G155" s="3">
        <f>[2]Sheet1!G156</f>
        <v>1</v>
      </c>
      <c r="H155" s="3" t="str">
        <f>[2]Sheet1!H156</f>
        <v>Horizontal</v>
      </c>
      <c r="I155" s="3">
        <f>[2]Sheet1!I156</f>
        <v>0.78500000000000003</v>
      </c>
    </row>
    <row r="156" spans="3:9" x14ac:dyDescent="0.45">
      <c r="C156" s="3" t="str">
        <f>[2]Sheet1!C157</f>
        <v>CT 1</v>
      </c>
      <c r="D156" s="3" t="str">
        <f>[2]Sheet1!D157</f>
        <v>CM 3</v>
      </c>
      <c r="E156" s="3" t="str">
        <f>[2]Sheet1!E157</f>
        <v>SH 3</v>
      </c>
      <c r="F156" s="3" t="str">
        <f>[2]Sheet1!F157</f>
        <v>Damp</v>
      </c>
      <c r="G156" s="3">
        <f>[2]Sheet1!G157</f>
        <v>2</v>
      </c>
      <c r="H156" s="3" t="str">
        <f>[2]Sheet1!H157</f>
        <v>Vertical</v>
      </c>
      <c r="I156" s="3">
        <f>[2]Sheet1!I157</f>
        <v>0.77</v>
      </c>
    </row>
    <row r="157" spans="3:9" x14ac:dyDescent="0.45">
      <c r="C157" s="3" t="str">
        <f>[2]Sheet1!C158</f>
        <v>CT 1</v>
      </c>
      <c r="D157" s="3" t="str">
        <f>[2]Sheet1!D158</f>
        <v>CM 3</v>
      </c>
      <c r="E157" s="3" t="str">
        <f>[2]Sheet1!E158</f>
        <v>SH 3</v>
      </c>
      <c r="F157" s="3" t="str">
        <f>[2]Sheet1!F158</f>
        <v>Damp</v>
      </c>
      <c r="G157" s="3">
        <f>[2]Sheet1!G158</f>
        <v>2</v>
      </c>
      <c r="H157" s="3" t="str">
        <f>[2]Sheet1!H158</f>
        <v>Horizontal</v>
      </c>
      <c r="I157" s="3">
        <f>[2]Sheet1!I158</f>
        <v>0.78</v>
      </c>
    </row>
    <row r="158" spans="3:9" x14ac:dyDescent="0.45">
      <c r="C158" s="3" t="str">
        <f>[2]Sheet1!C159</f>
        <v>CT 1</v>
      </c>
      <c r="D158" s="3" t="str">
        <f>[2]Sheet1!D159</f>
        <v>CM 3</v>
      </c>
      <c r="E158" s="3" t="str">
        <f>[2]Sheet1!E159</f>
        <v>SH 3</v>
      </c>
      <c r="F158" s="3" t="str">
        <f>[2]Sheet1!F159</f>
        <v>Damp</v>
      </c>
      <c r="G158" s="3">
        <f>[2]Sheet1!G159</f>
        <v>3</v>
      </c>
      <c r="H158" s="3" t="str">
        <f>[2]Sheet1!H159</f>
        <v>Vertical</v>
      </c>
      <c r="I158" s="3">
        <f>[2]Sheet1!I159</f>
        <v>0.77500000000000002</v>
      </c>
    </row>
    <row r="159" spans="3:9" x14ac:dyDescent="0.45">
      <c r="C159" s="3" t="str">
        <f>[2]Sheet1!C160</f>
        <v>CT 1</v>
      </c>
      <c r="D159" s="3" t="str">
        <f>[2]Sheet1!D160</f>
        <v>CM 3</v>
      </c>
      <c r="E159" s="3" t="str">
        <f>[2]Sheet1!E160</f>
        <v>SH 3</v>
      </c>
      <c r="F159" s="3" t="str">
        <f>[2]Sheet1!F160</f>
        <v>Damp</v>
      </c>
      <c r="G159" s="3">
        <f>[2]Sheet1!G160</f>
        <v>3</v>
      </c>
      <c r="H159" s="3" t="str">
        <f>[2]Sheet1!H160</f>
        <v>Horizontal</v>
      </c>
      <c r="I159" s="3">
        <f>[2]Sheet1!I160</f>
        <v>0.77500000000000002</v>
      </c>
    </row>
    <row r="160" spans="3:9" x14ac:dyDescent="0.45">
      <c r="C160" s="3" t="str">
        <f>[2]Sheet1!C161</f>
        <v>CT 1</v>
      </c>
      <c r="D160" s="3" t="str">
        <f>[2]Sheet1!D161</f>
        <v>CM 3</v>
      </c>
      <c r="E160" s="3" t="str">
        <f>[2]Sheet1!E161</f>
        <v>SH 3</v>
      </c>
      <c r="F160" s="3" t="str">
        <f>[2]Sheet1!F161</f>
        <v>Foamy</v>
      </c>
      <c r="G160" s="3">
        <f>[2]Sheet1!G161</f>
        <v>1</v>
      </c>
      <c r="H160" s="3" t="str">
        <f>[2]Sheet1!H161</f>
        <v>Vertical</v>
      </c>
      <c r="I160" s="3">
        <f>[2]Sheet1!I161</f>
        <v>0.43</v>
      </c>
    </row>
    <row r="161" spans="3:9" x14ac:dyDescent="0.45">
      <c r="C161" s="3" t="str">
        <f>[2]Sheet1!C162</f>
        <v>CT 1</v>
      </c>
      <c r="D161" s="3" t="str">
        <f>[2]Sheet1!D162</f>
        <v>CM 3</v>
      </c>
      <c r="E161" s="3" t="str">
        <f>[2]Sheet1!E162</f>
        <v>SH 3</v>
      </c>
      <c r="F161" s="3" t="str">
        <f>[2]Sheet1!F162</f>
        <v>Foamy</v>
      </c>
      <c r="G161" s="3">
        <f>[2]Sheet1!G162</f>
        <v>1</v>
      </c>
      <c r="H161" s="3" t="str">
        <f>[2]Sheet1!H162</f>
        <v>Horizontal</v>
      </c>
      <c r="I161" s="3">
        <f>[2]Sheet1!I162</f>
        <v>0.43</v>
      </c>
    </row>
    <row r="162" spans="3:9" x14ac:dyDescent="0.45">
      <c r="C162" s="3" t="str">
        <f>[2]Sheet1!C163</f>
        <v>CT 1</v>
      </c>
      <c r="D162" s="3" t="str">
        <f>[2]Sheet1!D163</f>
        <v>CM 3</v>
      </c>
      <c r="E162" s="3" t="str">
        <f>[2]Sheet1!E163</f>
        <v>SH 3</v>
      </c>
      <c r="F162" s="3" t="str">
        <f>[2]Sheet1!F163</f>
        <v>Foamy</v>
      </c>
      <c r="G162" s="3">
        <f>[2]Sheet1!G163</f>
        <v>2</v>
      </c>
      <c r="H162" s="3" t="str">
        <f>[2]Sheet1!H163</f>
        <v>Vertical</v>
      </c>
      <c r="I162" s="3">
        <f>[2]Sheet1!I163</f>
        <v>0.42</v>
      </c>
    </row>
    <row r="163" spans="3:9" x14ac:dyDescent="0.45">
      <c r="C163" s="3" t="str">
        <f>[2]Sheet1!C164</f>
        <v>CT 1</v>
      </c>
      <c r="D163" s="3" t="str">
        <f>[2]Sheet1!D164</f>
        <v>CM 3</v>
      </c>
      <c r="E163" s="3" t="str">
        <f>[2]Sheet1!E164</f>
        <v>SH 3</v>
      </c>
      <c r="F163" s="3" t="str">
        <f>[2]Sheet1!F164</f>
        <v>Foamy</v>
      </c>
      <c r="G163" s="3">
        <f>[2]Sheet1!G164</f>
        <v>2</v>
      </c>
      <c r="H163" s="3" t="str">
        <f>[2]Sheet1!H164</f>
        <v>Horizontal</v>
      </c>
      <c r="I163" s="3">
        <f>[2]Sheet1!I164</f>
        <v>0.435</v>
      </c>
    </row>
    <row r="164" spans="3:9" x14ac:dyDescent="0.45">
      <c r="C164" s="3" t="str">
        <f>[2]Sheet1!C165</f>
        <v>CT 1</v>
      </c>
      <c r="D164" s="3" t="str">
        <f>[2]Sheet1!D165</f>
        <v>CM 3</v>
      </c>
      <c r="E164" s="3" t="str">
        <f>[2]Sheet1!E165</f>
        <v>SH 3</v>
      </c>
      <c r="F164" s="3" t="str">
        <f>[2]Sheet1!F165</f>
        <v>Foamy</v>
      </c>
      <c r="G164" s="3">
        <f>[2]Sheet1!G165</f>
        <v>3</v>
      </c>
      <c r="H164" s="3" t="str">
        <f>[2]Sheet1!H165</f>
        <v>Vertical</v>
      </c>
      <c r="I164" s="3">
        <f>[2]Sheet1!I165</f>
        <v>0.41499999999999998</v>
      </c>
    </row>
    <row r="165" spans="3:9" x14ac:dyDescent="0.45">
      <c r="C165" s="3" t="str">
        <f>[2]Sheet1!C166</f>
        <v>CT 1</v>
      </c>
      <c r="D165" s="3" t="str">
        <f>[2]Sheet1!D166</f>
        <v>CM 3</v>
      </c>
      <c r="E165" s="3" t="str">
        <f>[2]Sheet1!E166</f>
        <v>SH 3</v>
      </c>
      <c r="F165" s="3" t="str">
        <f>[2]Sheet1!F166</f>
        <v>Foamy</v>
      </c>
      <c r="G165" s="3">
        <f>[2]Sheet1!G166</f>
        <v>3</v>
      </c>
      <c r="H165" s="3" t="str">
        <f>[2]Sheet1!H166</f>
        <v>Horizontal</v>
      </c>
      <c r="I165" s="3">
        <f>[2]Sheet1!I166</f>
        <v>0.42499999999999999</v>
      </c>
    </row>
    <row r="166" spans="3:9" x14ac:dyDescent="0.45">
      <c r="C166" s="3" t="str">
        <f>[2]Sheet1!C167</f>
        <v>CT 1</v>
      </c>
      <c r="D166" s="3" t="str">
        <f>[2]Sheet1!D167</f>
        <v>CM 4</v>
      </c>
      <c r="E166" s="3" t="str">
        <f>[2]Sheet1!E167</f>
        <v>SH 1</v>
      </c>
      <c r="F166" s="3" t="str">
        <f>[2]Sheet1!F167</f>
        <v>Arid</v>
      </c>
      <c r="G166" s="3">
        <f>[2]Sheet1!G167</f>
        <v>1</v>
      </c>
      <c r="H166" s="3" t="str">
        <f>[2]Sheet1!H167</f>
        <v>Vertical</v>
      </c>
      <c r="I166" s="3">
        <f>[2]Sheet1!I167</f>
        <v>0.72499999999999998</v>
      </c>
    </row>
    <row r="167" spans="3:9" x14ac:dyDescent="0.45">
      <c r="C167" s="3" t="str">
        <f>[2]Sheet1!C168</f>
        <v>CT 1</v>
      </c>
      <c r="D167" s="3" t="str">
        <f>[2]Sheet1!D168</f>
        <v>CM 4</v>
      </c>
      <c r="E167" s="3" t="str">
        <f>[2]Sheet1!E168</f>
        <v>SH 1</v>
      </c>
      <c r="F167" s="3" t="str">
        <f>[2]Sheet1!F168</f>
        <v>Arid</v>
      </c>
      <c r="G167" s="3">
        <f>[2]Sheet1!G168</f>
        <v>1</v>
      </c>
      <c r="H167" s="3" t="str">
        <f>[2]Sheet1!H168</f>
        <v>Horizontal</v>
      </c>
      <c r="I167" s="3">
        <f>[2]Sheet1!I168</f>
        <v>0.68</v>
      </c>
    </row>
    <row r="168" spans="3:9" x14ac:dyDescent="0.45">
      <c r="C168" s="3" t="str">
        <f>[2]Sheet1!C169</f>
        <v>CT 1</v>
      </c>
      <c r="D168" s="3" t="str">
        <f>[2]Sheet1!D169</f>
        <v>CM 4</v>
      </c>
      <c r="E168" s="3" t="str">
        <f>[2]Sheet1!E169</f>
        <v>SH 1</v>
      </c>
      <c r="F168" s="3" t="str">
        <f>[2]Sheet1!F169</f>
        <v>Arid</v>
      </c>
      <c r="G168" s="3">
        <f>[2]Sheet1!G169</f>
        <v>2</v>
      </c>
      <c r="H168" s="3" t="str">
        <f>[2]Sheet1!H169</f>
        <v>Vertical</v>
      </c>
      <c r="I168" s="3">
        <f>[2]Sheet1!I169</f>
        <v>0.73</v>
      </c>
    </row>
    <row r="169" spans="3:9" x14ac:dyDescent="0.45">
      <c r="C169" s="3" t="str">
        <f>[2]Sheet1!C170</f>
        <v>CT 1</v>
      </c>
      <c r="D169" s="3" t="str">
        <f>[2]Sheet1!D170</f>
        <v>CM 4</v>
      </c>
      <c r="E169" s="3" t="str">
        <f>[2]Sheet1!E170</f>
        <v>SH 1</v>
      </c>
      <c r="F169" s="3" t="str">
        <f>[2]Sheet1!F170</f>
        <v>Arid</v>
      </c>
      <c r="G169" s="3">
        <f>[2]Sheet1!G170</f>
        <v>2</v>
      </c>
      <c r="H169" s="3" t="str">
        <f>[2]Sheet1!H170</f>
        <v>Horizontal</v>
      </c>
      <c r="I169" s="3">
        <f>[2]Sheet1!I170</f>
        <v>0.69</v>
      </c>
    </row>
    <row r="170" spans="3:9" x14ac:dyDescent="0.45">
      <c r="C170" s="3" t="str">
        <f>[2]Sheet1!C171</f>
        <v>CT 1</v>
      </c>
      <c r="D170" s="3" t="str">
        <f>[2]Sheet1!D171</f>
        <v>CM 4</v>
      </c>
      <c r="E170" s="3" t="str">
        <f>[2]Sheet1!E171</f>
        <v>SH 1</v>
      </c>
      <c r="F170" s="3" t="str">
        <f>[2]Sheet1!F171</f>
        <v>Arid</v>
      </c>
      <c r="G170" s="3">
        <f>[2]Sheet1!G171</f>
        <v>3</v>
      </c>
      <c r="H170" s="3" t="str">
        <f>[2]Sheet1!H171</f>
        <v>Vertical</v>
      </c>
      <c r="I170" s="3">
        <f>[2]Sheet1!I171</f>
        <v>0.73499999999999999</v>
      </c>
    </row>
    <row r="171" spans="3:9" x14ac:dyDescent="0.45">
      <c r="C171" s="3" t="str">
        <f>[2]Sheet1!C172</f>
        <v>CT 1</v>
      </c>
      <c r="D171" s="3" t="str">
        <f>[2]Sheet1!D172</f>
        <v>CM 4</v>
      </c>
      <c r="E171" s="3" t="str">
        <f>[2]Sheet1!E172</f>
        <v>SH 1</v>
      </c>
      <c r="F171" s="3" t="str">
        <f>[2]Sheet1!F172</f>
        <v>Arid</v>
      </c>
      <c r="G171" s="3">
        <f>[2]Sheet1!G172</f>
        <v>3</v>
      </c>
      <c r="H171" s="3" t="str">
        <f>[2]Sheet1!H172</f>
        <v>Horizontal</v>
      </c>
      <c r="I171" s="3">
        <f>[2]Sheet1!I172</f>
        <v>0.68500000000000005</v>
      </c>
    </row>
    <row r="172" spans="3:9" x14ac:dyDescent="0.45">
      <c r="C172" s="3" t="str">
        <f>[2]Sheet1!C173</f>
        <v>CT 1</v>
      </c>
      <c r="D172" s="3" t="str">
        <f>[2]Sheet1!D173</f>
        <v>CM 4</v>
      </c>
      <c r="E172" s="3" t="str">
        <f>[2]Sheet1!E173</f>
        <v>SH 1</v>
      </c>
      <c r="F172" s="3" t="str">
        <f>[2]Sheet1!F173</f>
        <v>Damp</v>
      </c>
      <c r="G172" s="3">
        <f>[2]Sheet1!G173</f>
        <v>1</v>
      </c>
      <c r="H172" s="3" t="str">
        <f>[2]Sheet1!H173</f>
        <v>Vertical</v>
      </c>
      <c r="I172" s="3">
        <f>[2]Sheet1!I173</f>
        <v>0.57499999999999996</v>
      </c>
    </row>
    <row r="173" spans="3:9" x14ac:dyDescent="0.45">
      <c r="C173" s="3" t="str">
        <f>[2]Sheet1!C174</f>
        <v>CT 1</v>
      </c>
      <c r="D173" s="3" t="str">
        <f>[2]Sheet1!D174</f>
        <v>CM 4</v>
      </c>
      <c r="E173" s="3" t="str">
        <f>[2]Sheet1!E174</f>
        <v>SH 1</v>
      </c>
      <c r="F173" s="3" t="str">
        <f>[2]Sheet1!F174</f>
        <v>Damp</v>
      </c>
      <c r="G173" s="3">
        <f>[2]Sheet1!G174</f>
        <v>1</v>
      </c>
      <c r="H173" s="3" t="str">
        <f>[2]Sheet1!H174</f>
        <v>Horizontal</v>
      </c>
      <c r="I173" s="3">
        <f>[2]Sheet1!I174</f>
        <v>0.63</v>
      </c>
    </row>
    <row r="174" spans="3:9" x14ac:dyDescent="0.45">
      <c r="C174" s="3" t="str">
        <f>[2]Sheet1!C175</f>
        <v>CT 1</v>
      </c>
      <c r="D174" s="3" t="str">
        <f>[2]Sheet1!D175</f>
        <v>CM 4</v>
      </c>
      <c r="E174" s="3" t="str">
        <f>[2]Sheet1!E175</f>
        <v>SH 1</v>
      </c>
      <c r="F174" s="3" t="str">
        <f>[2]Sheet1!F175</f>
        <v>Damp</v>
      </c>
      <c r="G174" s="3">
        <f>[2]Sheet1!G175</f>
        <v>2</v>
      </c>
      <c r="H174" s="3" t="str">
        <f>[2]Sheet1!H175</f>
        <v>Vertical</v>
      </c>
      <c r="I174" s="3">
        <f>[2]Sheet1!I175</f>
        <v>0.59</v>
      </c>
    </row>
    <row r="175" spans="3:9" x14ac:dyDescent="0.45">
      <c r="C175" s="3" t="str">
        <f>[2]Sheet1!C176</f>
        <v>CT 1</v>
      </c>
      <c r="D175" s="3" t="str">
        <f>[2]Sheet1!D176</f>
        <v>CM 4</v>
      </c>
      <c r="E175" s="3" t="str">
        <f>[2]Sheet1!E176</f>
        <v>SH 1</v>
      </c>
      <c r="F175" s="3" t="str">
        <f>[2]Sheet1!F176</f>
        <v>Damp</v>
      </c>
      <c r="G175" s="3">
        <f>[2]Sheet1!G176</f>
        <v>2</v>
      </c>
      <c r="H175" s="3" t="str">
        <f>[2]Sheet1!H176</f>
        <v>Horizontal</v>
      </c>
      <c r="I175" s="3">
        <f>[2]Sheet1!I176</f>
        <v>0.64</v>
      </c>
    </row>
    <row r="176" spans="3:9" x14ac:dyDescent="0.45">
      <c r="C176" s="3" t="str">
        <f>[2]Sheet1!C177</f>
        <v>CT 1</v>
      </c>
      <c r="D176" s="3" t="str">
        <f>[2]Sheet1!D177</f>
        <v>CM 4</v>
      </c>
      <c r="E176" s="3" t="str">
        <f>[2]Sheet1!E177</f>
        <v>SH 1</v>
      </c>
      <c r="F176" s="3" t="str">
        <f>[2]Sheet1!F177</f>
        <v>Damp</v>
      </c>
      <c r="G176" s="3">
        <f>[2]Sheet1!G177</f>
        <v>3</v>
      </c>
      <c r="H176" s="3" t="str">
        <f>[2]Sheet1!H177</f>
        <v>Vertical</v>
      </c>
      <c r="I176" s="3">
        <f>[2]Sheet1!I177</f>
        <v>0.62</v>
      </c>
    </row>
    <row r="177" spans="3:9" x14ac:dyDescent="0.45">
      <c r="C177" s="3" t="str">
        <f>[2]Sheet1!C178</f>
        <v>CT 1</v>
      </c>
      <c r="D177" s="3" t="str">
        <f>[2]Sheet1!D178</f>
        <v>CM 4</v>
      </c>
      <c r="E177" s="3" t="str">
        <f>[2]Sheet1!E178</f>
        <v>SH 1</v>
      </c>
      <c r="F177" s="3" t="str">
        <f>[2]Sheet1!F178</f>
        <v>Damp</v>
      </c>
      <c r="G177" s="3">
        <f>[2]Sheet1!G178</f>
        <v>3</v>
      </c>
      <c r="H177" s="3" t="str">
        <f>[2]Sheet1!H178</f>
        <v>Horizontal</v>
      </c>
      <c r="I177" s="3">
        <f>[2]Sheet1!I178</f>
        <v>0.63500000000000001</v>
      </c>
    </row>
    <row r="178" spans="3:9" x14ac:dyDescent="0.45">
      <c r="C178" s="3" t="str">
        <f>[2]Sheet1!C179</f>
        <v>CT 1</v>
      </c>
      <c r="D178" s="3" t="str">
        <f>[2]Sheet1!D179</f>
        <v>CM 4</v>
      </c>
      <c r="E178" s="3" t="str">
        <f>[2]Sheet1!E179</f>
        <v>SH 1</v>
      </c>
      <c r="F178" s="3" t="str">
        <f>[2]Sheet1!F179</f>
        <v>Foamy</v>
      </c>
      <c r="G178" s="3">
        <f>[2]Sheet1!G179</f>
        <v>1</v>
      </c>
      <c r="H178" s="3" t="str">
        <f>[2]Sheet1!H179</f>
        <v>Vertical</v>
      </c>
      <c r="I178" s="3">
        <f>[2]Sheet1!I179</f>
        <v>0.42</v>
      </c>
    </row>
    <row r="179" spans="3:9" x14ac:dyDescent="0.45">
      <c r="C179" s="3" t="str">
        <f>[2]Sheet1!C180</f>
        <v>CT 1</v>
      </c>
      <c r="D179" s="3" t="str">
        <f>[2]Sheet1!D180</f>
        <v>CM 4</v>
      </c>
      <c r="E179" s="3" t="str">
        <f>[2]Sheet1!E180</f>
        <v>SH 1</v>
      </c>
      <c r="F179" s="3" t="str">
        <f>[2]Sheet1!F180</f>
        <v>Foamy</v>
      </c>
      <c r="G179" s="3">
        <f>[2]Sheet1!G180</f>
        <v>1</v>
      </c>
      <c r="H179" s="3" t="str">
        <f>[2]Sheet1!H180</f>
        <v>Horizontal</v>
      </c>
      <c r="I179" s="3">
        <f>[2]Sheet1!I180</f>
        <v>0.42</v>
      </c>
    </row>
    <row r="180" spans="3:9" x14ac:dyDescent="0.45">
      <c r="C180" s="3" t="str">
        <f>[2]Sheet1!C181</f>
        <v>CT 1</v>
      </c>
      <c r="D180" s="3" t="str">
        <f>[2]Sheet1!D181</f>
        <v>CM 4</v>
      </c>
      <c r="E180" s="3" t="str">
        <f>[2]Sheet1!E181</f>
        <v>SH 1</v>
      </c>
      <c r="F180" s="3" t="str">
        <f>[2]Sheet1!F181</f>
        <v>Foamy</v>
      </c>
      <c r="G180" s="3">
        <f>[2]Sheet1!G181</f>
        <v>2</v>
      </c>
      <c r="H180" s="3" t="str">
        <f>[2]Sheet1!H181</f>
        <v>Vertical</v>
      </c>
      <c r="I180" s="3">
        <f>[2]Sheet1!I181</f>
        <v>0.39</v>
      </c>
    </row>
    <row r="181" spans="3:9" x14ac:dyDescent="0.45">
      <c r="C181" s="3" t="str">
        <f>[2]Sheet1!C182</f>
        <v>CT 1</v>
      </c>
      <c r="D181" s="3" t="str">
        <f>[2]Sheet1!D182</f>
        <v>CM 4</v>
      </c>
      <c r="E181" s="3" t="str">
        <f>[2]Sheet1!E182</f>
        <v>SH 1</v>
      </c>
      <c r="F181" s="3" t="str">
        <f>[2]Sheet1!F182</f>
        <v>Foamy</v>
      </c>
      <c r="G181" s="3">
        <f>[2]Sheet1!G182</f>
        <v>2</v>
      </c>
      <c r="H181" s="3" t="str">
        <f>[2]Sheet1!H182</f>
        <v>Horizontal</v>
      </c>
      <c r="I181" s="3">
        <f>[2]Sheet1!I182</f>
        <v>0.42499999999999999</v>
      </c>
    </row>
    <row r="182" spans="3:9" x14ac:dyDescent="0.45">
      <c r="C182" s="3" t="str">
        <f>[2]Sheet1!C183</f>
        <v>CT 1</v>
      </c>
      <c r="D182" s="3" t="str">
        <f>[2]Sheet1!D183</f>
        <v>CM 4</v>
      </c>
      <c r="E182" s="3" t="str">
        <f>[2]Sheet1!E183</f>
        <v>SH 1</v>
      </c>
      <c r="F182" s="3" t="str">
        <f>[2]Sheet1!F183</f>
        <v>Foamy</v>
      </c>
      <c r="G182" s="3">
        <f>[2]Sheet1!G183</f>
        <v>3</v>
      </c>
      <c r="H182" s="3" t="str">
        <f>[2]Sheet1!H183</f>
        <v>Vertical</v>
      </c>
      <c r="I182" s="3">
        <f>[2]Sheet1!I183</f>
        <v>0.41499999999999998</v>
      </c>
    </row>
    <row r="183" spans="3:9" x14ac:dyDescent="0.45">
      <c r="C183" s="3" t="str">
        <f>[2]Sheet1!C184</f>
        <v>CT 1</v>
      </c>
      <c r="D183" s="3" t="str">
        <f>[2]Sheet1!D184</f>
        <v>CM 4</v>
      </c>
      <c r="E183" s="3" t="str">
        <f>[2]Sheet1!E184</f>
        <v>SH 1</v>
      </c>
      <c r="F183" s="3" t="str">
        <f>[2]Sheet1!F184</f>
        <v>Foamy</v>
      </c>
      <c r="G183" s="3">
        <f>[2]Sheet1!G184</f>
        <v>3</v>
      </c>
      <c r="H183" s="3" t="str">
        <f>[2]Sheet1!H184</f>
        <v>Horizontal</v>
      </c>
      <c r="I183" s="3">
        <f>[2]Sheet1!I184</f>
        <v>0.43</v>
      </c>
    </row>
    <row r="184" spans="3:9" x14ac:dyDescent="0.45">
      <c r="C184" s="3" t="str">
        <f>[2]Sheet1!C185</f>
        <v>CT 1</v>
      </c>
      <c r="D184" s="3" t="str">
        <f>[2]Sheet1!D185</f>
        <v>CM 4</v>
      </c>
      <c r="E184" s="3" t="str">
        <f>[2]Sheet1!E185</f>
        <v>SH 2</v>
      </c>
      <c r="F184" s="3" t="str">
        <f>[2]Sheet1!F185</f>
        <v>Arid</v>
      </c>
      <c r="G184" s="3">
        <f>[2]Sheet1!G185</f>
        <v>1</v>
      </c>
      <c r="H184" s="3" t="str">
        <f>[2]Sheet1!H185</f>
        <v>Vertical</v>
      </c>
      <c r="I184" s="3">
        <f>[2]Sheet1!I185</f>
        <v>0.875</v>
      </c>
    </row>
    <row r="185" spans="3:9" x14ac:dyDescent="0.45">
      <c r="C185" s="3" t="str">
        <f>[2]Sheet1!C186</f>
        <v>CT 1</v>
      </c>
      <c r="D185" s="3" t="str">
        <f>[2]Sheet1!D186</f>
        <v>CM 4</v>
      </c>
      <c r="E185" s="3" t="str">
        <f>[2]Sheet1!E186</f>
        <v>SH 2</v>
      </c>
      <c r="F185" s="3" t="str">
        <f>[2]Sheet1!F186</f>
        <v>Arid</v>
      </c>
      <c r="G185" s="3">
        <f>[2]Sheet1!G186</f>
        <v>1</v>
      </c>
      <c r="H185" s="3" t="str">
        <f>[2]Sheet1!H186</f>
        <v>Horizontal</v>
      </c>
      <c r="I185" s="3">
        <f>[2]Sheet1!I186</f>
        <v>0.86499999999999999</v>
      </c>
    </row>
    <row r="186" spans="3:9" x14ac:dyDescent="0.45">
      <c r="C186" s="3" t="str">
        <f>[2]Sheet1!C187</f>
        <v>CT 1</v>
      </c>
      <c r="D186" s="3" t="str">
        <f>[2]Sheet1!D187</f>
        <v>CM 4</v>
      </c>
      <c r="E186" s="3" t="str">
        <f>[2]Sheet1!E187</f>
        <v>SH 2</v>
      </c>
      <c r="F186" s="3" t="str">
        <f>[2]Sheet1!F187</f>
        <v>Arid</v>
      </c>
      <c r="G186" s="3">
        <f>[2]Sheet1!G187</f>
        <v>2</v>
      </c>
      <c r="H186" s="3" t="str">
        <f>[2]Sheet1!H187</f>
        <v>Vertical</v>
      </c>
      <c r="I186" s="3">
        <f>[2]Sheet1!I187</f>
        <v>0.87</v>
      </c>
    </row>
    <row r="187" spans="3:9" x14ac:dyDescent="0.45">
      <c r="C187" s="3" t="str">
        <f>[2]Sheet1!C188</f>
        <v>CT 1</v>
      </c>
      <c r="D187" s="3" t="str">
        <f>[2]Sheet1!D188</f>
        <v>CM 4</v>
      </c>
      <c r="E187" s="3" t="str">
        <f>[2]Sheet1!E188</f>
        <v>SH 2</v>
      </c>
      <c r="F187" s="3" t="str">
        <f>[2]Sheet1!F188</f>
        <v>Arid</v>
      </c>
      <c r="G187" s="3">
        <f>[2]Sheet1!G188</f>
        <v>2</v>
      </c>
      <c r="H187" s="3" t="str">
        <f>[2]Sheet1!H188</f>
        <v>Horizontal</v>
      </c>
      <c r="I187" s="3">
        <f>[2]Sheet1!I188</f>
        <v>0.86</v>
      </c>
    </row>
    <row r="188" spans="3:9" x14ac:dyDescent="0.45">
      <c r="C188" s="3" t="str">
        <f>[2]Sheet1!C189</f>
        <v>CT 1</v>
      </c>
      <c r="D188" s="3" t="str">
        <f>[2]Sheet1!D189</f>
        <v>CM 4</v>
      </c>
      <c r="E188" s="3" t="str">
        <f>[2]Sheet1!E189</f>
        <v>SH 2</v>
      </c>
      <c r="F188" s="3" t="str">
        <f>[2]Sheet1!F189</f>
        <v>Arid</v>
      </c>
      <c r="G188" s="3">
        <f>[2]Sheet1!G189</f>
        <v>3</v>
      </c>
      <c r="H188" s="3" t="str">
        <f>[2]Sheet1!H189</f>
        <v>Vertical</v>
      </c>
      <c r="I188" s="3">
        <f>[2]Sheet1!I189</f>
        <v>0.86499999999999999</v>
      </c>
    </row>
    <row r="189" spans="3:9" x14ac:dyDescent="0.45">
      <c r="C189" s="3" t="str">
        <f>[2]Sheet1!C190</f>
        <v>CT 1</v>
      </c>
      <c r="D189" s="3" t="str">
        <f>[2]Sheet1!D190</f>
        <v>CM 4</v>
      </c>
      <c r="E189" s="3" t="str">
        <f>[2]Sheet1!E190</f>
        <v>SH 2</v>
      </c>
      <c r="F189" s="3" t="str">
        <f>[2]Sheet1!F190</f>
        <v>Arid</v>
      </c>
      <c r="G189" s="3">
        <f>[2]Sheet1!G190</f>
        <v>3</v>
      </c>
      <c r="H189" s="3" t="str">
        <f>[2]Sheet1!H190</f>
        <v>Horizontal</v>
      </c>
      <c r="I189" s="3">
        <f>[2]Sheet1!I190</f>
        <v>0.85</v>
      </c>
    </row>
    <row r="190" spans="3:9" x14ac:dyDescent="0.45">
      <c r="C190" s="3" t="str">
        <f>[2]Sheet1!C191</f>
        <v>CT 1</v>
      </c>
      <c r="D190" s="3" t="str">
        <f>[2]Sheet1!D191</f>
        <v>CM 4</v>
      </c>
      <c r="E190" s="3" t="str">
        <f>[2]Sheet1!E191</f>
        <v>SH 2</v>
      </c>
      <c r="F190" s="3" t="str">
        <f>[2]Sheet1!F191</f>
        <v>Damp</v>
      </c>
      <c r="G190" s="3">
        <f>[2]Sheet1!G191</f>
        <v>1</v>
      </c>
      <c r="H190" s="3" t="str">
        <f>[2]Sheet1!H191</f>
        <v>Vertical</v>
      </c>
      <c r="I190" s="3">
        <f>[2]Sheet1!I191</f>
        <v>0.65</v>
      </c>
    </row>
    <row r="191" spans="3:9" x14ac:dyDescent="0.45">
      <c r="C191" s="3" t="str">
        <f>[2]Sheet1!C192</f>
        <v>CT 1</v>
      </c>
      <c r="D191" s="3" t="str">
        <f>[2]Sheet1!D192</f>
        <v>CM 4</v>
      </c>
      <c r="E191" s="3" t="str">
        <f>[2]Sheet1!E192</f>
        <v>SH 2</v>
      </c>
      <c r="F191" s="3" t="str">
        <f>[2]Sheet1!F192</f>
        <v>Damp</v>
      </c>
      <c r="G191" s="3">
        <f>[2]Sheet1!G192</f>
        <v>1</v>
      </c>
      <c r="H191" s="3" t="str">
        <f>[2]Sheet1!H192</f>
        <v>Horizontal</v>
      </c>
      <c r="I191" s="3">
        <f>[2]Sheet1!I192</f>
        <v>0.69</v>
      </c>
    </row>
    <row r="192" spans="3:9" x14ac:dyDescent="0.45">
      <c r="C192" s="3" t="str">
        <f>[2]Sheet1!C193</f>
        <v>CT 1</v>
      </c>
      <c r="D192" s="3" t="str">
        <f>[2]Sheet1!D193</f>
        <v>CM 4</v>
      </c>
      <c r="E192" s="3" t="str">
        <f>[2]Sheet1!E193</f>
        <v>SH 2</v>
      </c>
      <c r="F192" s="3" t="str">
        <f>[2]Sheet1!F193</f>
        <v>Damp</v>
      </c>
      <c r="G192" s="3">
        <f>[2]Sheet1!G193</f>
        <v>2</v>
      </c>
      <c r="H192" s="3" t="str">
        <f>[2]Sheet1!H193</f>
        <v>Vertical</v>
      </c>
      <c r="I192" s="3">
        <f>[2]Sheet1!I193</f>
        <v>0.65500000000000003</v>
      </c>
    </row>
    <row r="193" spans="3:9" x14ac:dyDescent="0.45">
      <c r="C193" s="3" t="str">
        <f>[2]Sheet1!C194</f>
        <v>CT 1</v>
      </c>
      <c r="D193" s="3" t="str">
        <f>[2]Sheet1!D194</f>
        <v>CM 4</v>
      </c>
      <c r="E193" s="3" t="str">
        <f>[2]Sheet1!E194</f>
        <v>SH 2</v>
      </c>
      <c r="F193" s="3" t="str">
        <f>[2]Sheet1!F194</f>
        <v>Damp</v>
      </c>
      <c r="G193" s="3">
        <f>[2]Sheet1!G194</f>
        <v>2</v>
      </c>
      <c r="H193" s="3" t="str">
        <f>[2]Sheet1!H194</f>
        <v>Horizontal</v>
      </c>
      <c r="I193" s="3">
        <f>[2]Sheet1!I194</f>
        <v>0.69499999999999995</v>
      </c>
    </row>
    <row r="194" spans="3:9" x14ac:dyDescent="0.45">
      <c r="C194" s="3" t="str">
        <f>[2]Sheet1!C195</f>
        <v>CT 1</v>
      </c>
      <c r="D194" s="3" t="str">
        <f>[2]Sheet1!D195</f>
        <v>CM 4</v>
      </c>
      <c r="E194" s="3" t="str">
        <f>[2]Sheet1!E195</f>
        <v>SH 2</v>
      </c>
      <c r="F194" s="3" t="str">
        <f>[2]Sheet1!F195</f>
        <v>Damp</v>
      </c>
      <c r="G194" s="3">
        <f>[2]Sheet1!G195</f>
        <v>3</v>
      </c>
      <c r="H194" s="3" t="str">
        <f>[2]Sheet1!H195</f>
        <v>Vertical</v>
      </c>
      <c r="I194" s="3">
        <f>[2]Sheet1!I195</f>
        <v>0.64500000000000002</v>
      </c>
    </row>
    <row r="195" spans="3:9" x14ac:dyDescent="0.45">
      <c r="C195" s="3" t="str">
        <f>[2]Sheet1!C196</f>
        <v>CT 1</v>
      </c>
      <c r="D195" s="3" t="str">
        <f>[2]Sheet1!D196</f>
        <v>CM 4</v>
      </c>
      <c r="E195" s="3" t="str">
        <f>[2]Sheet1!E196</f>
        <v>SH 2</v>
      </c>
      <c r="F195" s="3" t="str">
        <f>[2]Sheet1!F196</f>
        <v>Damp</v>
      </c>
      <c r="G195" s="3">
        <f>[2]Sheet1!G196</f>
        <v>3</v>
      </c>
      <c r="H195" s="3" t="str">
        <f>[2]Sheet1!H196</f>
        <v>Horizontal</v>
      </c>
      <c r="I195" s="3">
        <f>[2]Sheet1!I196</f>
        <v>0.7</v>
      </c>
    </row>
    <row r="196" spans="3:9" x14ac:dyDescent="0.45">
      <c r="C196" s="3" t="str">
        <f>[2]Sheet1!C197</f>
        <v>CT 1</v>
      </c>
      <c r="D196" s="3" t="str">
        <f>[2]Sheet1!D197</f>
        <v>CM 4</v>
      </c>
      <c r="E196" s="3" t="str">
        <f>[2]Sheet1!E197</f>
        <v>SH 2</v>
      </c>
      <c r="F196" s="3" t="str">
        <f>[2]Sheet1!F197</f>
        <v>Foamy</v>
      </c>
      <c r="G196" s="3">
        <f>[2]Sheet1!G197</f>
        <v>1</v>
      </c>
      <c r="H196" s="3" t="str">
        <f>[2]Sheet1!H197</f>
        <v>Vertical</v>
      </c>
      <c r="I196" s="3">
        <f>[2]Sheet1!I197</f>
        <v>0.32</v>
      </c>
    </row>
    <row r="197" spans="3:9" x14ac:dyDescent="0.45">
      <c r="C197" s="3" t="str">
        <f>[2]Sheet1!C198</f>
        <v>CT 1</v>
      </c>
      <c r="D197" s="3" t="str">
        <f>[2]Sheet1!D198</f>
        <v>CM 4</v>
      </c>
      <c r="E197" s="3" t="str">
        <f>[2]Sheet1!E198</f>
        <v>SH 2</v>
      </c>
      <c r="F197" s="3" t="str">
        <f>[2]Sheet1!F198</f>
        <v>Foamy</v>
      </c>
      <c r="G197" s="3">
        <f>[2]Sheet1!G198</f>
        <v>1</v>
      </c>
      <c r="H197" s="3" t="str">
        <f>[2]Sheet1!H198</f>
        <v>Horizontal</v>
      </c>
      <c r="I197" s="3">
        <f>[2]Sheet1!I198</f>
        <v>0.32</v>
      </c>
    </row>
    <row r="198" spans="3:9" x14ac:dyDescent="0.45">
      <c r="C198" s="3" t="str">
        <f>[2]Sheet1!C199</f>
        <v>CT 1</v>
      </c>
      <c r="D198" s="3" t="str">
        <f>[2]Sheet1!D199</f>
        <v>CM 4</v>
      </c>
      <c r="E198" s="3" t="str">
        <f>[2]Sheet1!E199</f>
        <v>SH 2</v>
      </c>
      <c r="F198" s="3" t="str">
        <f>[2]Sheet1!F199</f>
        <v>Foamy</v>
      </c>
      <c r="G198" s="3">
        <f>[2]Sheet1!G199</f>
        <v>2</v>
      </c>
      <c r="H198" s="3" t="str">
        <f>[2]Sheet1!H199</f>
        <v>Vertical</v>
      </c>
      <c r="I198" s="3">
        <f>[2]Sheet1!I199</f>
        <v>0.33</v>
      </c>
    </row>
    <row r="199" spans="3:9" x14ac:dyDescent="0.45">
      <c r="C199" s="3" t="str">
        <f>[2]Sheet1!C200</f>
        <v>CT 1</v>
      </c>
      <c r="D199" s="3" t="str">
        <f>[2]Sheet1!D200</f>
        <v>CM 4</v>
      </c>
      <c r="E199" s="3" t="str">
        <f>[2]Sheet1!E200</f>
        <v>SH 2</v>
      </c>
      <c r="F199" s="3" t="str">
        <f>[2]Sheet1!F200</f>
        <v>Foamy</v>
      </c>
      <c r="G199" s="3">
        <f>[2]Sheet1!G200</f>
        <v>2</v>
      </c>
      <c r="H199" s="3" t="str">
        <f>[2]Sheet1!H200</f>
        <v>Horizontal</v>
      </c>
      <c r="I199" s="3">
        <f>[2]Sheet1!I200</f>
        <v>0.31</v>
      </c>
    </row>
    <row r="200" spans="3:9" x14ac:dyDescent="0.45">
      <c r="C200" s="3" t="str">
        <f>[2]Sheet1!C201</f>
        <v>CT 1</v>
      </c>
      <c r="D200" s="3" t="str">
        <f>[2]Sheet1!D201</f>
        <v>CM 4</v>
      </c>
      <c r="E200" s="3" t="str">
        <f>[2]Sheet1!E201</f>
        <v>SH 2</v>
      </c>
      <c r="F200" s="3" t="str">
        <f>[2]Sheet1!F201</f>
        <v>Foamy</v>
      </c>
      <c r="G200" s="3">
        <f>[2]Sheet1!G201</f>
        <v>3</v>
      </c>
      <c r="H200" s="3" t="str">
        <f>[2]Sheet1!H201</f>
        <v>Vertical</v>
      </c>
      <c r="I200" s="3">
        <f>[2]Sheet1!I201</f>
        <v>0.315</v>
      </c>
    </row>
    <row r="201" spans="3:9" x14ac:dyDescent="0.45">
      <c r="C201" s="3" t="str">
        <f>[2]Sheet1!C202</f>
        <v>CT 1</v>
      </c>
      <c r="D201" s="3" t="str">
        <f>[2]Sheet1!D202</f>
        <v>CM 4</v>
      </c>
      <c r="E201" s="3" t="str">
        <f>[2]Sheet1!E202</f>
        <v>SH 2</v>
      </c>
      <c r="F201" s="3" t="str">
        <f>[2]Sheet1!F202</f>
        <v>Foamy</v>
      </c>
      <c r="G201" s="3">
        <f>[2]Sheet1!G202</f>
        <v>3</v>
      </c>
      <c r="H201" s="3" t="str">
        <f>[2]Sheet1!H202</f>
        <v>Horizontal</v>
      </c>
      <c r="I201" s="3">
        <f>[2]Sheet1!I202</f>
        <v>0.3</v>
      </c>
    </row>
    <row r="202" spans="3:9" x14ac:dyDescent="0.45">
      <c r="C202" s="3" t="str">
        <f>[2]Sheet1!C203</f>
        <v>CT 1</v>
      </c>
      <c r="D202" s="3" t="str">
        <f>[2]Sheet1!D203</f>
        <v>CM 4</v>
      </c>
      <c r="E202" s="3" t="str">
        <f>[2]Sheet1!E203</f>
        <v>SH 3</v>
      </c>
      <c r="F202" s="3" t="str">
        <f>[2]Sheet1!F203</f>
        <v>Arid</v>
      </c>
      <c r="G202" s="3">
        <f>[2]Sheet1!G203</f>
        <v>1</v>
      </c>
      <c r="H202" s="3" t="str">
        <f>[2]Sheet1!H203</f>
        <v>Vertical</v>
      </c>
      <c r="I202" s="3">
        <f>[2]Sheet1!I203</f>
        <v>0.81499999999999995</v>
      </c>
    </row>
    <row r="203" spans="3:9" x14ac:dyDescent="0.45">
      <c r="C203" s="3" t="str">
        <f>[2]Sheet1!C204</f>
        <v>CT 1</v>
      </c>
      <c r="D203" s="3" t="str">
        <f>[2]Sheet1!D204</f>
        <v>CM 4</v>
      </c>
      <c r="E203" s="3" t="str">
        <f>[2]Sheet1!E204</f>
        <v>SH 3</v>
      </c>
      <c r="F203" s="3" t="str">
        <f>[2]Sheet1!F204</f>
        <v>Arid</v>
      </c>
      <c r="G203" s="3">
        <f>[2]Sheet1!G204</f>
        <v>1</v>
      </c>
      <c r="H203" s="3" t="str">
        <f>[2]Sheet1!H204</f>
        <v>Horizontal</v>
      </c>
      <c r="I203" s="3">
        <f>[2]Sheet1!I204</f>
        <v>0.81</v>
      </c>
    </row>
    <row r="204" spans="3:9" x14ac:dyDescent="0.45">
      <c r="C204" s="3" t="str">
        <f>[2]Sheet1!C205</f>
        <v>CT 1</v>
      </c>
      <c r="D204" s="3" t="str">
        <f>[2]Sheet1!D205</f>
        <v>CM 4</v>
      </c>
      <c r="E204" s="3" t="str">
        <f>[2]Sheet1!E205</f>
        <v>SH 3</v>
      </c>
      <c r="F204" s="3" t="str">
        <f>[2]Sheet1!F205</f>
        <v>Arid</v>
      </c>
      <c r="G204" s="3">
        <f>[2]Sheet1!G205</f>
        <v>2</v>
      </c>
      <c r="H204" s="3" t="str">
        <f>[2]Sheet1!H205</f>
        <v>Vertical</v>
      </c>
      <c r="I204" s="3">
        <f>[2]Sheet1!I205</f>
        <v>0.82</v>
      </c>
    </row>
    <row r="205" spans="3:9" x14ac:dyDescent="0.45">
      <c r="C205" s="3" t="str">
        <f>[2]Sheet1!C206</f>
        <v>CT 1</v>
      </c>
      <c r="D205" s="3" t="str">
        <f>[2]Sheet1!D206</f>
        <v>CM 4</v>
      </c>
      <c r="E205" s="3" t="str">
        <f>[2]Sheet1!E206</f>
        <v>SH 3</v>
      </c>
      <c r="F205" s="3" t="str">
        <f>[2]Sheet1!F206</f>
        <v>Arid</v>
      </c>
      <c r="G205" s="3">
        <f>[2]Sheet1!G206</f>
        <v>2</v>
      </c>
      <c r="H205" s="3" t="str">
        <f>[2]Sheet1!H206</f>
        <v>Horizontal</v>
      </c>
      <c r="I205" s="3">
        <f>[2]Sheet1!I206</f>
        <v>0.81499999999999995</v>
      </c>
    </row>
    <row r="206" spans="3:9" x14ac:dyDescent="0.45">
      <c r="C206" s="3" t="str">
        <f>[2]Sheet1!C207</f>
        <v>CT 1</v>
      </c>
      <c r="D206" s="3" t="str">
        <f>[2]Sheet1!D207</f>
        <v>CM 4</v>
      </c>
      <c r="E206" s="3" t="str">
        <f>[2]Sheet1!E207</f>
        <v>SH 3</v>
      </c>
      <c r="F206" s="3" t="str">
        <f>[2]Sheet1!F207</f>
        <v>Arid</v>
      </c>
      <c r="G206" s="3">
        <f>[2]Sheet1!G207</f>
        <v>3</v>
      </c>
      <c r="H206" s="3" t="str">
        <f>[2]Sheet1!H207</f>
        <v>Vertical</v>
      </c>
      <c r="I206" s="3">
        <f>[2]Sheet1!I207</f>
        <v>0.81</v>
      </c>
    </row>
    <row r="207" spans="3:9" x14ac:dyDescent="0.45">
      <c r="C207" s="3" t="str">
        <f>[2]Sheet1!C208</f>
        <v>CT 1</v>
      </c>
      <c r="D207" s="3" t="str">
        <f>[2]Sheet1!D208</f>
        <v>CM 4</v>
      </c>
      <c r="E207" s="3" t="str">
        <f>[2]Sheet1!E208</f>
        <v>SH 3</v>
      </c>
      <c r="F207" s="3" t="str">
        <f>[2]Sheet1!F208</f>
        <v>Arid</v>
      </c>
      <c r="G207" s="3">
        <f>[2]Sheet1!G208</f>
        <v>3</v>
      </c>
      <c r="H207" s="3" t="str">
        <f>[2]Sheet1!H208</f>
        <v>Horizontal</v>
      </c>
      <c r="I207" s="3">
        <f>[2]Sheet1!I208</f>
        <v>0.80500000000000005</v>
      </c>
    </row>
    <row r="208" spans="3:9" x14ac:dyDescent="0.45">
      <c r="C208" s="3" t="str">
        <f>[2]Sheet1!C209</f>
        <v>CT 1</v>
      </c>
      <c r="D208" s="3" t="str">
        <f>[2]Sheet1!D209</f>
        <v>CM 4</v>
      </c>
      <c r="E208" s="3" t="str">
        <f>[2]Sheet1!E209</f>
        <v>SH 3</v>
      </c>
      <c r="F208" s="3" t="str">
        <f>[2]Sheet1!F209</f>
        <v>Damp</v>
      </c>
      <c r="G208" s="3">
        <f>[2]Sheet1!G209</f>
        <v>1</v>
      </c>
      <c r="H208" s="3" t="str">
        <f>[2]Sheet1!H209</f>
        <v>Vertical</v>
      </c>
      <c r="I208" s="3">
        <f>[2]Sheet1!I209</f>
        <v>0.79</v>
      </c>
    </row>
    <row r="209" spans="3:9" x14ac:dyDescent="0.45">
      <c r="C209" s="3" t="str">
        <f>[2]Sheet1!C210</f>
        <v>CT 1</v>
      </c>
      <c r="D209" s="3" t="str">
        <f>[2]Sheet1!D210</f>
        <v>CM 4</v>
      </c>
      <c r="E209" s="3" t="str">
        <f>[2]Sheet1!E210</f>
        <v>SH 3</v>
      </c>
      <c r="F209" s="3" t="str">
        <f>[2]Sheet1!F210</f>
        <v>Damp</v>
      </c>
      <c r="G209" s="3">
        <f>[2]Sheet1!G210</f>
        <v>1</v>
      </c>
      <c r="H209" s="3" t="str">
        <f>[2]Sheet1!H210</f>
        <v>Horizontal</v>
      </c>
      <c r="I209" s="3">
        <f>[2]Sheet1!I210</f>
        <v>0.79</v>
      </c>
    </row>
    <row r="210" spans="3:9" x14ac:dyDescent="0.45">
      <c r="C210" s="3" t="str">
        <f>[2]Sheet1!C211</f>
        <v>CT 1</v>
      </c>
      <c r="D210" s="3" t="str">
        <f>[2]Sheet1!D211</f>
        <v>CM 4</v>
      </c>
      <c r="E210" s="3" t="str">
        <f>[2]Sheet1!E211</f>
        <v>SH 3</v>
      </c>
      <c r="F210" s="3" t="str">
        <f>[2]Sheet1!F211</f>
        <v>Damp</v>
      </c>
      <c r="G210" s="3">
        <f>[2]Sheet1!G211</f>
        <v>2</v>
      </c>
      <c r="H210" s="3" t="str">
        <f>[2]Sheet1!H211</f>
        <v>Vertical</v>
      </c>
      <c r="I210" s="3">
        <f>[2]Sheet1!I211</f>
        <v>0.78500000000000003</v>
      </c>
    </row>
    <row r="211" spans="3:9" x14ac:dyDescent="0.45">
      <c r="C211" s="3" t="str">
        <f>[2]Sheet1!C212</f>
        <v>CT 1</v>
      </c>
      <c r="D211" s="3" t="str">
        <f>[2]Sheet1!D212</f>
        <v>CM 4</v>
      </c>
      <c r="E211" s="3" t="str">
        <f>[2]Sheet1!E212</f>
        <v>SH 3</v>
      </c>
      <c r="F211" s="3" t="str">
        <f>[2]Sheet1!F212</f>
        <v>Damp</v>
      </c>
      <c r="G211" s="3">
        <f>[2]Sheet1!G212</f>
        <v>2</v>
      </c>
      <c r="H211" s="3" t="str">
        <f>[2]Sheet1!H212</f>
        <v>Horizontal</v>
      </c>
      <c r="I211" s="3">
        <f>[2]Sheet1!I212</f>
        <v>0.78500000000000003</v>
      </c>
    </row>
    <row r="212" spans="3:9" x14ac:dyDescent="0.45">
      <c r="C212" s="3" t="str">
        <f>[2]Sheet1!C213</f>
        <v>CT 1</v>
      </c>
      <c r="D212" s="3" t="str">
        <f>[2]Sheet1!D213</f>
        <v>CM 4</v>
      </c>
      <c r="E212" s="3" t="str">
        <f>[2]Sheet1!E213</f>
        <v>SH 3</v>
      </c>
      <c r="F212" s="3" t="str">
        <f>[2]Sheet1!F213</f>
        <v>Damp</v>
      </c>
      <c r="G212" s="3">
        <f>[2]Sheet1!G213</f>
        <v>3</v>
      </c>
      <c r="H212" s="3" t="str">
        <f>[2]Sheet1!H213</f>
        <v>Vertical</v>
      </c>
      <c r="I212" s="3">
        <f>[2]Sheet1!I213</f>
        <v>0.78</v>
      </c>
    </row>
    <row r="213" spans="3:9" x14ac:dyDescent="0.45">
      <c r="C213" s="3" t="str">
        <f>[2]Sheet1!C214</f>
        <v>CT 1</v>
      </c>
      <c r="D213" s="3" t="str">
        <f>[2]Sheet1!D214</f>
        <v>CM 4</v>
      </c>
      <c r="E213" s="3" t="str">
        <f>[2]Sheet1!E214</f>
        <v>SH 3</v>
      </c>
      <c r="F213" s="3" t="str">
        <f>[2]Sheet1!F214</f>
        <v>Damp</v>
      </c>
      <c r="G213" s="3">
        <f>[2]Sheet1!G214</f>
        <v>3</v>
      </c>
      <c r="H213" s="3" t="str">
        <f>[2]Sheet1!H214</f>
        <v>Horizontal</v>
      </c>
      <c r="I213" s="3">
        <f>[2]Sheet1!I214</f>
        <v>0.77</v>
      </c>
    </row>
    <row r="214" spans="3:9" x14ac:dyDescent="0.45">
      <c r="C214" s="3" t="str">
        <f>[2]Sheet1!C215</f>
        <v>CT 1</v>
      </c>
      <c r="D214" s="3" t="str">
        <f>[2]Sheet1!D215</f>
        <v>CM 4</v>
      </c>
      <c r="E214" s="3" t="str">
        <f>[2]Sheet1!E215</f>
        <v>SH 3</v>
      </c>
      <c r="F214" s="3" t="str">
        <f>[2]Sheet1!F215</f>
        <v>Foamy</v>
      </c>
      <c r="G214" s="3">
        <f>[2]Sheet1!G215</f>
        <v>1</v>
      </c>
      <c r="H214" s="3" t="str">
        <f>[2]Sheet1!H215</f>
        <v>Vertical</v>
      </c>
      <c r="I214" s="3">
        <f>[2]Sheet1!I215</f>
        <v>0.41</v>
      </c>
    </row>
    <row r="215" spans="3:9" x14ac:dyDescent="0.45">
      <c r="C215" s="3" t="str">
        <f>[2]Sheet1!C216</f>
        <v>CT 1</v>
      </c>
      <c r="D215" s="3" t="str">
        <f>[2]Sheet1!D216</f>
        <v>CM 4</v>
      </c>
      <c r="E215" s="3" t="str">
        <f>[2]Sheet1!E216</f>
        <v>SH 3</v>
      </c>
      <c r="F215" s="3" t="str">
        <f>[2]Sheet1!F216</f>
        <v>Foamy</v>
      </c>
      <c r="G215" s="3">
        <f>[2]Sheet1!G216</f>
        <v>1</v>
      </c>
      <c r="H215" s="3" t="str">
        <f>[2]Sheet1!H216</f>
        <v>Horizontal</v>
      </c>
      <c r="I215" s="3">
        <f>[2]Sheet1!I216</f>
        <v>0.41499999999999998</v>
      </c>
    </row>
    <row r="216" spans="3:9" x14ac:dyDescent="0.45">
      <c r="C216" s="3" t="str">
        <f>[2]Sheet1!C217</f>
        <v>CT 1</v>
      </c>
      <c r="D216" s="3" t="str">
        <f>[2]Sheet1!D217</f>
        <v>CM 4</v>
      </c>
      <c r="E216" s="3" t="str">
        <f>[2]Sheet1!E217</f>
        <v>SH 3</v>
      </c>
      <c r="F216" s="3" t="str">
        <f>[2]Sheet1!F217</f>
        <v>Foamy</v>
      </c>
      <c r="G216" s="3">
        <f>[2]Sheet1!G217</f>
        <v>2</v>
      </c>
      <c r="H216" s="3" t="str">
        <f>[2]Sheet1!H217</f>
        <v>Vertical</v>
      </c>
      <c r="I216" s="3">
        <f>[2]Sheet1!I217</f>
        <v>0.41499999999999998</v>
      </c>
    </row>
    <row r="217" spans="3:9" x14ac:dyDescent="0.45">
      <c r="C217" s="3" t="str">
        <f>[2]Sheet1!C218</f>
        <v>CT 1</v>
      </c>
      <c r="D217" s="3" t="str">
        <f>[2]Sheet1!D218</f>
        <v>CM 4</v>
      </c>
      <c r="E217" s="3" t="str">
        <f>[2]Sheet1!E218</f>
        <v>SH 3</v>
      </c>
      <c r="F217" s="3" t="str">
        <f>[2]Sheet1!F218</f>
        <v>Foamy</v>
      </c>
      <c r="G217" s="3">
        <f>[2]Sheet1!G218</f>
        <v>2</v>
      </c>
      <c r="H217" s="3" t="str">
        <f>[2]Sheet1!H218</f>
        <v>Horizontal</v>
      </c>
      <c r="I217" s="3">
        <f>[2]Sheet1!I218</f>
        <v>0.40500000000000003</v>
      </c>
    </row>
    <row r="218" spans="3:9" x14ac:dyDescent="0.45">
      <c r="C218" s="3" t="str">
        <f>[2]Sheet1!C219</f>
        <v>CT 1</v>
      </c>
      <c r="D218" s="3" t="str">
        <f>[2]Sheet1!D219</f>
        <v>CM 4</v>
      </c>
      <c r="E218" s="3" t="str">
        <f>[2]Sheet1!E219</f>
        <v>SH 3</v>
      </c>
      <c r="F218" s="3" t="str">
        <f>[2]Sheet1!F219</f>
        <v>Foamy</v>
      </c>
      <c r="G218" s="3">
        <f>[2]Sheet1!G219</f>
        <v>3</v>
      </c>
      <c r="H218" s="3" t="str">
        <f>[2]Sheet1!H219</f>
        <v>Vertical</v>
      </c>
      <c r="I218" s="3">
        <f>[2]Sheet1!I219</f>
        <v>0.42</v>
      </c>
    </row>
    <row r="219" spans="3:9" x14ac:dyDescent="0.45">
      <c r="C219" s="3" t="str">
        <f>[2]Sheet1!C220</f>
        <v>CT 1</v>
      </c>
      <c r="D219" s="3" t="str">
        <f>[2]Sheet1!D220</f>
        <v>CM 4</v>
      </c>
      <c r="E219" s="3" t="str">
        <f>[2]Sheet1!E220</f>
        <v>SH 3</v>
      </c>
      <c r="F219" s="3" t="str">
        <f>[2]Sheet1!F220</f>
        <v>Foamy</v>
      </c>
      <c r="G219" s="3">
        <f>[2]Sheet1!G220</f>
        <v>3</v>
      </c>
      <c r="H219" s="3" t="str">
        <f>[2]Sheet1!H220</f>
        <v>Horizontal</v>
      </c>
      <c r="I219" s="3">
        <f>[2]Sheet1!I220</f>
        <v>0.39500000000000002</v>
      </c>
    </row>
    <row r="220" spans="3:9" x14ac:dyDescent="0.45">
      <c r="C220" s="3" t="str">
        <f>[2]Sheet1!C221</f>
        <v>CT 2</v>
      </c>
      <c r="D220" s="3" t="str">
        <f>[2]Sheet1!D221</f>
        <v>CM 1</v>
      </c>
      <c r="E220" s="3" t="str">
        <f>[2]Sheet1!E221</f>
        <v>SH 1</v>
      </c>
      <c r="F220" s="3" t="str">
        <f>[2]Sheet1!F221</f>
        <v>Arid</v>
      </c>
      <c r="G220" s="3">
        <f>[2]Sheet1!G221</f>
        <v>1</v>
      </c>
      <c r="H220" s="3" t="str">
        <f>[2]Sheet1!H221</f>
        <v>Vertical</v>
      </c>
      <c r="I220" s="3">
        <f>[2]Sheet1!I221</f>
        <v>0.32</v>
      </c>
    </row>
    <row r="221" spans="3:9" x14ac:dyDescent="0.45">
      <c r="C221" s="3" t="str">
        <f>[2]Sheet1!C222</f>
        <v>CT 2</v>
      </c>
      <c r="D221" s="3" t="str">
        <f>[2]Sheet1!D222</f>
        <v>CM 1</v>
      </c>
      <c r="E221" s="3" t="str">
        <f>[2]Sheet1!E222</f>
        <v>SH 1</v>
      </c>
      <c r="F221" s="3" t="str">
        <f>[2]Sheet1!F222</f>
        <v>Arid</v>
      </c>
      <c r="G221" s="3">
        <f>[2]Sheet1!G222</f>
        <v>1</v>
      </c>
      <c r="H221" s="3" t="str">
        <f>[2]Sheet1!H222</f>
        <v>Horizontal</v>
      </c>
      <c r="I221" s="3">
        <f>[2]Sheet1!I222</f>
        <v>0.37</v>
      </c>
    </row>
    <row r="222" spans="3:9" x14ac:dyDescent="0.45">
      <c r="C222" s="3" t="str">
        <f>[2]Sheet1!C223</f>
        <v>CT 2</v>
      </c>
      <c r="D222" s="3" t="str">
        <f>[2]Sheet1!D223</f>
        <v>CM 1</v>
      </c>
      <c r="E222" s="3" t="str">
        <f>[2]Sheet1!E223</f>
        <v>SH 1</v>
      </c>
      <c r="F222" s="3" t="str">
        <f>[2]Sheet1!F223</f>
        <v>Arid</v>
      </c>
      <c r="G222" s="3">
        <f>[2]Sheet1!G223</f>
        <v>2</v>
      </c>
      <c r="H222" s="3" t="str">
        <f>[2]Sheet1!H223</f>
        <v>Vertical</v>
      </c>
      <c r="I222" s="3">
        <f>[2]Sheet1!I223</f>
        <v>0.315</v>
      </c>
    </row>
    <row r="223" spans="3:9" x14ac:dyDescent="0.45">
      <c r="C223" s="3" t="str">
        <f>[2]Sheet1!C224</f>
        <v>CT 2</v>
      </c>
      <c r="D223" s="3" t="str">
        <f>[2]Sheet1!D224</f>
        <v>CM 1</v>
      </c>
      <c r="E223" s="3" t="str">
        <f>[2]Sheet1!E224</f>
        <v>SH 1</v>
      </c>
      <c r="F223" s="3" t="str">
        <f>[2]Sheet1!F224</f>
        <v>Arid</v>
      </c>
      <c r="G223" s="3">
        <f>[2]Sheet1!G224</f>
        <v>2</v>
      </c>
      <c r="H223" s="3" t="str">
        <f>[2]Sheet1!H224</f>
        <v>Horizontal</v>
      </c>
      <c r="I223" s="3">
        <f>[2]Sheet1!I224</f>
        <v>0.36499999999999999</v>
      </c>
    </row>
    <row r="224" spans="3:9" x14ac:dyDescent="0.45">
      <c r="C224" s="3" t="str">
        <f>[2]Sheet1!C225</f>
        <v>CT 2</v>
      </c>
      <c r="D224" s="3" t="str">
        <f>[2]Sheet1!D225</f>
        <v>CM 1</v>
      </c>
      <c r="E224" s="3" t="str">
        <f>[2]Sheet1!E225</f>
        <v>SH 1</v>
      </c>
      <c r="F224" s="3" t="str">
        <f>[2]Sheet1!F225</f>
        <v>Arid</v>
      </c>
      <c r="G224" s="3">
        <f>[2]Sheet1!G225</f>
        <v>3</v>
      </c>
      <c r="H224" s="3" t="str">
        <f>[2]Sheet1!H225</f>
        <v>Vertical</v>
      </c>
      <c r="I224" s="3">
        <f>[2]Sheet1!I225</f>
        <v>0.31</v>
      </c>
    </row>
    <row r="225" spans="3:9" x14ac:dyDescent="0.45">
      <c r="C225" s="3" t="str">
        <f>[2]Sheet1!C226</f>
        <v>CT 2</v>
      </c>
      <c r="D225" s="3" t="str">
        <f>[2]Sheet1!D226</f>
        <v>CM 1</v>
      </c>
      <c r="E225" s="3" t="str">
        <f>[2]Sheet1!E226</f>
        <v>SH 1</v>
      </c>
      <c r="F225" s="3" t="str">
        <f>[2]Sheet1!F226</f>
        <v>Arid</v>
      </c>
      <c r="G225" s="3">
        <f>[2]Sheet1!G226</f>
        <v>3</v>
      </c>
      <c r="H225" s="3" t="str">
        <f>[2]Sheet1!H226</f>
        <v>Horizontal</v>
      </c>
      <c r="I225" s="3">
        <f>[2]Sheet1!I226</f>
        <v>0.35499999999999998</v>
      </c>
    </row>
    <row r="226" spans="3:9" x14ac:dyDescent="0.45">
      <c r="C226" s="3" t="str">
        <f>[2]Sheet1!C227</f>
        <v>CT 2</v>
      </c>
      <c r="D226" s="3" t="str">
        <f>[2]Sheet1!D227</f>
        <v>CM 1</v>
      </c>
      <c r="E226" s="3" t="str">
        <f>[2]Sheet1!E227</f>
        <v>SH 1</v>
      </c>
      <c r="F226" s="3" t="str">
        <f>[2]Sheet1!F227</f>
        <v>Damp</v>
      </c>
      <c r="G226" s="3">
        <f>[2]Sheet1!G227</f>
        <v>1</v>
      </c>
      <c r="H226" s="3" t="str">
        <f>[2]Sheet1!H227</f>
        <v>Vertical</v>
      </c>
      <c r="I226" s="3">
        <f>[2]Sheet1!I227</f>
        <v>0.27500000000000002</v>
      </c>
    </row>
    <row r="227" spans="3:9" x14ac:dyDescent="0.45">
      <c r="C227" s="3" t="str">
        <f>[2]Sheet1!C228</f>
        <v>CT 2</v>
      </c>
      <c r="D227" s="3" t="str">
        <f>[2]Sheet1!D228</f>
        <v>CM 1</v>
      </c>
      <c r="E227" s="3" t="str">
        <f>[2]Sheet1!E228</f>
        <v>SH 1</v>
      </c>
      <c r="F227" s="3" t="str">
        <f>[2]Sheet1!F228</f>
        <v>Damp</v>
      </c>
      <c r="G227" s="3">
        <f>[2]Sheet1!G228</f>
        <v>1</v>
      </c>
      <c r="H227" s="3" t="str">
        <f>[2]Sheet1!H228</f>
        <v>Horizontal</v>
      </c>
      <c r="I227" s="3">
        <f>[2]Sheet1!I228</f>
        <v>0.28999999999999998</v>
      </c>
    </row>
    <row r="228" spans="3:9" x14ac:dyDescent="0.45">
      <c r="C228" s="3" t="str">
        <f>[2]Sheet1!C229</f>
        <v>CT 2</v>
      </c>
      <c r="D228" s="3" t="str">
        <f>[2]Sheet1!D229</f>
        <v>CM 1</v>
      </c>
      <c r="E228" s="3" t="str">
        <f>[2]Sheet1!E229</f>
        <v>SH 1</v>
      </c>
      <c r="F228" s="3" t="str">
        <f>[2]Sheet1!F229</f>
        <v>Damp</v>
      </c>
      <c r="G228" s="3">
        <f>[2]Sheet1!G229</f>
        <v>2</v>
      </c>
      <c r="H228" s="3" t="str">
        <f>[2]Sheet1!H229</f>
        <v>Vertical</v>
      </c>
      <c r="I228" s="3">
        <f>[2]Sheet1!I229</f>
        <v>0.28000000000000003</v>
      </c>
    </row>
    <row r="229" spans="3:9" x14ac:dyDescent="0.45">
      <c r="C229" s="3" t="str">
        <f>[2]Sheet1!C230</f>
        <v>CT 2</v>
      </c>
      <c r="D229" s="3" t="str">
        <f>[2]Sheet1!D230</f>
        <v>CM 1</v>
      </c>
      <c r="E229" s="3" t="str">
        <f>[2]Sheet1!E230</f>
        <v>SH 1</v>
      </c>
      <c r="F229" s="3" t="str">
        <f>[2]Sheet1!F230</f>
        <v>Damp</v>
      </c>
      <c r="G229" s="3">
        <f>[2]Sheet1!G230</f>
        <v>2</v>
      </c>
      <c r="H229" s="3" t="str">
        <f>[2]Sheet1!H230</f>
        <v>Horizontal</v>
      </c>
      <c r="I229" s="3">
        <f>[2]Sheet1!I230</f>
        <v>0.29499999999999998</v>
      </c>
    </row>
    <row r="230" spans="3:9" x14ac:dyDescent="0.45">
      <c r="C230" s="3" t="str">
        <f>[2]Sheet1!C231</f>
        <v>CT 2</v>
      </c>
      <c r="D230" s="3" t="str">
        <f>[2]Sheet1!D231</f>
        <v>CM 1</v>
      </c>
      <c r="E230" s="3" t="str">
        <f>[2]Sheet1!E231</f>
        <v>SH 1</v>
      </c>
      <c r="F230" s="3" t="str">
        <f>[2]Sheet1!F231</f>
        <v>Damp</v>
      </c>
      <c r="G230" s="3">
        <f>[2]Sheet1!G231</f>
        <v>3</v>
      </c>
      <c r="H230" s="3" t="str">
        <f>[2]Sheet1!H231</f>
        <v>Vertical</v>
      </c>
      <c r="I230" s="3">
        <f>[2]Sheet1!I231</f>
        <v>0.27</v>
      </c>
    </row>
    <row r="231" spans="3:9" x14ac:dyDescent="0.45">
      <c r="C231" s="3" t="str">
        <f>[2]Sheet1!C232</f>
        <v>CT 2</v>
      </c>
      <c r="D231" s="3" t="str">
        <f>[2]Sheet1!D232</f>
        <v>CM 1</v>
      </c>
      <c r="E231" s="3" t="str">
        <f>[2]Sheet1!E232</f>
        <v>SH 1</v>
      </c>
      <c r="F231" s="3" t="str">
        <f>[2]Sheet1!F232</f>
        <v>Damp</v>
      </c>
      <c r="G231" s="3">
        <f>[2]Sheet1!G232</f>
        <v>3</v>
      </c>
      <c r="H231" s="3" t="str">
        <f>[2]Sheet1!H232</f>
        <v>Horizontal</v>
      </c>
      <c r="I231" s="3">
        <f>[2]Sheet1!I232</f>
        <v>0.28499999999999998</v>
      </c>
    </row>
    <row r="232" spans="3:9" x14ac:dyDescent="0.45">
      <c r="C232" s="3" t="str">
        <f>[2]Sheet1!C233</f>
        <v>CT 2</v>
      </c>
      <c r="D232" s="3" t="str">
        <f>[2]Sheet1!D233</f>
        <v>CM 1</v>
      </c>
      <c r="E232" s="3" t="str">
        <f>[2]Sheet1!E233</f>
        <v>SH 1</v>
      </c>
      <c r="F232" s="3" t="str">
        <f>[2]Sheet1!F233</f>
        <v>Foamy</v>
      </c>
      <c r="G232" s="3">
        <f>[2]Sheet1!G233</f>
        <v>1</v>
      </c>
      <c r="H232" s="3" t="str">
        <f>[2]Sheet1!H233</f>
        <v>Vertical</v>
      </c>
      <c r="I232" s="3">
        <f>[2]Sheet1!I233</f>
        <v>0.26</v>
      </c>
    </row>
    <row r="233" spans="3:9" x14ac:dyDescent="0.45">
      <c r="C233" s="3" t="str">
        <f>[2]Sheet1!C234</f>
        <v>CT 2</v>
      </c>
      <c r="D233" s="3" t="str">
        <f>[2]Sheet1!D234</f>
        <v>CM 1</v>
      </c>
      <c r="E233" s="3" t="str">
        <f>[2]Sheet1!E234</f>
        <v>SH 1</v>
      </c>
      <c r="F233" s="3" t="str">
        <f>[2]Sheet1!F234</f>
        <v>Foamy</v>
      </c>
      <c r="G233" s="3">
        <f>[2]Sheet1!G234</f>
        <v>1</v>
      </c>
      <c r="H233" s="3" t="str">
        <f>[2]Sheet1!H234</f>
        <v>Horizontal</v>
      </c>
      <c r="I233" s="3">
        <f>[2]Sheet1!I234</f>
        <v>0.29499999999999998</v>
      </c>
    </row>
    <row r="234" spans="3:9" x14ac:dyDescent="0.45">
      <c r="C234" s="3" t="str">
        <f>[2]Sheet1!C235</f>
        <v>CT 2</v>
      </c>
      <c r="D234" s="3" t="str">
        <f>[2]Sheet1!D235</f>
        <v>CM 1</v>
      </c>
      <c r="E234" s="3" t="str">
        <f>[2]Sheet1!E235</f>
        <v>SH 1</v>
      </c>
      <c r="F234" s="3" t="str">
        <f>[2]Sheet1!F235</f>
        <v>Foamy</v>
      </c>
      <c r="G234" s="3">
        <f>[2]Sheet1!G235</f>
        <v>2</v>
      </c>
      <c r="H234" s="3" t="str">
        <f>[2]Sheet1!H235</f>
        <v>Vertical</v>
      </c>
      <c r="I234" s="3">
        <f>[2]Sheet1!I235</f>
        <v>0.255</v>
      </c>
    </row>
    <row r="235" spans="3:9" x14ac:dyDescent="0.45">
      <c r="C235" s="3" t="str">
        <f>[2]Sheet1!C236</f>
        <v>CT 2</v>
      </c>
      <c r="D235" s="3" t="str">
        <f>[2]Sheet1!D236</f>
        <v>CM 1</v>
      </c>
      <c r="E235" s="3" t="str">
        <f>[2]Sheet1!E236</f>
        <v>SH 1</v>
      </c>
      <c r="F235" s="3" t="str">
        <f>[2]Sheet1!F236</f>
        <v>Foamy</v>
      </c>
      <c r="G235" s="3">
        <f>[2]Sheet1!G236</f>
        <v>2</v>
      </c>
      <c r="H235" s="3" t="str">
        <f>[2]Sheet1!H236</f>
        <v>Horizontal</v>
      </c>
      <c r="I235" s="3">
        <f>[2]Sheet1!I236</f>
        <v>0.28999999999999998</v>
      </c>
    </row>
    <row r="236" spans="3:9" x14ac:dyDescent="0.45">
      <c r="C236" s="3" t="str">
        <f>[2]Sheet1!C237</f>
        <v>CT 2</v>
      </c>
      <c r="D236" s="3" t="str">
        <f>[2]Sheet1!D237</f>
        <v>CM 1</v>
      </c>
      <c r="E236" s="3" t="str">
        <f>[2]Sheet1!E237</f>
        <v>SH 1</v>
      </c>
      <c r="F236" s="3" t="str">
        <f>[2]Sheet1!F237</f>
        <v>Foamy</v>
      </c>
      <c r="G236" s="3">
        <f>[2]Sheet1!G237</f>
        <v>3</v>
      </c>
      <c r="H236" s="3" t="str">
        <f>[2]Sheet1!H237</f>
        <v>Vertical</v>
      </c>
      <c r="I236" s="3">
        <f>[2]Sheet1!I237</f>
        <v>0.26500000000000001</v>
      </c>
    </row>
    <row r="237" spans="3:9" x14ac:dyDescent="0.45">
      <c r="C237" s="3" t="str">
        <f>[2]Sheet1!C238</f>
        <v>CT 2</v>
      </c>
      <c r="D237" s="3" t="str">
        <f>[2]Sheet1!D238</f>
        <v>CM 1</v>
      </c>
      <c r="E237" s="3" t="str">
        <f>[2]Sheet1!E238</f>
        <v>SH 1</v>
      </c>
      <c r="F237" s="3" t="str">
        <f>[2]Sheet1!F238</f>
        <v>Foamy</v>
      </c>
      <c r="G237" s="3">
        <f>[2]Sheet1!G238</f>
        <v>3</v>
      </c>
      <c r="H237" s="3" t="str">
        <f>[2]Sheet1!H238</f>
        <v>Horizontal</v>
      </c>
      <c r="I237" s="3">
        <f>[2]Sheet1!I238</f>
        <v>0.29799999999999999</v>
      </c>
    </row>
    <row r="238" spans="3:9" x14ac:dyDescent="0.45">
      <c r="C238" s="3" t="str">
        <f>[2]Sheet1!C239</f>
        <v>CT 2</v>
      </c>
      <c r="D238" s="3" t="str">
        <f>[2]Sheet1!D239</f>
        <v>CM 1</v>
      </c>
      <c r="E238" s="3" t="str">
        <f>[2]Sheet1!E239</f>
        <v>SH 2</v>
      </c>
      <c r="F238" s="3" t="str">
        <f>[2]Sheet1!F239</f>
        <v>Arid</v>
      </c>
      <c r="G238" s="3">
        <f>[2]Sheet1!G239</f>
        <v>1</v>
      </c>
      <c r="H238" s="3" t="str">
        <f>[2]Sheet1!H239</f>
        <v>Vertical</v>
      </c>
      <c r="I238" s="3">
        <f>[2]Sheet1!I239</f>
        <v>0.63</v>
      </c>
    </row>
    <row r="239" spans="3:9" x14ac:dyDescent="0.45">
      <c r="C239" s="3" t="str">
        <f>[2]Sheet1!C240</f>
        <v>CT 2</v>
      </c>
      <c r="D239" s="3" t="str">
        <f>[2]Sheet1!D240</f>
        <v>CM 1</v>
      </c>
      <c r="E239" s="3" t="str">
        <f>[2]Sheet1!E240</f>
        <v>SH 2</v>
      </c>
      <c r="F239" s="3" t="str">
        <f>[2]Sheet1!F240</f>
        <v>Arid</v>
      </c>
      <c r="G239" s="3">
        <f>[2]Sheet1!G240</f>
        <v>1</v>
      </c>
      <c r="H239" s="3" t="str">
        <f>[2]Sheet1!H240</f>
        <v>Horizontal</v>
      </c>
      <c r="I239" s="3">
        <f>[2]Sheet1!I240</f>
        <v>0.66</v>
      </c>
    </row>
    <row r="240" spans="3:9" x14ac:dyDescent="0.45">
      <c r="C240" s="3" t="str">
        <f>[2]Sheet1!C241</f>
        <v>CT 2</v>
      </c>
      <c r="D240" s="3" t="str">
        <f>[2]Sheet1!D241</f>
        <v>CM 1</v>
      </c>
      <c r="E240" s="3" t="str">
        <f>[2]Sheet1!E241</f>
        <v>SH 2</v>
      </c>
      <c r="F240" s="3" t="str">
        <f>[2]Sheet1!F241</f>
        <v>Arid</v>
      </c>
      <c r="G240" s="3">
        <f>[2]Sheet1!G241</f>
        <v>2</v>
      </c>
      <c r="H240" s="3" t="str">
        <f>[2]Sheet1!H241</f>
        <v>Vertical</v>
      </c>
      <c r="I240" s="3">
        <f>[2]Sheet1!I241</f>
        <v>0.63500000000000001</v>
      </c>
    </row>
    <row r="241" spans="3:9" x14ac:dyDescent="0.45">
      <c r="C241" s="3" t="str">
        <f>[2]Sheet1!C242</f>
        <v>CT 2</v>
      </c>
      <c r="D241" s="3" t="str">
        <f>[2]Sheet1!D242</f>
        <v>CM 1</v>
      </c>
      <c r="E241" s="3" t="str">
        <f>[2]Sheet1!E242</f>
        <v>SH 2</v>
      </c>
      <c r="F241" s="3" t="str">
        <f>[2]Sheet1!F242</f>
        <v>Arid</v>
      </c>
      <c r="G241" s="3">
        <f>[2]Sheet1!G242</f>
        <v>2</v>
      </c>
      <c r="H241" s="3" t="str">
        <f>[2]Sheet1!H242</f>
        <v>Horizontal</v>
      </c>
      <c r="I241" s="3">
        <f>[2]Sheet1!I242</f>
        <v>0.65500000000000003</v>
      </c>
    </row>
    <row r="242" spans="3:9" x14ac:dyDescent="0.45">
      <c r="C242" s="3" t="str">
        <f>[2]Sheet1!C243</f>
        <v>CT 2</v>
      </c>
      <c r="D242" s="3" t="str">
        <f>[2]Sheet1!D243</f>
        <v>CM 1</v>
      </c>
      <c r="E242" s="3" t="str">
        <f>[2]Sheet1!E243</f>
        <v>SH 2</v>
      </c>
      <c r="F242" s="3" t="str">
        <f>[2]Sheet1!F243</f>
        <v>Arid</v>
      </c>
      <c r="G242" s="3">
        <f>[2]Sheet1!G243</f>
        <v>3</v>
      </c>
      <c r="H242" s="3" t="str">
        <f>[2]Sheet1!H243</f>
        <v>Vertical</v>
      </c>
      <c r="I242" s="3">
        <f>[2]Sheet1!I243</f>
        <v>0.64</v>
      </c>
    </row>
    <row r="243" spans="3:9" x14ac:dyDescent="0.45">
      <c r="C243" s="3" t="str">
        <f>[2]Sheet1!C244</f>
        <v>CT 2</v>
      </c>
      <c r="D243" s="3" t="str">
        <f>[2]Sheet1!D244</f>
        <v>CM 1</v>
      </c>
      <c r="E243" s="3" t="str">
        <f>[2]Sheet1!E244</f>
        <v>SH 2</v>
      </c>
      <c r="F243" s="3" t="str">
        <f>[2]Sheet1!F244</f>
        <v>Arid</v>
      </c>
      <c r="G243" s="3">
        <f>[2]Sheet1!G244</f>
        <v>3</v>
      </c>
      <c r="H243" s="3" t="str">
        <f>[2]Sheet1!H244</f>
        <v>Horizontal</v>
      </c>
      <c r="I243" s="3">
        <f>[2]Sheet1!I244</f>
        <v>0.65</v>
      </c>
    </row>
    <row r="244" spans="3:9" x14ac:dyDescent="0.45">
      <c r="C244" s="3" t="str">
        <f>[2]Sheet1!C245</f>
        <v>CT 2</v>
      </c>
      <c r="D244" s="3" t="str">
        <f>[2]Sheet1!D245</f>
        <v>CM 1</v>
      </c>
      <c r="E244" s="3" t="str">
        <f>[2]Sheet1!E245</f>
        <v>SH 2</v>
      </c>
      <c r="F244" s="3" t="str">
        <f>[2]Sheet1!F245</f>
        <v>Damp</v>
      </c>
      <c r="G244" s="3">
        <f>[2]Sheet1!G245</f>
        <v>1</v>
      </c>
      <c r="H244" s="3" t="str">
        <f>[2]Sheet1!H245</f>
        <v>Vertical</v>
      </c>
      <c r="I244" s="3">
        <f>[2]Sheet1!I245</f>
        <v>0.44</v>
      </c>
    </row>
    <row r="245" spans="3:9" x14ac:dyDescent="0.45">
      <c r="C245" s="3" t="str">
        <f>[2]Sheet1!C246</f>
        <v>CT 2</v>
      </c>
      <c r="D245" s="3" t="str">
        <f>[2]Sheet1!D246</f>
        <v>CM 1</v>
      </c>
      <c r="E245" s="3" t="str">
        <f>[2]Sheet1!E246</f>
        <v>SH 2</v>
      </c>
      <c r="F245" s="3" t="str">
        <f>[2]Sheet1!F246</f>
        <v>Damp</v>
      </c>
      <c r="G245" s="3">
        <f>[2]Sheet1!G246</f>
        <v>1</v>
      </c>
      <c r="H245" s="3" t="str">
        <f>[2]Sheet1!H246</f>
        <v>Horizontal</v>
      </c>
      <c r="I245" s="3">
        <f>[2]Sheet1!I246</f>
        <v>0.47</v>
      </c>
    </row>
    <row r="246" spans="3:9" x14ac:dyDescent="0.45">
      <c r="C246" s="3" t="str">
        <f>[2]Sheet1!C247</f>
        <v>CT 2</v>
      </c>
      <c r="D246" s="3" t="str">
        <f>[2]Sheet1!D247</f>
        <v>CM 1</v>
      </c>
      <c r="E246" s="3" t="str">
        <f>[2]Sheet1!E247</f>
        <v>SH 2</v>
      </c>
      <c r="F246" s="3" t="str">
        <f>[2]Sheet1!F247</f>
        <v>Damp</v>
      </c>
      <c r="G246" s="3">
        <f>[2]Sheet1!G247</f>
        <v>2</v>
      </c>
      <c r="H246" s="3" t="str">
        <f>[2]Sheet1!H247</f>
        <v>Vertical</v>
      </c>
      <c r="I246" s="3">
        <f>[2]Sheet1!I247</f>
        <v>0.45</v>
      </c>
    </row>
    <row r="247" spans="3:9" x14ac:dyDescent="0.45">
      <c r="C247" s="3" t="str">
        <f>[2]Sheet1!C248</f>
        <v>CT 2</v>
      </c>
      <c r="D247" s="3" t="str">
        <f>[2]Sheet1!D248</f>
        <v>CM 1</v>
      </c>
      <c r="E247" s="3" t="str">
        <f>[2]Sheet1!E248</f>
        <v>SH 2</v>
      </c>
      <c r="F247" s="3" t="str">
        <f>[2]Sheet1!F248</f>
        <v>Damp</v>
      </c>
      <c r="G247" s="3">
        <f>[2]Sheet1!G248</f>
        <v>2</v>
      </c>
      <c r="H247" s="3" t="str">
        <f>[2]Sheet1!H248</f>
        <v>Horizontal</v>
      </c>
      <c r="I247" s="3">
        <f>[2]Sheet1!I248</f>
        <v>0.46</v>
      </c>
    </row>
    <row r="248" spans="3:9" x14ac:dyDescent="0.45">
      <c r="C248" s="3" t="str">
        <f>[2]Sheet1!C249</f>
        <v>CT 2</v>
      </c>
      <c r="D248" s="3" t="str">
        <f>[2]Sheet1!D249</f>
        <v>CM 1</v>
      </c>
      <c r="E248" s="3" t="str">
        <f>[2]Sheet1!E249</f>
        <v>SH 2</v>
      </c>
      <c r="F248" s="3" t="str">
        <f>[2]Sheet1!F249</f>
        <v>Damp</v>
      </c>
      <c r="G248" s="3">
        <f>[2]Sheet1!G249</f>
        <v>3</v>
      </c>
      <c r="H248" s="3" t="str">
        <f>[2]Sheet1!H249</f>
        <v>Vertical</v>
      </c>
      <c r="I248" s="3">
        <f>[2]Sheet1!I249</f>
        <v>0.45500000000000002</v>
      </c>
    </row>
    <row r="249" spans="3:9" x14ac:dyDescent="0.45">
      <c r="C249" s="3" t="str">
        <f>[2]Sheet1!C250</f>
        <v>CT 2</v>
      </c>
      <c r="D249" s="3" t="str">
        <f>[2]Sheet1!D250</f>
        <v>CM 1</v>
      </c>
      <c r="E249" s="3" t="str">
        <f>[2]Sheet1!E250</f>
        <v>SH 2</v>
      </c>
      <c r="F249" s="3" t="str">
        <f>[2]Sheet1!F250</f>
        <v>Damp</v>
      </c>
      <c r="G249" s="3">
        <f>[2]Sheet1!G250</f>
        <v>3</v>
      </c>
      <c r="H249" s="3" t="str">
        <f>[2]Sheet1!H250</f>
        <v>Horizontal</v>
      </c>
      <c r="I249" s="3">
        <f>[2]Sheet1!I250</f>
        <v>0.45</v>
      </c>
    </row>
    <row r="250" spans="3:9" x14ac:dyDescent="0.45">
      <c r="C250" s="3" t="str">
        <f>[2]Sheet1!C251</f>
        <v>CT 2</v>
      </c>
      <c r="D250" s="3" t="str">
        <f>[2]Sheet1!D251</f>
        <v>CM 1</v>
      </c>
      <c r="E250" s="3" t="str">
        <f>[2]Sheet1!E251</f>
        <v>SH 2</v>
      </c>
      <c r="F250" s="3" t="str">
        <f>[2]Sheet1!F251</f>
        <v>Foamy</v>
      </c>
      <c r="G250" s="3">
        <f>[2]Sheet1!G251</f>
        <v>1</v>
      </c>
      <c r="H250" s="3" t="str">
        <f>[2]Sheet1!H251</f>
        <v>Vertical</v>
      </c>
      <c r="I250" s="3">
        <f>[2]Sheet1!I251</f>
        <v>0.40500000000000003</v>
      </c>
    </row>
    <row r="251" spans="3:9" x14ac:dyDescent="0.45">
      <c r="C251" s="3" t="str">
        <f>[2]Sheet1!C252</f>
        <v>CT 2</v>
      </c>
      <c r="D251" s="3" t="str">
        <f>[2]Sheet1!D252</f>
        <v>CM 1</v>
      </c>
      <c r="E251" s="3" t="str">
        <f>[2]Sheet1!E252</f>
        <v>SH 2</v>
      </c>
      <c r="F251" s="3" t="str">
        <f>[2]Sheet1!F252</f>
        <v>Foamy</v>
      </c>
      <c r="G251" s="3">
        <f>[2]Sheet1!G252</f>
        <v>1</v>
      </c>
      <c r="H251" s="3" t="str">
        <f>[2]Sheet1!H252</f>
        <v>Horizontal</v>
      </c>
      <c r="I251" s="3">
        <f>[2]Sheet1!I252</f>
        <v>0.435</v>
      </c>
    </row>
    <row r="252" spans="3:9" x14ac:dyDescent="0.45">
      <c r="C252" s="3" t="str">
        <f>[2]Sheet1!C253</f>
        <v>CT 2</v>
      </c>
      <c r="D252" s="3" t="str">
        <f>[2]Sheet1!D253</f>
        <v>CM 1</v>
      </c>
      <c r="E252" s="3" t="str">
        <f>[2]Sheet1!E253</f>
        <v>SH 2</v>
      </c>
      <c r="F252" s="3" t="str">
        <f>[2]Sheet1!F253</f>
        <v>Foamy</v>
      </c>
      <c r="G252" s="3">
        <f>[2]Sheet1!G253</f>
        <v>2</v>
      </c>
      <c r="H252" s="3" t="str">
        <f>[2]Sheet1!H253</f>
        <v>Vertical</v>
      </c>
      <c r="I252" s="3">
        <f>[2]Sheet1!I253</f>
        <v>0.41499999999999998</v>
      </c>
    </row>
    <row r="253" spans="3:9" x14ac:dyDescent="0.45">
      <c r="C253" s="3" t="str">
        <f>[2]Sheet1!C254</f>
        <v>CT 2</v>
      </c>
      <c r="D253" s="3" t="str">
        <f>[2]Sheet1!D254</f>
        <v>CM 1</v>
      </c>
      <c r="E253" s="3" t="str">
        <f>[2]Sheet1!E254</f>
        <v>SH 2</v>
      </c>
      <c r="F253" s="3" t="str">
        <f>[2]Sheet1!F254</f>
        <v>Foamy</v>
      </c>
      <c r="G253" s="3">
        <f>[2]Sheet1!G254</f>
        <v>2</v>
      </c>
      <c r="H253" s="3" t="str">
        <f>[2]Sheet1!H254</f>
        <v>Horizontal</v>
      </c>
      <c r="I253" s="3">
        <f>[2]Sheet1!I254</f>
        <v>0.44</v>
      </c>
    </row>
    <row r="254" spans="3:9" x14ac:dyDescent="0.45">
      <c r="C254" s="3" t="str">
        <f>[2]Sheet1!C255</f>
        <v>CT 2</v>
      </c>
      <c r="D254" s="3" t="str">
        <f>[2]Sheet1!D255</f>
        <v>CM 1</v>
      </c>
      <c r="E254" s="3" t="str">
        <f>[2]Sheet1!E255</f>
        <v>SH 2</v>
      </c>
      <c r="F254" s="3" t="str">
        <f>[2]Sheet1!F255</f>
        <v>Foamy</v>
      </c>
      <c r="G254" s="3">
        <f>[2]Sheet1!G255</f>
        <v>3</v>
      </c>
      <c r="H254" s="3" t="str">
        <f>[2]Sheet1!H255</f>
        <v>Vertical</v>
      </c>
      <c r="I254" s="3">
        <f>[2]Sheet1!I255</f>
        <v>0.41</v>
      </c>
    </row>
    <row r="255" spans="3:9" x14ac:dyDescent="0.45">
      <c r="C255" s="3" t="str">
        <f>[2]Sheet1!C256</f>
        <v>CT 2</v>
      </c>
      <c r="D255" s="3" t="str">
        <f>[2]Sheet1!D256</f>
        <v>CM 1</v>
      </c>
      <c r="E255" s="3" t="str">
        <f>[2]Sheet1!E256</f>
        <v>SH 2</v>
      </c>
      <c r="F255" s="3" t="str">
        <f>[2]Sheet1!F256</f>
        <v>Foamy</v>
      </c>
      <c r="G255" s="3">
        <f>[2]Sheet1!G256</f>
        <v>3</v>
      </c>
      <c r="H255" s="3" t="str">
        <f>[2]Sheet1!H256</f>
        <v>Horizontal</v>
      </c>
      <c r="I255" s="3">
        <f>[2]Sheet1!I256</f>
        <v>0.44</v>
      </c>
    </row>
    <row r="256" spans="3:9" x14ac:dyDescent="0.45">
      <c r="C256" s="3" t="str">
        <f>[2]Sheet1!C257</f>
        <v>CT 2</v>
      </c>
      <c r="D256" s="3" t="str">
        <f>[2]Sheet1!D257</f>
        <v>CM 1</v>
      </c>
      <c r="E256" s="3" t="str">
        <f>[2]Sheet1!E257</f>
        <v>SH 3</v>
      </c>
      <c r="F256" s="3" t="str">
        <f>[2]Sheet1!F257</f>
        <v>Arid</v>
      </c>
      <c r="G256" s="3">
        <f>[2]Sheet1!G257</f>
        <v>1</v>
      </c>
      <c r="H256" s="3" t="str">
        <f>[2]Sheet1!H257</f>
        <v>Vertical</v>
      </c>
      <c r="I256" s="3">
        <f>[2]Sheet1!I257</f>
        <v>0.65</v>
      </c>
    </row>
    <row r="257" spans="3:9" x14ac:dyDescent="0.45">
      <c r="C257" s="3" t="str">
        <f>[2]Sheet1!C258</f>
        <v>CT 2</v>
      </c>
      <c r="D257" s="3" t="str">
        <f>[2]Sheet1!D258</f>
        <v>CM 1</v>
      </c>
      <c r="E257" s="3" t="str">
        <f>[2]Sheet1!E258</f>
        <v>SH 3</v>
      </c>
      <c r="F257" s="3" t="str">
        <f>[2]Sheet1!F258</f>
        <v>Arid</v>
      </c>
      <c r="G257" s="3">
        <f>[2]Sheet1!G258</f>
        <v>1</v>
      </c>
      <c r="H257" s="3" t="str">
        <f>[2]Sheet1!H258</f>
        <v>Horizontal</v>
      </c>
      <c r="I257" s="3">
        <f>[2]Sheet1!I258</f>
        <v>0.67500000000000004</v>
      </c>
    </row>
    <row r="258" spans="3:9" x14ac:dyDescent="0.45">
      <c r="C258" s="3" t="str">
        <f>[2]Sheet1!C259</f>
        <v>CT 2</v>
      </c>
      <c r="D258" s="3" t="str">
        <f>[2]Sheet1!D259</f>
        <v>CM 1</v>
      </c>
      <c r="E258" s="3" t="str">
        <f>[2]Sheet1!E259</f>
        <v>SH 3</v>
      </c>
      <c r="F258" s="3" t="str">
        <f>[2]Sheet1!F259</f>
        <v>Arid</v>
      </c>
      <c r="G258" s="3">
        <f>[2]Sheet1!G259</f>
        <v>2</v>
      </c>
      <c r="H258" s="3" t="str">
        <f>[2]Sheet1!H259</f>
        <v>Vertical</v>
      </c>
      <c r="I258" s="3">
        <f>[2]Sheet1!I259</f>
        <v>0.66</v>
      </c>
    </row>
    <row r="259" spans="3:9" x14ac:dyDescent="0.45">
      <c r="C259" s="3" t="str">
        <f>[2]Sheet1!C260</f>
        <v>CT 2</v>
      </c>
      <c r="D259" s="3" t="str">
        <f>[2]Sheet1!D260</f>
        <v>CM 1</v>
      </c>
      <c r="E259" s="3" t="str">
        <f>[2]Sheet1!E260</f>
        <v>SH 3</v>
      </c>
      <c r="F259" s="3" t="str">
        <f>[2]Sheet1!F260</f>
        <v>Arid</v>
      </c>
      <c r="G259" s="3">
        <f>[2]Sheet1!G260</f>
        <v>2</v>
      </c>
      <c r="H259" s="3" t="str">
        <f>[2]Sheet1!H260</f>
        <v>Horizontal</v>
      </c>
      <c r="I259" s="3">
        <f>[2]Sheet1!I260</f>
        <v>0.68</v>
      </c>
    </row>
    <row r="260" spans="3:9" x14ac:dyDescent="0.45">
      <c r="C260" s="3" t="str">
        <f>[2]Sheet1!C261</f>
        <v>CT 2</v>
      </c>
      <c r="D260" s="3" t="str">
        <f>[2]Sheet1!D261</f>
        <v>CM 1</v>
      </c>
      <c r="E260" s="3" t="str">
        <f>[2]Sheet1!E261</f>
        <v>SH 3</v>
      </c>
      <c r="F260" s="3" t="str">
        <f>[2]Sheet1!F261</f>
        <v>Arid</v>
      </c>
      <c r="G260" s="3">
        <f>[2]Sheet1!G261</f>
        <v>3</v>
      </c>
      <c r="H260" s="3" t="str">
        <f>[2]Sheet1!H261</f>
        <v>Vertical</v>
      </c>
      <c r="I260" s="3">
        <f>[2]Sheet1!I261</f>
        <v>0.65500000000000003</v>
      </c>
    </row>
    <row r="261" spans="3:9" x14ac:dyDescent="0.45">
      <c r="C261" s="3" t="str">
        <f>[2]Sheet1!C262</f>
        <v>CT 2</v>
      </c>
      <c r="D261" s="3" t="str">
        <f>[2]Sheet1!D262</f>
        <v>CM 1</v>
      </c>
      <c r="E261" s="3" t="str">
        <f>[2]Sheet1!E262</f>
        <v>SH 3</v>
      </c>
      <c r="F261" s="3" t="str">
        <f>[2]Sheet1!F262</f>
        <v>Arid</v>
      </c>
      <c r="G261" s="3">
        <f>[2]Sheet1!G262</f>
        <v>3</v>
      </c>
      <c r="H261" s="3" t="str">
        <f>[2]Sheet1!H262</f>
        <v>Horizontal</v>
      </c>
      <c r="I261" s="3">
        <f>[2]Sheet1!I262</f>
        <v>0.67</v>
      </c>
    </row>
    <row r="262" spans="3:9" x14ac:dyDescent="0.45">
      <c r="C262" s="3" t="str">
        <f>[2]Sheet1!C263</f>
        <v>CT 2</v>
      </c>
      <c r="D262" s="3" t="str">
        <f>[2]Sheet1!D263</f>
        <v>CM 1</v>
      </c>
      <c r="E262" s="3" t="str">
        <f>[2]Sheet1!E263</f>
        <v>SH 3</v>
      </c>
      <c r="F262" s="3" t="str">
        <f>[2]Sheet1!F263</f>
        <v>Damp</v>
      </c>
      <c r="G262" s="3">
        <f>[2]Sheet1!G263</f>
        <v>1</v>
      </c>
      <c r="H262" s="3" t="str">
        <f>[2]Sheet1!H263</f>
        <v>Vertical</v>
      </c>
      <c r="I262" s="3">
        <f>[2]Sheet1!I263</f>
        <v>0.57999999999999996</v>
      </c>
    </row>
    <row r="263" spans="3:9" x14ac:dyDescent="0.45">
      <c r="C263" s="3" t="str">
        <f>[2]Sheet1!C264</f>
        <v>CT 2</v>
      </c>
      <c r="D263" s="3" t="str">
        <f>[2]Sheet1!D264</f>
        <v>CM 1</v>
      </c>
      <c r="E263" s="3" t="str">
        <f>[2]Sheet1!E264</f>
        <v>SH 3</v>
      </c>
      <c r="F263" s="3" t="str">
        <f>[2]Sheet1!F264</f>
        <v>Damp</v>
      </c>
      <c r="G263" s="3">
        <f>[2]Sheet1!G264</f>
        <v>1</v>
      </c>
      <c r="H263" s="3" t="str">
        <f>[2]Sheet1!H264</f>
        <v>Horizontal</v>
      </c>
      <c r="I263" s="3">
        <f>[2]Sheet1!I264</f>
        <v>0.61</v>
      </c>
    </row>
    <row r="264" spans="3:9" x14ac:dyDescent="0.45">
      <c r="C264" s="3" t="str">
        <f>[2]Sheet1!C265</f>
        <v>CT 2</v>
      </c>
      <c r="D264" s="3" t="str">
        <f>[2]Sheet1!D265</f>
        <v>CM 1</v>
      </c>
      <c r="E264" s="3" t="str">
        <f>[2]Sheet1!E265</f>
        <v>SH 3</v>
      </c>
      <c r="F264" s="3" t="str">
        <f>[2]Sheet1!F265</f>
        <v>Damp</v>
      </c>
      <c r="G264" s="3">
        <f>[2]Sheet1!G265</f>
        <v>2</v>
      </c>
      <c r="H264" s="3" t="str">
        <f>[2]Sheet1!H265</f>
        <v>Vertical</v>
      </c>
      <c r="I264" s="3">
        <f>[2]Sheet1!I265</f>
        <v>0.56999999999999995</v>
      </c>
    </row>
    <row r="265" spans="3:9" x14ac:dyDescent="0.45">
      <c r="C265" s="3" t="str">
        <f>[2]Sheet1!C266</f>
        <v>CT 2</v>
      </c>
      <c r="D265" s="3" t="str">
        <f>[2]Sheet1!D266</f>
        <v>CM 1</v>
      </c>
      <c r="E265" s="3" t="str">
        <f>[2]Sheet1!E266</f>
        <v>SH 3</v>
      </c>
      <c r="F265" s="3" t="str">
        <f>[2]Sheet1!F266</f>
        <v>Damp</v>
      </c>
      <c r="G265" s="3">
        <f>[2]Sheet1!G266</f>
        <v>2</v>
      </c>
      <c r="H265" s="3" t="str">
        <f>[2]Sheet1!H266</f>
        <v>Horizontal</v>
      </c>
      <c r="I265" s="3">
        <f>[2]Sheet1!I266</f>
        <v>0.61499999999999999</v>
      </c>
    </row>
    <row r="266" spans="3:9" x14ac:dyDescent="0.45">
      <c r="C266" s="3" t="str">
        <f>[2]Sheet1!C267</f>
        <v>CT 2</v>
      </c>
      <c r="D266" s="3" t="str">
        <f>[2]Sheet1!D267</f>
        <v>CM 1</v>
      </c>
      <c r="E266" s="3" t="str">
        <f>[2]Sheet1!E267</f>
        <v>SH 3</v>
      </c>
      <c r="F266" s="3" t="str">
        <f>[2]Sheet1!F267</f>
        <v>Damp</v>
      </c>
      <c r="G266" s="3">
        <f>[2]Sheet1!G267</f>
        <v>3</v>
      </c>
      <c r="H266" s="3" t="str">
        <f>[2]Sheet1!H267</f>
        <v>Vertical</v>
      </c>
      <c r="I266" s="3">
        <f>[2]Sheet1!I267</f>
        <v>0.56499999999999995</v>
      </c>
    </row>
    <row r="267" spans="3:9" x14ac:dyDescent="0.45">
      <c r="C267" s="3" t="str">
        <f>[2]Sheet1!C268</f>
        <v>CT 2</v>
      </c>
      <c r="D267" s="3" t="str">
        <f>[2]Sheet1!D268</f>
        <v>CM 1</v>
      </c>
      <c r="E267" s="3" t="str">
        <f>[2]Sheet1!E268</f>
        <v>SH 3</v>
      </c>
      <c r="F267" s="3" t="str">
        <f>[2]Sheet1!F268</f>
        <v>Damp</v>
      </c>
      <c r="G267" s="3">
        <f>[2]Sheet1!G268</f>
        <v>3</v>
      </c>
      <c r="H267" s="3" t="str">
        <f>[2]Sheet1!H268</f>
        <v>Horizontal</v>
      </c>
      <c r="I267" s="3">
        <f>[2]Sheet1!I268</f>
        <v>0.62</v>
      </c>
    </row>
    <row r="268" spans="3:9" x14ac:dyDescent="0.45">
      <c r="C268" s="3" t="str">
        <f>[2]Sheet1!C269</f>
        <v>CT 2</v>
      </c>
      <c r="D268" s="3" t="str">
        <f>[2]Sheet1!D269</f>
        <v>CM 1</v>
      </c>
      <c r="E268" s="3" t="str">
        <f>[2]Sheet1!E269</f>
        <v>SH 3</v>
      </c>
      <c r="F268" s="3" t="str">
        <f>[2]Sheet1!F269</f>
        <v>Foamy</v>
      </c>
      <c r="G268" s="3">
        <f>[2]Sheet1!G269</f>
        <v>1</v>
      </c>
      <c r="H268" s="3" t="str">
        <f>[2]Sheet1!H269</f>
        <v>Vertical</v>
      </c>
      <c r="I268" s="3">
        <f>[2]Sheet1!I269</f>
        <v>0.45</v>
      </c>
    </row>
    <row r="269" spans="3:9" x14ac:dyDescent="0.45">
      <c r="C269" s="3" t="str">
        <f>[2]Sheet1!C270</f>
        <v>CT 2</v>
      </c>
      <c r="D269" s="3" t="str">
        <f>[2]Sheet1!D270</f>
        <v>CM 1</v>
      </c>
      <c r="E269" s="3" t="str">
        <f>[2]Sheet1!E270</f>
        <v>SH 3</v>
      </c>
      <c r="F269" s="3" t="str">
        <f>[2]Sheet1!F270</f>
        <v>Foamy</v>
      </c>
      <c r="G269" s="3">
        <f>[2]Sheet1!G270</f>
        <v>1</v>
      </c>
      <c r="H269" s="3" t="str">
        <f>[2]Sheet1!H270</f>
        <v>Horizontal</v>
      </c>
      <c r="I269" s="3">
        <f>[2]Sheet1!I270</f>
        <v>0.46500000000000002</v>
      </c>
    </row>
    <row r="270" spans="3:9" x14ac:dyDescent="0.45">
      <c r="C270" s="3" t="str">
        <f>[2]Sheet1!C271</f>
        <v>CT 2</v>
      </c>
      <c r="D270" s="3" t="str">
        <f>[2]Sheet1!D271</f>
        <v>CM 1</v>
      </c>
      <c r="E270" s="3" t="str">
        <f>[2]Sheet1!E271</f>
        <v>SH 3</v>
      </c>
      <c r="F270" s="3" t="str">
        <f>[2]Sheet1!F271</f>
        <v>Foamy</v>
      </c>
      <c r="G270" s="3">
        <f>[2]Sheet1!G271</f>
        <v>2</v>
      </c>
      <c r="H270" s="3" t="str">
        <f>[2]Sheet1!H271</f>
        <v>Vertical</v>
      </c>
      <c r="I270" s="3">
        <f>[2]Sheet1!I271</f>
        <v>0.44</v>
      </c>
    </row>
    <row r="271" spans="3:9" x14ac:dyDescent="0.45">
      <c r="C271" s="3" t="str">
        <f>[2]Sheet1!C272</f>
        <v>CT 2</v>
      </c>
      <c r="D271" s="3" t="str">
        <f>[2]Sheet1!D272</f>
        <v>CM 1</v>
      </c>
      <c r="E271" s="3" t="str">
        <f>[2]Sheet1!E272</f>
        <v>SH 3</v>
      </c>
      <c r="F271" s="3" t="str">
        <f>[2]Sheet1!F272</f>
        <v>Foamy</v>
      </c>
      <c r="G271" s="3">
        <f>[2]Sheet1!G272</f>
        <v>2</v>
      </c>
      <c r="H271" s="3" t="str">
        <f>[2]Sheet1!H272</f>
        <v>Horizontal</v>
      </c>
      <c r="I271" s="3">
        <f>[2]Sheet1!I272</f>
        <v>0.47</v>
      </c>
    </row>
    <row r="272" spans="3:9" x14ac:dyDescent="0.45">
      <c r="C272" s="3" t="str">
        <f>[2]Sheet1!C273</f>
        <v>CT 2</v>
      </c>
      <c r="D272" s="3" t="str">
        <f>[2]Sheet1!D273</f>
        <v>CM 1</v>
      </c>
      <c r="E272" s="3" t="str">
        <f>[2]Sheet1!E273</f>
        <v>SH 3</v>
      </c>
      <c r="F272" s="3" t="str">
        <f>[2]Sheet1!F273</f>
        <v>Foamy</v>
      </c>
      <c r="G272" s="3">
        <f>[2]Sheet1!G273</f>
        <v>3</v>
      </c>
      <c r="H272" s="3" t="str">
        <f>[2]Sheet1!H273</f>
        <v>Vertical</v>
      </c>
      <c r="I272" s="3">
        <f>[2]Sheet1!I273</f>
        <v>0.435</v>
      </c>
    </row>
    <row r="273" spans="3:9" x14ac:dyDescent="0.45">
      <c r="C273" s="3" t="str">
        <f>[2]Sheet1!C274</f>
        <v>CT 2</v>
      </c>
      <c r="D273" s="3" t="str">
        <f>[2]Sheet1!D274</f>
        <v>CM 1</v>
      </c>
      <c r="E273" s="3" t="str">
        <f>[2]Sheet1!E274</f>
        <v>SH 3</v>
      </c>
      <c r="F273" s="3" t="str">
        <f>[2]Sheet1!F274</f>
        <v>Foamy</v>
      </c>
      <c r="G273" s="3">
        <f>[2]Sheet1!G274</f>
        <v>3</v>
      </c>
      <c r="H273" s="3" t="str">
        <f>[2]Sheet1!H274</f>
        <v>Horizontal</v>
      </c>
      <c r="I273" s="3">
        <f>[2]Sheet1!I274</f>
        <v>0.47499999999999998</v>
      </c>
    </row>
    <row r="274" spans="3:9" x14ac:dyDescent="0.45">
      <c r="C274" s="3" t="str">
        <f>[2]Sheet1!C275</f>
        <v>CT 2</v>
      </c>
      <c r="D274" s="3" t="str">
        <f>[2]Sheet1!D275</f>
        <v>CM 2</v>
      </c>
      <c r="E274" s="3" t="str">
        <f>[2]Sheet1!E275</f>
        <v>SH 1</v>
      </c>
      <c r="F274" s="3" t="str">
        <f>[2]Sheet1!F275</f>
        <v>Arid</v>
      </c>
      <c r="G274" s="3">
        <f>[2]Sheet1!G275</f>
        <v>1</v>
      </c>
      <c r="H274" s="3" t="str">
        <f>[2]Sheet1!H275</f>
        <v>Vertical</v>
      </c>
      <c r="I274" s="3">
        <f>[2]Sheet1!I275</f>
        <v>0.44</v>
      </c>
    </row>
    <row r="275" spans="3:9" x14ac:dyDescent="0.45">
      <c r="C275" s="3" t="str">
        <f>[2]Sheet1!C276</f>
        <v>CT 2</v>
      </c>
      <c r="D275" s="3" t="str">
        <f>[2]Sheet1!D276</f>
        <v>CM 2</v>
      </c>
      <c r="E275" s="3" t="str">
        <f>[2]Sheet1!E276</f>
        <v>SH 1</v>
      </c>
      <c r="F275" s="3" t="str">
        <f>[2]Sheet1!F276</f>
        <v>Arid</v>
      </c>
      <c r="G275" s="3">
        <f>[2]Sheet1!G276</f>
        <v>1</v>
      </c>
      <c r="H275" s="3" t="str">
        <f>[2]Sheet1!H276</f>
        <v>Horizontal</v>
      </c>
      <c r="I275" s="3">
        <f>[2]Sheet1!I276</f>
        <v>0.44</v>
      </c>
    </row>
    <row r="276" spans="3:9" x14ac:dyDescent="0.45">
      <c r="C276" s="3" t="str">
        <f>[2]Sheet1!C277</f>
        <v>CT 2</v>
      </c>
      <c r="D276" s="3" t="str">
        <f>[2]Sheet1!D277</f>
        <v>CM 2</v>
      </c>
      <c r="E276" s="3" t="str">
        <f>[2]Sheet1!E277</f>
        <v>SH 1</v>
      </c>
      <c r="F276" s="3" t="str">
        <f>[2]Sheet1!F277</f>
        <v>Arid</v>
      </c>
      <c r="G276" s="3">
        <f>[2]Sheet1!G277</f>
        <v>2</v>
      </c>
      <c r="H276" s="3" t="str">
        <f>[2]Sheet1!H277</f>
        <v>Vertical</v>
      </c>
      <c r="I276" s="3">
        <f>[2]Sheet1!I277</f>
        <v>0.436</v>
      </c>
    </row>
    <row r="277" spans="3:9" x14ac:dyDescent="0.45">
      <c r="C277" s="3" t="str">
        <f>[2]Sheet1!C278</f>
        <v>CT 2</v>
      </c>
      <c r="D277" s="3" t="str">
        <f>[2]Sheet1!D278</f>
        <v>CM 2</v>
      </c>
      <c r="E277" s="3" t="str">
        <f>[2]Sheet1!E278</f>
        <v>SH 1</v>
      </c>
      <c r="F277" s="3" t="str">
        <f>[2]Sheet1!F278</f>
        <v>Arid</v>
      </c>
      <c r="G277" s="3">
        <f>[2]Sheet1!G278</f>
        <v>2</v>
      </c>
      <c r="H277" s="3" t="str">
        <f>[2]Sheet1!H278</f>
        <v>Horizontal</v>
      </c>
      <c r="I277" s="3">
        <f>[2]Sheet1!I278</f>
        <v>0.43</v>
      </c>
    </row>
    <row r="278" spans="3:9" x14ac:dyDescent="0.45">
      <c r="C278" s="3" t="str">
        <f>[2]Sheet1!C279</f>
        <v>CT 2</v>
      </c>
      <c r="D278" s="3" t="str">
        <f>[2]Sheet1!D279</f>
        <v>CM 2</v>
      </c>
      <c r="E278" s="3" t="str">
        <f>[2]Sheet1!E279</f>
        <v>SH 1</v>
      </c>
      <c r="F278" s="3" t="str">
        <f>[2]Sheet1!F279</f>
        <v>Arid</v>
      </c>
      <c r="G278" s="3">
        <f>[2]Sheet1!G279</f>
        <v>3</v>
      </c>
      <c r="H278" s="3" t="str">
        <f>[2]Sheet1!H279</f>
        <v>Vertical</v>
      </c>
      <c r="I278" s="3">
        <f>[2]Sheet1!I279</f>
        <v>0.43</v>
      </c>
    </row>
    <row r="279" spans="3:9" x14ac:dyDescent="0.45">
      <c r="C279" s="3" t="str">
        <f>[2]Sheet1!C280</f>
        <v>CT 2</v>
      </c>
      <c r="D279" s="3" t="str">
        <f>[2]Sheet1!D280</f>
        <v>CM 2</v>
      </c>
      <c r="E279" s="3" t="str">
        <f>[2]Sheet1!E280</f>
        <v>SH 1</v>
      </c>
      <c r="F279" s="3" t="str">
        <f>[2]Sheet1!F280</f>
        <v>Arid</v>
      </c>
      <c r="G279" s="3">
        <f>[2]Sheet1!G280</f>
        <v>3</v>
      </c>
      <c r="H279" s="3" t="str">
        <f>[2]Sheet1!H280</f>
        <v>Horizontal</v>
      </c>
      <c r="I279" s="3">
        <f>[2]Sheet1!I280</f>
        <v>0.42</v>
      </c>
    </row>
    <row r="280" spans="3:9" x14ac:dyDescent="0.45">
      <c r="C280" s="3" t="str">
        <f>[2]Sheet1!C281</f>
        <v>CT 2</v>
      </c>
      <c r="D280" s="3" t="str">
        <f>[2]Sheet1!D281</f>
        <v>CM 2</v>
      </c>
      <c r="E280" s="3" t="str">
        <f>[2]Sheet1!E281</f>
        <v>SH 1</v>
      </c>
      <c r="F280" s="3" t="str">
        <f>[2]Sheet1!F281</f>
        <v>Damp</v>
      </c>
      <c r="G280" s="3">
        <f>[2]Sheet1!G281</f>
        <v>1</v>
      </c>
      <c r="H280" s="3" t="str">
        <f>[2]Sheet1!H281</f>
        <v>Vertical</v>
      </c>
      <c r="I280" s="3">
        <f>[2]Sheet1!I281</f>
        <v>0.38</v>
      </c>
    </row>
    <row r="281" spans="3:9" x14ac:dyDescent="0.45">
      <c r="C281" s="3" t="str">
        <f>[2]Sheet1!C282</f>
        <v>CT 2</v>
      </c>
      <c r="D281" s="3" t="str">
        <f>[2]Sheet1!D282</f>
        <v>CM 2</v>
      </c>
      <c r="E281" s="3" t="str">
        <f>[2]Sheet1!E282</f>
        <v>SH 1</v>
      </c>
      <c r="F281" s="3" t="str">
        <f>[2]Sheet1!F282</f>
        <v>Damp</v>
      </c>
      <c r="G281" s="3">
        <f>[2]Sheet1!G282</f>
        <v>1</v>
      </c>
      <c r="H281" s="3" t="str">
        <f>[2]Sheet1!H282</f>
        <v>Horizontal</v>
      </c>
      <c r="I281" s="3">
        <f>[2]Sheet1!I282</f>
        <v>0.39</v>
      </c>
    </row>
    <row r="282" spans="3:9" x14ac:dyDescent="0.45">
      <c r="C282" s="3" t="str">
        <f>[2]Sheet1!C283</f>
        <v>CT 2</v>
      </c>
      <c r="D282" s="3" t="str">
        <f>[2]Sheet1!D283</f>
        <v>CM 2</v>
      </c>
      <c r="E282" s="3" t="str">
        <f>[2]Sheet1!E283</f>
        <v>SH 1</v>
      </c>
      <c r="F282" s="3" t="str">
        <f>[2]Sheet1!F283</f>
        <v>Damp</v>
      </c>
      <c r="G282" s="3">
        <f>[2]Sheet1!G283</f>
        <v>2</v>
      </c>
      <c r="H282" s="3" t="str">
        <f>[2]Sheet1!H283</f>
        <v>Vertical</v>
      </c>
      <c r="I282" s="3">
        <f>[2]Sheet1!I283</f>
        <v>0.375</v>
      </c>
    </row>
    <row r="283" spans="3:9" x14ac:dyDescent="0.45">
      <c r="C283" s="3" t="str">
        <f>[2]Sheet1!C284</f>
        <v>CT 2</v>
      </c>
      <c r="D283" s="3" t="str">
        <f>[2]Sheet1!D284</f>
        <v>CM 2</v>
      </c>
      <c r="E283" s="3" t="str">
        <f>[2]Sheet1!E284</f>
        <v>SH 1</v>
      </c>
      <c r="F283" s="3" t="str">
        <f>[2]Sheet1!F284</f>
        <v>Damp</v>
      </c>
      <c r="G283" s="3">
        <f>[2]Sheet1!G284</f>
        <v>2</v>
      </c>
      <c r="H283" s="3" t="str">
        <f>[2]Sheet1!H284</f>
        <v>Horizontal</v>
      </c>
      <c r="I283" s="3">
        <f>[2]Sheet1!I284</f>
        <v>0.39500000000000002</v>
      </c>
    </row>
    <row r="284" spans="3:9" x14ac:dyDescent="0.45">
      <c r="C284" s="3" t="str">
        <f>[2]Sheet1!C285</f>
        <v>CT 2</v>
      </c>
      <c r="D284" s="3" t="str">
        <f>[2]Sheet1!D285</f>
        <v>CM 2</v>
      </c>
      <c r="E284" s="3" t="str">
        <f>[2]Sheet1!E285</f>
        <v>SH 1</v>
      </c>
      <c r="F284" s="3" t="str">
        <f>[2]Sheet1!F285</f>
        <v>Damp</v>
      </c>
      <c r="G284" s="3">
        <f>[2]Sheet1!G285</f>
        <v>3</v>
      </c>
      <c r="H284" s="3" t="str">
        <f>[2]Sheet1!H285</f>
        <v>Vertical</v>
      </c>
      <c r="I284" s="3">
        <f>[2]Sheet1!I285</f>
        <v>0.37</v>
      </c>
    </row>
    <row r="285" spans="3:9" x14ac:dyDescent="0.45">
      <c r="C285" s="3" t="str">
        <f>[2]Sheet1!C286</f>
        <v>CT 2</v>
      </c>
      <c r="D285" s="3" t="str">
        <f>[2]Sheet1!D286</f>
        <v>CM 2</v>
      </c>
      <c r="E285" s="3" t="str">
        <f>[2]Sheet1!E286</f>
        <v>SH 1</v>
      </c>
      <c r="F285" s="3" t="str">
        <f>[2]Sheet1!F286</f>
        <v>Damp</v>
      </c>
      <c r="G285" s="3">
        <f>[2]Sheet1!G286</f>
        <v>3</v>
      </c>
      <c r="H285" s="3" t="str">
        <f>[2]Sheet1!H286</f>
        <v>Horizontal</v>
      </c>
      <c r="I285" s="3">
        <f>[2]Sheet1!I286</f>
        <v>0.38500000000000001</v>
      </c>
    </row>
    <row r="286" spans="3:9" x14ac:dyDescent="0.45">
      <c r="C286" s="3" t="str">
        <f>[2]Sheet1!C287</f>
        <v>CT 2</v>
      </c>
      <c r="D286" s="3" t="str">
        <f>[2]Sheet1!D287</f>
        <v>CM 2</v>
      </c>
      <c r="E286" s="3" t="str">
        <f>[2]Sheet1!E287</f>
        <v>SH 1</v>
      </c>
      <c r="F286" s="3" t="str">
        <f>[2]Sheet1!F287</f>
        <v>Foamy</v>
      </c>
      <c r="G286" s="3">
        <f>[2]Sheet1!G287</f>
        <v>1</v>
      </c>
      <c r="H286" s="3" t="str">
        <f>[2]Sheet1!H287</f>
        <v>Vertical</v>
      </c>
      <c r="I286" s="3">
        <f>[2]Sheet1!I287</f>
        <v>0.35</v>
      </c>
    </row>
    <row r="287" spans="3:9" x14ac:dyDescent="0.45">
      <c r="C287" s="3" t="str">
        <f>[2]Sheet1!C288</f>
        <v>CT 2</v>
      </c>
      <c r="D287" s="3" t="str">
        <f>[2]Sheet1!D288</f>
        <v>CM 2</v>
      </c>
      <c r="E287" s="3" t="str">
        <f>[2]Sheet1!E288</f>
        <v>SH 1</v>
      </c>
      <c r="F287" s="3" t="str">
        <f>[2]Sheet1!F288</f>
        <v>Foamy</v>
      </c>
      <c r="G287" s="3">
        <f>[2]Sheet1!G288</f>
        <v>1</v>
      </c>
      <c r="H287" s="3" t="str">
        <f>[2]Sheet1!H288</f>
        <v>Horizontal</v>
      </c>
      <c r="I287" s="3">
        <f>[2]Sheet1!I288</f>
        <v>0.375</v>
      </c>
    </row>
    <row r="288" spans="3:9" x14ac:dyDescent="0.45">
      <c r="C288" s="3" t="str">
        <f>[2]Sheet1!C289</f>
        <v>CT 2</v>
      </c>
      <c r="D288" s="3" t="str">
        <f>[2]Sheet1!D289</f>
        <v>CM 2</v>
      </c>
      <c r="E288" s="3" t="str">
        <f>[2]Sheet1!E289</f>
        <v>SH 1</v>
      </c>
      <c r="F288" s="3" t="str">
        <f>[2]Sheet1!F289</f>
        <v>Foamy</v>
      </c>
      <c r="G288" s="3">
        <f>[2]Sheet1!G289</f>
        <v>2</v>
      </c>
      <c r="H288" s="3" t="str">
        <f>[2]Sheet1!H289</f>
        <v>Vertical</v>
      </c>
      <c r="I288" s="3">
        <f>[2]Sheet1!I289</f>
        <v>0.34499999999999997</v>
      </c>
    </row>
    <row r="289" spans="3:9" x14ac:dyDescent="0.45">
      <c r="C289" s="3" t="str">
        <f>[2]Sheet1!C290</f>
        <v>CT 2</v>
      </c>
      <c r="D289" s="3" t="str">
        <f>[2]Sheet1!D290</f>
        <v>CM 2</v>
      </c>
      <c r="E289" s="3" t="str">
        <f>[2]Sheet1!E290</f>
        <v>SH 1</v>
      </c>
      <c r="F289" s="3" t="str">
        <f>[2]Sheet1!F290</f>
        <v>Foamy</v>
      </c>
      <c r="G289" s="3">
        <f>[2]Sheet1!G290</f>
        <v>2</v>
      </c>
      <c r="H289" s="3" t="str">
        <f>[2]Sheet1!H290</f>
        <v>Horizontal</v>
      </c>
      <c r="I289" s="3">
        <f>[2]Sheet1!I290</f>
        <v>0.36499999999999999</v>
      </c>
    </row>
    <row r="290" spans="3:9" x14ac:dyDescent="0.45">
      <c r="C290" s="3" t="str">
        <f>[2]Sheet1!C291</f>
        <v>CT 2</v>
      </c>
      <c r="D290" s="3" t="str">
        <f>[2]Sheet1!D291</f>
        <v>CM 2</v>
      </c>
      <c r="E290" s="3" t="str">
        <f>[2]Sheet1!E291</f>
        <v>SH 1</v>
      </c>
      <c r="F290" s="3" t="str">
        <f>[2]Sheet1!F291</f>
        <v>Foamy</v>
      </c>
      <c r="G290" s="3">
        <f>[2]Sheet1!G291</f>
        <v>3</v>
      </c>
      <c r="H290" s="3" t="str">
        <f>[2]Sheet1!H291</f>
        <v>Vertical</v>
      </c>
      <c r="I290" s="3">
        <f>[2]Sheet1!I291</f>
        <v>0.35499999999999998</v>
      </c>
    </row>
    <row r="291" spans="3:9" x14ac:dyDescent="0.45">
      <c r="C291" s="3" t="str">
        <f>[2]Sheet1!C292</f>
        <v>CT 2</v>
      </c>
      <c r="D291" s="3" t="str">
        <f>[2]Sheet1!D292</f>
        <v>CM 2</v>
      </c>
      <c r="E291" s="3" t="str">
        <f>[2]Sheet1!E292</f>
        <v>SH 1</v>
      </c>
      <c r="F291" s="3" t="str">
        <f>[2]Sheet1!F292</f>
        <v>Foamy</v>
      </c>
      <c r="G291" s="3">
        <f>[2]Sheet1!G292</f>
        <v>3</v>
      </c>
      <c r="H291" s="3" t="str">
        <f>[2]Sheet1!H292</f>
        <v>Horizontal</v>
      </c>
      <c r="I291" s="3">
        <f>[2]Sheet1!I292</f>
        <v>0.375</v>
      </c>
    </row>
    <row r="292" spans="3:9" x14ac:dyDescent="0.45">
      <c r="C292" s="3" t="str">
        <f>[2]Sheet1!C293</f>
        <v>CT 2</v>
      </c>
      <c r="D292" s="3" t="str">
        <f>[2]Sheet1!D293</f>
        <v>CM 2</v>
      </c>
      <c r="E292" s="3" t="str">
        <f>[2]Sheet1!E293</f>
        <v>SH 2</v>
      </c>
      <c r="F292" s="3" t="str">
        <f>[2]Sheet1!F293</f>
        <v>Arid</v>
      </c>
      <c r="G292" s="3">
        <f>[2]Sheet1!G293</f>
        <v>1</v>
      </c>
      <c r="H292" s="3" t="str">
        <f>[2]Sheet1!H293</f>
        <v>Vertical</v>
      </c>
      <c r="I292" s="3">
        <f>[2]Sheet1!I293</f>
        <v>0.69499999999999995</v>
      </c>
    </row>
    <row r="293" spans="3:9" x14ac:dyDescent="0.45">
      <c r="C293" s="3" t="str">
        <f>[2]Sheet1!C294</f>
        <v>CT 2</v>
      </c>
      <c r="D293" s="3" t="str">
        <f>[2]Sheet1!D294</f>
        <v>CM 2</v>
      </c>
      <c r="E293" s="3" t="str">
        <f>[2]Sheet1!E294</f>
        <v>SH 2</v>
      </c>
      <c r="F293" s="3" t="str">
        <f>[2]Sheet1!F294</f>
        <v>Arid</v>
      </c>
      <c r="G293" s="3">
        <f>[2]Sheet1!G294</f>
        <v>1</v>
      </c>
      <c r="H293" s="3" t="str">
        <f>[2]Sheet1!H294</f>
        <v>Horizontal</v>
      </c>
      <c r="I293" s="3">
        <f>[2]Sheet1!I294</f>
        <v>0.70499999999999996</v>
      </c>
    </row>
    <row r="294" spans="3:9" x14ac:dyDescent="0.45">
      <c r="C294" s="3" t="str">
        <f>[2]Sheet1!C295</f>
        <v>CT 2</v>
      </c>
      <c r="D294" s="3" t="str">
        <f>[2]Sheet1!D295</f>
        <v>CM 2</v>
      </c>
      <c r="E294" s="3" t="str">
        <f>[2]Sheet1!E295</f>
        <v>SH 2</v>
      </c>
      <c r="F294" s="3" t="str">
        <f>[2]Sheet1!F295</f>
        <v>Arid</v>
      </c>
      <c r="G294" s="3">
        <f>[2]Sheet1!G295</f>
        <v>2</v>
      </c>
      <c r="H294" s="3" t="str">
        <f>[2]Sheet1!H295</f>
        <v>Vertical</v>
      </c>
      <c r="I294" s="3">
        <f>[2]Sheet1!I295</f>
        <v>0.69</v>
      </c>
    </row>
    <row r="295" spans="3:9" x14ac:dyDescent="0.45">
      <c r="C295" s="3" t="str">
        <f>[2]Sheet1!C296</f>
        <v>CT 2</v>
      </c>
      <c r="D295" s="3" t="str">
        <f>[2]Sheet1!D296</f>
        <v>CM 2</v>
      </c>
      <c r="E295" s="3" t="str">
        <f>[2]Sheet1!E296</f>
        <v>SH 2</v>
      </c>
      <c r="F295" s="3" t="str">
        <f>[2]Sheet1!F296</f>
        <v>Arid</v>
      </c>
      <c r="G295" s="3">
        <f>[2]Sheet1!G296</f>
        <v>2</v>
      </c>
      <c r="H295" s="3" t="str">
        <f>[2]Sheet1!H296</f>
        <v>Horizontal</v>
      </c>
      <c r="I295" s="3">
        <f>[2]Sheet1!I296</f>
        <v>0.71</v>
      </c>
    </row>
    <row r="296" spans="3:9" x14ac:dyDescent="0.45">
      <c r="C296" s="3" t="str">
        <f>[2]Sheet1!C297</f>
        <v>CT 2</v>
      </c>
      <c r="D296" s="3" t="str">
        <f>[2]Sheet1!D297</f>
        <v>CM 2</v>
      </c>
      <c r="E296" s="3" t="str">
        <f>[2]Sheet1!E297</f>
        <v>SH 2</v>
      </c>
      <c r="F296" s="3" t="str">
        <f>[2]Sheet1!F297</f>
        <v>Arid</v>
      </c>
      <c r="G296" s="3">
        <f>[2]Sheet1!G297</f>
        <v>3</v>
      </c>
      <c r="H296" s="3" t="str">
        <f>[2]Sheet1!H297</f>
        <v>Vertical</v>
      </c>
      <c r="I296" s="3">
        <f>[2]Sheet1!I297</f>
        <v>0.68500000000000005</v>
      </c>
    </row>
    <row r="297" spans="3:9" x14ac:dyDescent="0.45">
      <c r="C297" s="3" t="str">
        <f>[2]Sheet1!C298</f>
        <v>CT 2</v>
      </c>
      <c r="D297" s="3" t="str">
        <f>[2]Sheet1!D298</f>
        <v>CM 2</v>
      </c>
      <c r="E297" s="3" t="str">
        <f>[2]Sheet1!E298</f>
        <v>SH 2</v>
      </c>
      <c r="F297" s="3" t="str">
        <f>[2]Sheet1!F298</f>
        <v>Arid</v>
      </c>
      <c r="G297" s="3">
        <f>[2]Sheet1!G298</f>
        <v>3</v>
      </c>
      <c r="H297" s="3" t="str">
        <f>[2]Sheet1!H298</f>
        <v>Horizontal</v>
      </c>
      <c r="I297" s="3">
        <f>[2]Sheet1!I298</f>
        <v>0.69499999999999995</v>
      </c>
    </row>
    <row r="298" spans="3:9" x14ac:dyDescent="0.45">
      <c r="C298" s="3" t="str">
        <f>[2]Sheet1!C299</f>
        <v>CT 2</v>
      </c>
      <c r="D298" s="3" t="str">
        <f>[2]Sheet1!D299</f>
        <v>CM 2</v>
      </c>
      <c r="E298" s="3" t="str">
        <f>[2]Sheet1!E299</f>
        <v>SH 2</v>
      </c>
      <c r="F298" s="3" t="str">
        <f>[2]Sheet1!F299</f>
        <v>Damp</v>
      </c>
      <c r="G298" s="3">
        <f>[2]Sheet1!G299</f>
        <v>1</v>
      </c>
      <c r="H298" s="3" t="str">
        <f>[2]Sheet1!H299</f>
        <v>Vertical</v>
      </c>
      <c r="I298" s="3">
        <f>[2]Sheet1!I299</f>
        <v>0.5</v>
      </c>
    </row>
    <row r="299" spans="3:9" x14ac:dyDescent="0.45">
      <c r="C299" s="3" t="str">
        <f>[2]Sheet1!C300</f>
        <v>CT 2</v>
      </c>
      <c r="D299" s="3" t="str">
        <f>[2]Sheet1!D300</f>
        <v>CM 2</v>
      </c>
      <c r="E299" s="3" t="str">
        <f>[2]Sheet1!E300</f>
        <v>SH 2</v>
      </c>
      <c r="F299" s="3" t="str">
        <f>[2]Sheet1!F300</f>
        <v>Damp</v>
      </c>
      <c r="G299" s="3">
        <f>[2]Sheet1!G300</f>
        <v>1</v>
      </c>
      <c r="H299" s="3" t="str">
        <f>[2]Sheet1!H300</f>
        <v>Horizontal</v>
      </c>
      <c r="I299" s="3">
        <f>[2]Sheet1!I300</f>
        <v>0.54500000000000004</v>
      </c>
    </row>
    <row r="300" spans="3:9" x14ac:dyDescent="0.45">
      <c r="C300" s="3" t="str">
        <f>[2]Sheet1!C301</f>
        <v>CT 2</v>
      </c>
      <c r="D300" s="3" t="str">
        <f>[2]Sheet1!D301</f>
        <v>CM 2</v>
      </c>
      <c r="E300" s="3" t="str">
        <f>[2]Sheet1!E301</f>
        <v>SH 2</v>
      </c>
      <c r="F300" s="3" t="str">
        <f>[2]Sheet1!F301</f>
        <v>Damp</v>
      </c>
      <c r="G300" s="3">
        <f>[2]Sheet1!G301</f>
        <v>2</v>
      </c>
      <c r="H300" s="3" t="str">
        <f>[2]Sheet1!H301</f>
        <v>Vertical</v>
      </c>
      <c r="I300" s="3">
        <f>[2]Sheet1!I301</f>
        <v>0.51</v>
      </c>
    </row>
    <row r="301" spans="3:9" x14ac:dyDescent="0.45">
      <c r="C301" s="3" t="str">
        <f>[2]Sheet1!C302</f>
        <v>CT 2</v>
      </c>
      <c r="D301" s="3" t="str">
        <f>[2]Sheet1!D302</f>
        <v>CM 2</v>
      </c>
      <c r="E301" s="3" t="str">
        <f>[2]Sheet1!E302</f>
        <v>SH 2</v>
      </c>
      <c r="F301" s="3" t="str">
        <f>[2]Sheet1!F302</f>
        <v>Damp</v>
      </c>
      <c r="G301" s="3">
        <f>[2]Sheet1!G302</f>
        <v>2</v>
      </c>
      <c r="H301" s="3" t="str">
        <f>[2]Sheet1!H302</f>
        <v>Horizontal</v>
      </c>
      <c r="I301" s="3">
        <f>[2]Sheet1!I302</f>
        <v>0.55000000000000004</v>
      </c>
    </row>
    <row r="302" spans="3:9" x14ac:dyDescent="0.45">
      <c r="C302" s="3" t="str">
        <f>[2]Sheet1!C303</f>
        <v>CT 2</v>
      </c>
      <c r="D302" s="3" t="str">
        <f>[2]Sheet1!D303</f>
        <v>CM 2</v>
      </c>
      <c r="E302" s="3" t="str">
        <f>[2]Sheet1!E303</f>
        <v>SH 2</v>
      </c>
      <c r="F302" s="3" t="str">
        <f>[2]Sheet1!F303</f>
        <v>Damp</v>
      </c>
      <c r="G302" s="3">
        <f>[2]Sheet1!G303</f>
        <v>3</v>
      </c>
      <c r="H302" s="3" t="str">
        <f>[2]Sheet1!H303</f>
        <v>Vertical</v>
      </c>
      <c r="I302" s="3">
        <f>[2]Sheet1!I303</f>
        <v>0.52</v>
      </c>
    </row>
    <row r="303" spans="3:9" x14ac:dyDescent="0.45">
      <c r="C303" s="3" t="str">
        <f>[2]Sheet1!C304</f>
        <v>CT 2</v>
      </c>
      <c r="D303" s="3" t="str">
        <f>[2]Sheet1!D304</f>
        <v>CM 2</v>
      </c>
      <c r="E303" s="3" t="str">
        <f>[2]Sheet1!E304</f>
        <v>SH 2</v>
      </c>
      <c r="F303" s="3" t="str">
        <f>[2]Sheet1!F304</f>
        <v>Damp</v>
      </c>
      <c r="G303" s="3">
        <f>[2]Sheet1!G304</f>
        <v>3</v>
      </c>
      <c r="H303" s="3" t="str">
        <f>[2]Sheet1!H304</f>
        <v>Horizontal</v>
      </c>
      <c r="I303" s="3">
        <f>[2]Sheet1!I304</f>
        <v>0.54</v>
      </c>
    </row>
    <row r="304" spans="3:9" x14ac:dyDescent="0.45">
      <c r="C304" s="3" t="str">
        <f>[2]Sheet1!C305</f>
        <v>CT 2</v>
      </c>
      <c r="D304" s="3" t="str">
        <f>[2]Sheet1!D305</f>
        <v>CM 2</v>
      </c>
      <c r="E304" s="3" t="str">
        <f>[2]Sheet1!E305</f>
        <v>SH 2</v>
      </c>
      <c r="F304" s="3" t="str">
        <f>[2]Sheet1!F305</f>
        <v>Foamy</v>
      </c>
      <c r="G304" s="3">
        <f>[2]Sheet1!G305</f>
        <v>1</v>
      </c>
      <c r="H304" s="3" t="str">
        <f>[2]Sheet1!H305</f>
        <v>Vertical</v>
      </c>
      <c r="I304" s="3">
        <f>[2]Sheet1!I305</f>
        <v>0.45</v>
      </c>
    </row>
    <row r="305" spans="3:9" x14ac:dyDescent="0.45">
      <c r="C305" s="3" t="str">
        <f>[2]Sheet1!C306</f>
        <v>CT 2</v>
      </c>
      <c r="D305" s="3" t="str">
        <f>[2]Sheet1!D306</f>
        <v>CM 2</v>
      </c>
      <c r="E305" s="3" t="str">
        <f>[2]Sheet1!E306</f>
        <v>SH 2</v>
      </c>
      <c r="F305" s="3" t="str">
        <f>[2]Sheet1!F306</f>
        <v>Foamy</v>
      </c>
      <c r="G305" s="3">
        <f>[2]Sheet1!G306</f>
        <v>1</v>
      </c>
      <c r="H305" s="3" t="str">
        <f>[2]Sheet1!H306</f>
        <v>Horizontal</v>
      </c>
      <c r="I305" s="3">
        <f>[2]Sheet1!I306</f>
        <v>0.48</v>
      </c>
    </row>
    <row r="306" spans="3:9" x14ac:dyDescent="0.45">
      <c r="C306" s="3" t="str">
        <f>[2]Sheet1!C307</f>
        <v>CT 2</v>
      </c>
      <c r="D306" s="3" t="str">
        <f>[2]Sheet1!D307</f>
        <v>CM 2</v>
      </c>
      <c r="E306" s="3" t="str">
        <f>[2]Sheet1!E307</f>
        <v>SH 2</v>
      </c>
      <c r="F306" s="3" t="str">
        <f>[2]Sheet1!F307</f>
        <v>Foamy</v>
      </c>
      <c r="G306" s="3">
        <f>[2]Sheet1!G307</f>
        <v>2</v>
      </c>
      <c r="H306" s="3" t="str">
        <f>[2]Sheet1!H307</f>
        <v>Vertical</v>
      </c>
      <c r="I306" s="3">
        <f>[2]Sheet1!I307</f>
        <v>0.45500000000000002</v>
      </c>
    </row>
    <row r="307" spans="3:9" x14ac:dyDescent="0.45">
      <c r="C307" s="3" t="str">
        <f>[2]Sheet1!C308</f>
        <v>CT 2</v>
      </c>
      <c r="D307" s="3" t="str">
        <f>[2]Sheet1!D308</f>
        <v>CM 2</v>
      </c>
      <c r="E307" s="3" t="str">
        <f>[2]Sheet1!E308</f>
        <v>SH 2</v>
      </c>
      <c r="F307" s="3" t="str">
        <f>[2]Sheet1!F308</f>
        <v>Foamy</v>
      </c>
      <c r="G307" s="3">
        <f>[2]Sheet1!G308</f>
        <v>2</v>
      </c>
      <c r="H307" s="3" t="str">
        <f>[2]Sheet1!H308</f>
        <v>Horizontal</v>
      </c>
      <c r="I307" s="3">
        <f>[2]Sheet1!I308</f>
        <v>0.49</v>
      </c>
    </row>
    <row r="308" spans="3:9" x14ac:dyDescent="0.45">
      <c r="C308" s="3" t="str">
        <f>[2]Sheet1!C309</f>
        <v>CT 2</v>
      </c>
      <c r="D308" s="3" t="str">
        <f>[2]Sheet1!D309</f>
        <v>CM 2</v>
      </c>
      <c r="E308" s="3" t="str">
        <f>[2]Sheet1!E309</f>
        <v>SH 2</v>
      </c>
      <c r="F308" s="3" t="str">
        <f>[2]Sheet1!F309</f>
        <v>Foamy</v>
      </c>
      <c r="G308" s="3">
        <f>[2]Sheet1!G309</f>
        <v>3</v>
      </c>
      <c r="H308" s="3" t="str">
        <f>[2]Sheet1!H309</f>
        <v>Vertical</v>
      </c>
      <c r="I308" s="3">
        <f>[2]Sheet1!I309</f>
        <v>0.45</v>
      </c>
    </row>
    <row r="309" spans="3:9" x14ac:dyDescent="0.45">
      <c r="C309" s="3" t="str">
        <f>[2]Sheet1!C310</f>
        <v>CT 2</v>
      </c>
      <c r="D309" s="3" t="str">
        <f>[2]Sheet1!D310</f>
        <v>CM 2</v>
      </c>
      <c r="E309" s="3" t="str">
        <f>[2]Sheet1!E310</f>
        <v>SH 2</v>
      </c>
      <c r="F309" s="3" t="str">
        <f>[2]Sheet1!F310</f>
        <v>Foamy</v>
      </c>
      <c r="G309" s="3">
        <f>[2]Sheet1!G310</f>
        <v>3</v>
      </c>
      <c r="H309" s="3" t="str">
        <f>[2]Sheet1!H310</f>
        <v>Horizontal</v>
      </c>
      <c r="I309" s="3">
        <f>[2]Sheet1!I310</f>
        <v>0.48499999999999999</v>
      </c>
    </row>
    <row r="310" spans="3:9" x14ac:dyDescent="0.45">
      <c r="C310" s="3" t="str">
        <f>[2]Sheet1!C311</f>
        <v>CT 2</v>
      </c>
      <c r="D310" s="3" t="str">
        <f>[2]Sheet1!D311</f>
        <v>CM 2</v>
      </c>
      <c r="E310" s="3" t="str">
        <f>[2]Sheet1!E311</f>
        <v>SH 3</v>
      </c>
      <c r="F310" s="3" t="str">
        <f>[2]Sheet1!F311</f>
        <v>Arid</v>
      </c>
      <c r="G310" s="3">
        <f>[2]Sheet1!G311</f>
        <v>1</v>
      </c>
      <c r="H310" s="3" t="str">
        <f>[2]Sheet1!H311</f>
        <v>Vertical</v>
      </c>
      <c r="I310" s="3">
        <f>[2]Sheet1!I311</f>
        <v>0.63</v>
      </c>
    </row>
    <row r="311" spans="3:9" x14ac:dyDescent="0.45">
      <c r="C311" s="3" t="str">
        <f>[2]Sheet1!C312</f>
        <v>CT 2</v>
      </c>
      <c r="D311" s="3" t="str">
        <f>[2]Sheet1!D312</f>
        <v>CM 2</v>
      </c>
      <c r="E311" s="3" t="str">
        <f>[2]Sheet1!E312</f>
        <v>SH 3</v>
      </c>
      <c r="F311" s="3" t="str">
        <f>[2]Sheet1!F312</f>
        <v>Arid</v>
      </c>
      <c r="G311" s="3">
        <f>[2]Sheet1!G312</f>
        <v>1</v>
      </c>
      <c r="H311" s="3" t="str">
        <f>[2]Sheet1!H312</f>
        <v>Horizontal</v>
      </c>
      <c r="I311" s="3">
        <f>[2]Sheet1!I312</f>
        <v>0.68</v>
      </c>
    </row>
    <row r="312" spans="3:9" x14ac:dyDescent="0.45">
      <c r="C312" s="3" t="str">
        <f>[2]Sheet1!C313</f>
        <v>CT 2</v>
      </c>
      <c r="D312" s="3" t="str">
        <f>[2]Sheet1!D313</f>
        <v>CM 2</v>
      </c>
      <c r="E312" s="3" t="str">
        <f>[2]Sheet1!E313</f>
        <v>SH 3</v>
      </c>
      <c r="F312" s="3" t="str">
        <f>[2]Sheet1!F313</f>
        <v>Arid</v>
      </c>
      <c r="G312" s="3">
        <f>[2]Sheet1!G313</f>
        <v>2</v>
      </c>
      <c r="H312" s="3" t="str">
        <f>[2]Sheet1!H313</f>
        <v>Vertical</v>
      </c>
      <c r="I312" s="3">
        <f>[2]Sheet1!I313</f>
        <v>0.64</v>
      </c>
    </row>
    <row r="313" spans="3:9" x14ac:dyDescent="0.45">
      <c r="C313" s="3" t="str">
        <f>[2]Sheet1!C314</f>
        <v>CT 2</v>
      </c>
      <c r="D313" s="3" t="str">
        <f>[2]Sheet1!D314</f>
        <v>CM 2</v>
      </c>
      <c r="E313" s="3" t="str">
        <f>[2]Sheet1!E314</f>
        <v>SH 3</v>
      </c>
      <c r="F313" s="3" t="str">
        <f>[2]Sheet1!F314</f>
        <v>Arid</v>
      </c>
      <c r="G313" s="3">
        <f>[2]Sheet1!G314</f>
        <v>2</v>
      </c>
      <c r="H313" s="3" t="str">
        <f>[2]Sheet1!H314</f>
        <v>Horizontal</v>
      </c>
      <c r="I313" s="3">
        <f>[2]Sheet1!I314</f>
        <v>0.69</v>
      </c>
    </row>
    <row r="314" spans="3:9" x14ac:dyDescent="0.45">
      <c r="C314" s="3" t="str">
        <f>[2]Sheet1!C315</f>
        <v>CT 2</v>
      </c>
      <c r="D314" s="3" t="str">
        <f>[2]Sheet1!D315</f>
        <v>CM 2</v>
      </c>
      <c r="E314" s="3" t="str">
        <f>[2]Sheet1!E315</f>
        <v>SH 3</v>
      </c>
      <c r="F314" s="3" t="str">
        <f>[2]Sheet1!F315</f>
        <v>Arid</v>
      </c>
      <c r="G314" s="3">
        <f>[2]Sheet1!G315</f>
        <v>3</v>
      </c>
      <c r="H314" s="3" t="str">
        <f>[2]Sheet1!H315</f>
        <v>Vertical</v>
      </c>
      <c r="I314" s="3">
        <f>[2]Sheet1!I315</f>
        <v>0.65</v>
      </c>
    </row>
    <row r="315" spans="3:9" x14ac:dyDescent="0.45">
      <c r="C315" s="3" t="str">
        <f>[2]Sheet1!C316</f>
        <v>CT 2</v>
      </c>
      <c r="D315" s="3" t="str">
        <f>[2]Sheet1!D316</f>
        <v>CM 2</v>
      </c>
      <c r="E315" s="3" t="str">
        <f>[2]Sheet1!E316</f>
        <v>SH 3</v>
      </c>
      <c r="F315" s="3" t="str">
        <f>[2]Sheet1!F316</f>
        <v>Arid</v>
      </c>
      <c r="G315" s="3">
        <f>[2]Sheet1!G316</f>
        <v>3</v>
      </c>
      <c r="H315" s="3" t="str">
        <f>[2]Sheet1!H316</f>
        <v>Horizontal</v>
      </c>
      <c r="I315" s="3">
        <f>[2]Sheet1!I316</f>
        <v>0.69499999999999995</v>
      </c>
    </row>
    <row r="316" spans="3:9" x14ac:dyDescent="0.45">
      <c r="C316" s="3" t="str">
        <f>[2]Sheet1!C317</f>
        <v>CT 2</v>
      </c>
      <c r="D316" s="3" t="str">
        <f>[2]Sheet1!D317</f>
        <v>CM 2</v>
      </c>
      <c r="E316" s="3" t="str">
        <f>[2]Sheet1!E317</f>
        <v>SH 3</v>
      </c>
      <c r="F316" s="3" t="str">
        <f>[2]Sheet1!F317</f>
        <v>Damp</v>
      </c>
      <c r="G316" s="3">
        <f>[2]Sheet1!G317</f>
        <v>1</v>
      </c>
      <c r="H316" s="3" t="str">
        <f>[2]Sheet1!H317</f>
        <v>Vertical</v>
      </c>
      <c r="I316" s="3">
        <f>[2]Sheet1!I317</f>
        <v>0.62</v>
      </c>
    </row>
    <row r="317" spans="3:9" x14ac:dyDescent="0.45">
      <c r="C317" s="3" t="str">
        <f>[2]Sheet1!C318</f>
        <v>CT 2</v>
      </c>
      <c r="D317" s="3" t="str">
        <f>[2]Sheet1!D318</f>
        <v>CM 2</v>
      </c>
      <c r="E317" s="3" t="str">
        <f>[2]Sheet1!E318</f>
        <v>SH 3</v>
      </c>
      <c r="F317" s="3" t="str">
        <f>[2]Sheet1!F318</f>
        <v>Damp</v>
      </c>
      <c r="G317" s="3">
        <f>[2]Sheet1!G318</f>
        <v>1</v>
      </c>
      <c r="H317" s="3" t="str">
        <f>[2]Sheet1!H318</f>
        <v>Horizontal</v>
      </c>
      <c r="I317" s="3">
        <f>[2]Sheet1!I318</f>
        <v>0.625</v>
      </c>
    </row>
    <row r="318" spans="3:9" x14ac:dyDescent="0.45">
      <c r="C318" s="3" t="str">
        <f>[2]Sheet1!C319</f>
        <v>CT 2</v>
      </c>
      <c r="D318" s="3" t="str">
        <f>[2]Sheet1!D319</f>
        <v>CM 2</v>
      </c>
      <c r="E318" s="3" t="str">
        <f>[2]Sheet1!E319</f>
        <v>SH 3</v>
      </c>
      <c r="F318" s="3" t="str">
        <f>[2]Sheet1!F319</f>
        <v>Damp</v>
      </c>
      <c r="G318" s="3">
        <f>[2]Sheet1!G319</f>
        <v>2</v>
      </c>
      <c r="H318" s="3" t="str">
        <f>[2]Sheet1!H319</f>
        <v>Vertical</v>
      </c>
      <c r="I318" s="3">
        <f>[2]Sheet1!I319</f>
        <v>0.61499999999999999</v>
      </c>
    </row>
    <row r="319" spans="3:9" x14ac:dyDescent="0.45">
      <c r="C319" s="3" t="str">
        <f>[2]Sheet1!C320</f>
        <v>CT 2</v>
      </c>
      <c r="D319" s="3" t="str">
        <f>[2]Sheet1!D320</f>
        <v>CM 2</v>
      </c>
      <c r="E319" s="3" t="str">
        <f>[2]Sheet1!E320</f>
        <v>SH 3</v>
      </c>
      <c r="F319" s="3" t="str">
        <f>[2]Sheet1!F320</f>
        <v>Damp</v>
      </c>
      <c r="G319" s="3">
        <f>[2]Sheet1!G320</f>
        <v>2</v>
      </c>
      <c r="H319" s="3" t="str">
        <f>[2]Sheet1!H320</f>
        <v>Horizontal</v>
      </c>
      <c r="I319" s="3">
        <f>[2]Sheet1!I320</f>
        <v>0.63</v>
      </c>
    </row>
    <row r="320" spans="3:9" x14ac:dyDescent="0.45">
      <c r="C320" s="3" t="str">
        <f>[2]Sheet1!C321</f>
        <v>CT 2</v>
      </c>
      <c r="D320" s="3" t="str">
        <f>[2]Sheet1!D321</f>
        <v>CM 2</v>
      </c>
      <c r="E320" s="3" t="str">
        <f>[2]Sheet1!E321</f>
        <v>SH 3</v>
      </c>
      <c r="F320" s="3" t="str">
        <f>[2]Sheet1!F321</f>
        <v>Damp</v>
      </c>
      <c r="G320" s="3">
        <f>[2]Sheet1!G321</f>
        <v>3</v>
      </c>
      <c r="H320" s="3" t="str">
        <f>[2]Sheet1!H321</f>
        <v>Vertical</v>
      </c>
      <c r="I320" s="3">
        <f>[2]Sheet1!I321</f>
        <v>0.61</v>
      </c>
    </row>
    <row r="321" spans="3:9" x14ac:dyDescent="0.45">
      <c r="C321" s="3" t="str">
        <f>[2]Sheet1!C322</f>
        <v>CT 2</v>
      </c>
      <c r="D321" s="3" t="str">
        <f>[2]Sheet1!D322</f>
        <v>CM 2</v>
      </c>
      <c r="E321" s="3" t="str">
        <f>[2]Sheet1!E322</f>
        <v>SH 3</v>
      </c>
      <c r="F321" s="3" t="str">
        <f>[2]Sheet1!F322</f>
        <v>Damp</v>
      </c>
      <c r="G321" s="3">
        <f>[2]Sheet1!G322</f>
        <v>3</v>
      </c>
      <c r="H321" s="3" t="str">
        <f>[2]Sheet1!H322</f>
        <v>Horizontal</v>
      </c>
      <c r="I321" s="3">
        <f>[2]Sheet1!I322</f>
        <v>0.62</v>
      </c>
    </row>
    <row r="322" spans="3:9" x14ac:dyDescent="0.45">
      <c r="C322" s="3" t="str">
        <f>[2]Sheet1!C323</f>
        <v>CT 2</v>
      </c>
      <c r="D322" s="3" t="str">
        <f>[2]Sheet1!D323</f>
        <v>CM 2</v>
      </c>
      <c r="E322" s="3" t="str">
        <f>[2]Sheet1!E323</f>
        <v>SH 3</v>
      </c>
      <c r="F322" s="3" t="str">
        <f>[2]Sheet1!F323</f>
        <v>Foamy</v>
      </c>
      <c r="G322" s="3">
        <f>[2]Sheet1!G323</f>
        <v>1</v>
      </c>
      <c r="H322" s="3" t="str">
        <f>[2]Sheet1!H323</f>
        <v>Vertical</v>
      </c>
      <c r="I322" s="3">
        <f>[2]Sheet1!I323</f>
        <v>0.47</v>
      </c>
    </row>
    <row r="323" spans="3:9" x14ac:dyDescent="0.45">
      <c r="C323" s="3" t="str">
        <f>[2]Sheet1!C324</f>
        <v>CT 2</v>
      </c>
      <c r="D323" s="3" t="str">
        <f>[2]Sheet1!D324</f>
        <v>CM 2</v>
      </c>
      <c r="E323" s="3" t="str">
        <f>[2]Sheet1!E324</f>
        <v>SH 3</v>
      </c>
      <c r="F323" s="3" t="str">
        <f>[2]Sheet1!F324</f>
        <v>Foamy</v>
      </c>
      <c r="G323" s="3">
        <f>[2]Sheet1!G324</f>
        <v>1</v>
      </c>
      <c r="H323" s="3" t="str">
        <f>[2]Sheet1!H324</f>
        <v>Horizontal</v>
      </c>
      <c r="I323" s="3">
        <f>[2]Sheet1!I324</f>
        <v>0.5</v>
      </c>
    </row>
    <row r="324" spans="3:9" x14ac:dyDescent="0.45">
      <c r="C324" s="3" t="str">
        <f>[2]Sheet1!C325</f>
        <v>CT 2</v>
      </c>
      <c r="D324" s="3" t="str">
        <f>[2]Sheet1!D325</f>
        <v>CM 2</v>
      </c>
      <c r="E324" s="3" t="str">
        <f>[2]Sheet1!E325</f>
        <v>SH 3</v>
      </c>
      <c r="F324" s="3" t="str">
        <f>[2]Sheet1!F325</f>
        <v>Foamy</v>
      </c>
      <c r="G324" s="3">
        <f>[2]Sheet1!G325</f>
        <v>2</v>
      </c>
      <c r="H324" s="3" t="str">
        <f>[2]Sheet1!H325</f>
        <v>Vertical</v>
      </c>
      <c r="I324" s="3">
        <f>[2]Sheet1!I325</f>
        <v>0.48</v>
      </c>
    </row>
    <row r="325" spans="3:9" x14ac:dyDescent="0.45">
      <c r="C325" s="3" t="str">
        <f>[2]Sheet1!C326</f>
        <v>CT 2</v>
      </c>
      <c r="D325" s="3" t="str">
        <f>[2]Sheet1!D326</f>
        <v>CM 2</v>
      </c>
      <c r="E325" s="3" t="str">
        <f>[2]Sheet1!E326</f>
        <v>SH 3</v>
      </c>
      <c r="F325" s="3" t="str">
        <f>[2]Sheet1!F326</f>
        <v>Foamy</v>
      </c>
      <c r="G325" s="3">
        <f>[2]Sheet1!G326</f>
        <v>2</v>
      </c>
      <c r="H325" s="3" t="str">
        <f>[2]Sheet1!H326</f>
        <v>Horizontal</v>
      </c>
      <c r="I325" s="3">
        <f>[2]Sheet1!I326</f>
        <v>0.49</v>
      </c>
    </row>
    <row r="326" spans="3:9" x14ac:dyDescent="0.45">
      <c r="C326" s="3" t="str">
        <f>[2]Sheet1!C327</f>
        <v>CT 2</v>
      </c>
      <c r="D326" s="3" t="str">
        <f>[2]Sheet1!D327</f>
        <v>CM 2</v>
      </c>
      <c r="E326" s="3" t="str">
        <f>[2]Sheet1!E327</f>
        <v>SH 3</v>
      </c>
      <c r="F326" s="3" t="str">
        <f>[2]Sheet1!F327</f>
        <v>Foamy</v>
      </c>
      <c r="G326" s="3">
        <f>[2]Sheet1!G327</f>
        <v>3</v>
      </c>
      <c r="H326" s="3" t="str">
        <f>[2]Sheet1!H327</f>
        <v>Vertical</v>
      </c>
      <c r="I326" s="3">
        <f>[2]Sheet1!I327</f>
        <v>0.47499999999999998</v>
      </c>
    </row>
    <row r="327" spans="3:9" x14ac:dyDescent="0.45">
      <c r="C327" s="3" t="str">
        <f>[2]Sheet1!C328</f>
        <v>CT 2</v>
      </c>
      <c r="D327" s="3" t="str">
        <f>[2]Sheet1!D328</f>
        <v>CM 2</v>
      </c>
      <c r="E327" s="3" t="str">
        <f>[2]Sheet1!E328</f>
        <v>SH 3</v>
      </c>
      <c r="F327" s="3" t="str">
        <f>[2]Sheet1!F328</f>
        <v>Foamy</v>
      </c>
      <c r="G327" s="3">
        <f>[2]Sheet1!G328</f>
        <v>3</v>
      </c>
      <c r="H327" s="3" t="str">
        <f>[2]Sheet1!H328</f>
        <v>Horizontal</v>
      </c>
      <c r="I327" s="3">
        <f>[2]Sheet1!I328</f>
        <v>0.495</v>
      </c>
    </row>
    <row r="328" spans="3:9" x14ac:dyDescent="0.45">
      <c r="C328" s="3" t="str">
        <f>[2]Sheet1!C329</f>
        <v>CT 2</v>
      </c>
      <c r="D328" s="3" t="str">
        <f>[2]Sheet1!D329</f>
        <v>CM 3</v>
      </c>
      <c r="E328" s="3" t="str">
        <f>[2]Sheet1!E329</f>
        <v>SH 1</v>
      </c>
      <c r="F328" s="3" t="str">
        <f>[2]Sheet1!F329</f>
        <v>Arid</v>
      </c>
      <c r="G328" s="3">
        <f>[2]Sheet1!G329</f>
        <v>1</v>
      </c>
      <c r="H328" s="3" t="str">
        <f>[2]Sheet1!H329</f>
        <v>Vertical</v>
      </c>
      <c r="I328" s="3">
        <f>[2]Sheet1!I329</f>
        <v>0.45</v>
      </c>
    </row>
    <row r="329" spans="3:9" x14ac:dyDescent="0.45">
      <c r="C329" s="3" t="str">
        <f>[2]Sheet1!C330</f>
        <v>CT 2</v>
      </c>
      <c r="D329" s="3" t="str">
        <f>[2]Sheet1!D330</f>
        <v>CM 3</v>
      </c>
      <c r="E329" s="3" t="str">
        <f>[2]Sheet1!E330</f>
        <v>SH 1</v>
      </c>
      <c r="F329" s="3" t="str">
        <f>[2]Sheet1!F330</f>
        <v>Arid</v>
      </c>
      <c r="G329" s="3">
        <f>[2]Sheet1!G330</f>
        <v>1</v>
      </c>
      <c r="H329" s="3" t="str">
        <f>[2]Sheet1!H330</f>
        <v>Horizontal</v>
      </c>
      <c r="I329" s="3">
        <f>[2]Sheet1!I330</f>
        <v>0.49</v>
      </c>
    </row>
    <row r="330" spans="3:9" x14ac:dyDescent="0.45">
      <c r="C330" s="3" t="str">
        <f>[2]Sheet1!C331</f>
        <v>CT 2</v>
      </c>
      <c r="D330" s="3" t="str">
        <f>[2]Sheet1!D331</f>
        <v>CM 3</v>
      </c>
      <c r="E330" s="3" t="str">
        <f>[2]Sheet1!E331</f>
        <v>SH 1</v>
      </c>
      <c r="F330" s="3" t="str">
        <f>[2]Sheet1!F331</f>
        <v>Arid</v>
      </c>
      <c r="G330" s="3">
        <f>[2]Sheet1!G331</f>
        <v>2</v>
      </c>
      <c r="H330" s="3" t="str">
        <f>[2]Sheet1!H331</f>
        <v>Vertical</v>
      </c>
      <c r="I330" s="3">
        <f>[2]Sheet1!I331</f>
        <v>0.46</v>
      </c>
    </row>
    <row r="331" spans="3:9" x14ac:dyDescent="0.45">
      <c r="C331" s="3" t="str">
        <f>[2]Sheet1!C332</f>
        <v>CT 2</v>
      </c>
      <c r="D331" s="3" t="str">
        <f>[2]Sheet1!D332</f>
        <v>CM 3</v>
      </c>
      <c r="E331" s="3" t="str">
        <f>[2]Sheet1!E332</f>
        <v>SH 1</v>
      </c>
      <c r="F331" s="3" t="str">
        <f>[2]Sheet1!F332</f>
        <v>Arid</v>
      </c>
      <c r="G331" s="3">
        <f>[2]Sheet1!G332</f>
        <v>2</v>
      </c>
      <c r="H331" s="3" t="str">
        <f>[2]Sheet1!H332</f>
        <v>Horizontal</v>
      </c>
      <c r="I331" s="3">
        <f>[2]Sheet1!I332</f>
        <v>0.48499999999999999</v>
      </c>
    </row>
    <row r="332" spans="3:9" x14ac:dyDescent="0.45">
      <c r="C332" s="3" t="str">
        <f>[2]Sheet1!C333</f>
        <v>CT 2</v>
      </c>
      <c r="D332" s="3" t="str">
        <f>[2]Sheet1!D333</f>
        <v>CM 3</v>
      </c>
      <c r="E332" s="3" t="str">
        <f>[2]Sheet1!E333</f>
        <v>SH 1</v>
      </c>
      <c r="F332" s="3" t="str">
        <f>[2]Sheet1!F333</f>
        <v>Arid</v>
      </c>
      <c r="G332" s="3">
        <f>[2]Sheet1!G333</f>
        <v>3</v>
      </c>
      <c r="H332" s="3" t="str">
        <f>[2]Sheet1!H333</f>
        <v>Vertical</v>
      </c>
      <c r="I332" s="3">
        <f>[2]Sheet1!I333</f>
        <v>0.47</v>
      </c>
    </row>
    <row r="333" spans="3:9" x14ac:dyDescent="0.45">
      <c r="C333" s="3" t="str">
        <f>[2]Sheet1!C334</f>
        <v>CT 2</v>
      </c>
      <c r="D333" s="3" t="str">
        <f>[2]Sheet1!D334</f>
        <v>CM 3</v>
      </c>
      <c r="E333" s="3" t="str">
        <f>[2]Sheet1!E334</f>
        <v>SH 1</v>
      </c>
      <c r="F333" s="3" t="str">
        <f>[2]Sheet1!F334</f>
        <v>Arid</v>
      </c>
      <c r="G333" s="3">
        <f>[2]Sheet1!G334</f>
        <v>3</v>
      </c>
      <c r="H333" s="3" t="str">
        <f>[2]Sheet1!H334</f>
        <v>Horizontal</v>
      </c>
      <c r="I333" s="3">
        <f>[2]Sheet1!I334</f>
        <v>0.495</v>
      </c>
    </row>
    <row r="334" spans="3:9" x14ac:dyDescent="0.45">
      <c r="C334" s="3" t="str">
        <f>[2]Sheet1!C335</f>
        <v>CT 2</v>
      </c>
      <c r="D334" s="3" t="str">
        <f>[2]Sheet1!D335</f>
        <v>CM 3</v>
      </c>
      <c r="E334" s="3" t="str">
        <f>[2]Sheet1!E335</f>
        <v>SH 1</v>
      </c>
      <c r="F334" s="3" t="str">
        <f>[2]Sheet1!F335</f>
        <v>Damp</v>
      </c>
      <c r="G334" s="3">
        <f>[2]Sheet1!G335</f>
        <v>1</v>
      </c>
      <c r="H334" s="3" t="str">
        <f>[2]Sheet1!H335</f>
        <v>Vertical</v>
      </c>
      <c r="I334" s="3">
        <f>[2]Sheet1!I335</f>
        <v>0.40500000000000003</v>
      </c>
    </row>
    <row r="335" spans="3:9" x14ac:dyDescent="0.45">
      <c r="C335" s="3" t="str">
        <f>[2]Sheet1!C336</f>
        <v>CT 2</v>
      </c>
      <c r="D335" s="3" t="str">
        <f>[2]Sheet1!D336</f>
        <v>CM 3</v>
      </c>
      <c r="E335" s="3" t="str">
        <f>[2]Sheet1!E336</f>
        <v>SH 1</v>
      </c>
      <c r="F335" s="3" t="str">
        <f>[2]Sheet1!F336</f>
        <v>Damp</v>
      </c>
      <c r="G335" s="3">
        <f>[2]Sheet1!G336</f>
        <v>1</v>
      </c>
      <c r="H335" s="3" t="str">
        <f>[2]Sheet1!H336</f>
        <v>Horizontal</v>
      </c>
      <c r="I335" s="3">
        <f>[2]Sheet1!I336</f>
        <v>0.47</v>
      </c>
    </row>
    <row r="336" spans="3:9" x14ac:dyDescent="0.45">
      <c r="C336" s="3" t="str">
        <f>[2]Sheet1!C337</f>
        <v>CT 2</v>
      </c>
      <c r="D336" s="3" t="str">
        <f>[2]Sheet1!D337</f>
        <v>CM 3</v>
      </c>
      <c r="E336" s="3" t="str">
        <f>[2]Sheet1!E337</f>
        <v>SH 1</v>
      </c>
      <c r="F336" s="3" t="str">
        <f>[2]Sheet1!F337</f>
        <v>Damp</v>
      </c>
      <c r="G336" s="3">
        <f>[2]Sheet1!G337</f>
        <v>2</v>
      </c>
      <c r="H336" s="3" t="str">
        <f>[2]Sheet1!H337</f>
        <v>Vertical</v>
      </c>
      <c r="I336" s="3">
        <f>[2]Sheet1!I337</f>
        <v>0.41</v>
      </c>
    </row>
    <row r="337" spans="3:9" x14ac:dyDescent="0.45">
      <c r="C337" s="3" t="str">
        <f>[2]Sheet1!C338</f>
        <v>CT 2</v>
      </c>
      <c r="D337" s="3" t="str">
        <f>[2]Sheet1!D338</f>
        <v>CM 3</v>
      </c>
      <c r="E337" s="3" t="str">
        <f>[2]Sheet1!E338</f>
        <v>SH 1</v>
      </c>
      <c r="F337" s="3" t="str">
        <f>[2]Sheet1!F338</f>
        <v>Damp</v>
      </c>
      <c r="G337" s="3">
        <f>[2]Sheet1!G338</f>
        <v>2</v>
      </c>
      <c r="H337" s="3" t="str">
        <f>[2]Sheet1!H338</f>
        <v>Horizontal</v>
      </c>
      <c r="I337" s="3">
        <f>[2]Sheet1!I338</f>
        <v>0.46500000000000002</v>
      </c>
    </row>
    <row r="338" spans="3:9" x14ac:dyDescent="0.45">
      <c r="C338" s="3" t="str">
        <f>[2]Sheet1!C339</f>
        <v>CT 2</v>
      </c>
      <c r="D338" s="3" t="str">
        <f>[2]Sheet1!D339</f>
        <v>CM 3</v>
      </c>
      <c r="E338" s="3" t="str">
        <f>[2]Sheet1!E339</f>
        <v>SH 1</v>
      </c>
      <c r="F338" s="3" t="str">
        <f>[2]Sheet1!F339</f>
        <v>Damp</v>
      </c>
      <c r="G338" s="3">
        <f>[2]Sheet1!G339</f>
        <v>3</v>
      </c>
      <c r="H338" s="3" t="str">
        <f>[2]Sheet1!H339</f>
        <v>Vertical</v>
      </c>
      <c r="I338" s="3">
        <f>[2]Sheet1!I339</f>
        <v>0.41499999999999998</v>
      </c>
    </row>
    <row r="339" spans="3:9" x14ac:dyDescent="0.45">
      <c r="C339" s="3" t="str">
        <f>[2]Sheet1!C340</f>
        <v>CT 2</v>
      </c>
      <c r="D339" s="3" t="str">
        <f>[2]Sheet1!D340</f>
        <v>CM 3</v>
      </c>
      <c r="E339" s="3" t="str">
        <f>[2]Sheet1!E340</f>
        <v>SH 1</v>
      </c>
      <c r="F339" s="3" t="str">
        <f>[2]Sheet1!F340</f>
        <v>Damp</v>
      </c>
      <c r="G339" s="3">
        <f>[2]Sheet1!G340</f>
        <v>3</v>
      </c>
      <c r="H339" s="3" t="str">
        <f>[2]Sheet1!H340</f>
        <v>Horizontal</v>
      </c>
      <c r="I339" s="3">
        <f>[2]Sheet1!I340</f>
        <v>0.47499999999999998</v>
      </c>
    </row>
    <row r="340" spans="3:9" x14ac:dyDescent="0.45">
      <c r="C340" s="3" t="str">
        <f>[2]Sheet1!C341</f>
        <v>CT 2</v>
      </c>
      <c r="D340" s="3" t="str">
        <f>[2]Sheet1!D341</f>
        <v>CM 3</v>
      </c>
      <c r="E340" s="3" t="str">
        <f>[2]Sheet1!E341</f>
        <v>SH 1</v>
      </c>
      <c r="F340" s="3" t="str">
        <f>[2]Sheet1!F341</f>
        <v>Foamy</v>
      </c>
      <c r="G340" s="3">
        <f>[2]Sheet1!G341</f>
        <v>1</v>
      </c>
      <c r="H340" s="3" t="str">
        <f>[2]Sheet1!H341</f>
        <v>Vertical</v>
      </c>
      <c r="I340" s="3">
        <f>[2]Sheet1!I341</f>
        <v>0.36</v>
      </c>
    </row>
    <row r="341" spans="3:9" x14ac:dyDescent="0.45">
      <c r="C341" s="3" t="str">
        <f>[2]Sheet1!C342</f>
        <v>CT 2</v>
      </c>
      <c r="D341" s="3" t="str">
        <f>[2]Sheet1!D342</f>
        <v>CM 3</v>
      </c>
      <c r="E341" s="3" t="str">
        <f>[2]Sheet1!E342</f>
        <v>SH 1</v>
      </c>
      <c r="F341" s="3" t="str">
        <f>[2]Sheet1!F342</f>
        <v>Foamy</v>
      </c>
      <c r="G341" s="3">
        <f>[2]Sheet1!G342</f>
        <v>1</v>
      </c>
      <c r="H341" s="3" t="str">
        <f>[2]Sheet1!H342</f>
        <v>Horizontal</v>
      </c>
      <c r="I341" s="3">
        <f>[2]Sheet1!I342</f>
        <v>0.38</v>
      </c>
    </row>
    <row r="342" spans="3:9" x14ac:dyDescent="0.45">
      <c r="C342" s="3" t="str">
        <f>[2]Sheet1!C343</f>
        <v>CT 2</v>
      </c>
      <c r="D342" s="3" t="str">
        <f>[2]Sheet1!D343</f>
        <v>CM 3</v>
      </c>
      <c r="E342" s="3" t="str">
        <f>[2]Sheet1!E343</f>
        <v>SH 1</v>
      </c>
      <c r="F342" s="3" t="str">
        <f>[2]Sheet1!F343</f>
        <v>Foamy</v>
      </c>
      <c r="G342" s="3">
        <f>[2]Sheet1!G343</f>
        <v>2</v>
      </c>
      <c r="H342" s="3" t="str">
        <f>[2]Sheet1!H343</f>
        <v>Vertical</v>
      </c>
      <c r="I342" s="3">
        <f>[2]Sheet1!I343</f>
        <v>0.37</v>
      </c>
    </row>
    <row r="343" spans="3:9" x14ac:dyDescent="0.45">
      <c r="C343" s="3" t="str">
        <f>[2]Sheet1!C344</f>
        <v>CT 2</v>
      </c>
      <c r="D343" s="3" t="str">
        <f>[2]Sheet1!D344</f>
        <v>CM 3</v>
      </c>
      <c r="E343" s="3" t="str">
        <f>[2]Sheet1!E344</f>
        <v>SH 1</v>
      </c>
      <c r="F343" s="3" t="str">
        <f>[2]Sheet1!F344</f>
        <v>Foamy</v>
      </c>
      <c r="G343" s="3">
        <f>[2]Sheet1!G344</f>
        <v>2</v>
      </c>
      <c r="H343" s="3" t="str">
        <f>[2]Sheet1!H344</f>
        <v>Horizontal</v>
      </c>
      <c r="I343" s="3">
        <f>[2]Sheet1!I344</f>
        <v>0.39</v>
      </c>
    </row>
    <row r="344" spans="3:9" x14ac:dyDescent="0.45">
      <c r="C344" s="3" t="str">
        <f>[2]Sheet1!C345</f>
        <v>CT 2</v>
      </c>
      <c r="D344" s="3" t="str">
        <f>[2]Sheet1!D345</f>
        <v>CM 3</v>
      </c>
      <c r="E344" s="3" t="str">
        <f>[2]Sheet1!E345</f>
        <v>SH 1</v>
      </c>
      <c r="F344" s="3" t="str">
        <f>[2]Sheet1!F345</f>
        <v>Foamy</v>
      </c>
      <c r="G344" s="3">
        <f>[2]Sheet1!G345</f>
        <v>3</v>
      </c>
      <c r="H344" s="3" t="str">
        <f>[2]Sheet1!H345</f>
        <v>Vertical</v>
      </c>
      <c r="I344" s="3">
        <f>[2]Sheet1!I345</f>
        <v>0.375</v>
      </c>
    </row>
    <row r="345" spans="3:9" x14ac:dyDescent="0.45">
      <c r="C345" s="3" t="str">
        <f>[2]Sheet1!C346</f>
        <v>CT 2</v>
      </c>
      <c r="D345" s="3" t="str">
        <f>[2]Sheet1!D346</f>
        <v>CM 3</v>
      </c>
      <c r="E345" s="3" t="str">
        <f>[2]Sheet1!E346</f>
        <v>SH 1</v>
      </c>
      <c r="F345" s="3" t="str">
        <f>[2]Sheet1!F346</f>
        <v>Foamy</v>
      </c>
      <c r="G345" s="3">
        <f>[2]Sheet1!G346</f>
        <v>3</v>
      </c>
      <c r="H345" s="3" t="str">
        <f>[2]Sheet1!H346</f>
        <v>Horizontal</v>
      </c>
      <c r="I345" s="3">
        <f>[2]Sheet1!I346</f>
        <v>0.39500000000000002</v>
      </c>
    </row>
    <row r="346" spans="3:9" x14ac:dyDescent="0.45">
      <c r="C346" s="3" t="str">
        <f>[2]Sheet1!C347</f>
        <v>CT 2</v>
      </c>
      <c r="D346" s="3" t="str">
        <f>[2]Sheet1!D347</f>
        <v>CM 3</v>
      </c>
      <c r="E346" s="3" t="str">
        <f>[2]Sheet1!E347</f>
        <v>SH 2</v>
      </c>
      <c r="F346" s="3" t="str">
        <f>[2]Sheet1!F347</f>
        <v>Arid</v>
      </c>
      <c r="G346" s="3">
        <f>[2]Sheet1!G347</f>
        <v>1</v>
      </c>
      <c r="H346" s="3" t="str">
        <f>[2]Sheet1!H347</f>
        <v>Vertical</v>
      </c>
      <c r="I346" s="3">
        <f>[2]Sheet1!I347</f>
        <v>0.69499999999999995</v>
      </c>
    </row>
    <row r="347" spans="3:9" x14ac:dyDescent="0.45">
      <c r="C347" s="3" t="str">
        <f>[2]Sheet1!C348</f>
        <v>CT 2</v>
      </c>
      <c r="D347" s="3" t="str">
        <f>[2]Sheet1!D348</f>
        <v>CM 3</v>
      </c>
      <c r="E347" s="3" t="str">
        <f>[2]Sheet1!E348</f>
        <v>SH 2</v>
      </c>
      <c r="F347" s="3" t="str">
        <f>[2]Sheet1!F348</f>
        <v>Arid</v>
      </c>
      <c r="G347" s="3">
        <f>[2]Sheet1!G348</f>
        <v>1</v>
      </c>
      <c r="H347" s="3" t="str">
        <f>[2]Sheet1!H348</f>
        <v>Horizontal</v>
      </c>
      <c r="I347" s="3">
        <f>[2]Sheet1!I348</f>
        <v>0.69499999999999995</v>
      </c>
    </row>
    <row r="348" spans="3:9" x14ac:dyDescent="0.45">
      <c r="C348" s="3" t="str">
        <f>[2]Sheet1!C349</f>
        <v>CT 2</v>
      </c>
      <c r="D348" s="3" t="str">
        <f>[2]Sheet1!D349</f>
        <v>CM 3</v>
      </c>
      <c r="E348" s="3" t="str">
        <f>[2]Sheet1!E349</f>
        <v>SH 2</v>
      </c>
      <c r="F348" s="3" t="str">
        <f>[2]Sheet1!F349</f>
        <v>Arid</v>
      </c>
      <c r="G348" s="3">
        <f>[2]Sheet1!G349</f>
        <v>2</v>
      </c>
      <c r="H348" s="3" t="str">
        <f>[2]Sheet1!H349</f>
        <v>Vertical</v>
      </c>
      <c r="I348" s="3">
        <f>[2]Sheet1!I349</f>
        <v>0.7</v>
      </c>
    </row>
    <row r="349" spans="3:9" x14ac:dyDescent="0.45">
      <c r="C349" s="3" t="str">
        <f>[2]Sheet1!C350</f>
        <v>CT 2</v>
      </c>
      <c r="D349" s="3" t="str">
        <f>[2]Sheet1!D350</f>
        <v>CM 3</v>
      </c>
      <c r="E349" s="3" t="str">
        <f>[2]Sheet1!E350</f>
        <v>SH 2</v>
      </c>
      <c r="F349" s="3" t="str">
        <f>[2]Sheet1!F350</f>
        <v>Arid</v>
      </c>
      <c r="G349" s="3">
        <f>[2]Sheet1!G350</f>
        <v>2</v>
      </c>
      <c r="H349" s="3" t="str">
        <f>[2]Sheet1!H350</f>
        <v>Horizontal</v>
      </c>
      <c r="I349" s="3">
        <f>[2]Sheet1!I350</f>
        <v>0.69</v>
      </c>
    </row>
    <row r="350" spans="3:9" x14ac:dyDescent="0.45">
      <c r="C350" s="3" t="str">
        <f>[2]Sheet1!C351</f>
        <v>CT 2</v>
      </c>
      <c r="D350" s="3" t="str">
        <f>[2]Sheet1!D351</f>
        <v>CM 3</v>
      </c>
      <c r="E350" s="3" t="str">
        <f>[2]Sheet1!E351</f>
        <v>SH 2</v>
      </c>
      <c r="F350" s="3" t="str">
        <f>[2]Sheet1!F351</f>
        <v>Arid</v>
      </c>
      <c r="G350" s="3">
        <f>[2]Sheet1!G351</f>
        <v>3</v>
      </c>
      <c r="H350" s="3" t="str">
        <f>[2]Sheet1!H351</f>
        <v>Vertical</v>
      </c>
      <c r="I350" s="3">
        <f>[2]Sheet1!I351</f>
        <v>0.70499999999999996</v>
      </c>
    </row>
    <row r="351" spans="3:9" x14ac:dyDescent="0.45">
      <c r="C351" s="3" t="str">
        <f>[2]Sheet1!C352</f>
        <v>CT 2</v>
      </c>
      <c r="D351" s="3" t="str">
        <f>[2]Sheet1!D352</f>
        <v>CM 3</v>
      </c>
      <c r="E351" s="3" t="str">
        <f>[2]Sheet1!E352</f>
        <v>SH 2</v>
      </c>
      <c r="F351" s="3" t="str">
        <f>[2]Sheet1!F352</f>
        <v>Arid</v>
      </c>
      <c r="G351" s="3">
        <f>[2]Sheet1!G352</f>
        <v>3</v>
      </c>
      <c r="H351" s="3" t="str">
        <f>[2]Sheet1!H352</f>
        <v>Horizontal</v>
      </c>
      <c r="I351" s="3">
        <f>[2]Sheet1!I352</f>
        <v>0.68</v>
      </c>
    </row>
    <row r="352" spans="3:9" x14ac:dyDescent="0.45">
      <c r="C352" s="3" t="str">
        <f>[2]Sheet1!C353</f>
        <v>CT 2</v>
      </c>
      <c r="D352" s="3" t="str">
        <f>[2]Sheet1!D353</f>
        <v>CM 3</v>
      </c>
      <c r="E352" s="3" t="str">
        <f>[2]Sheet1!E353</f>
        <v>SH 2</v>
      </c>
      <c r="F352" s="3" t="str">
        <f>[2]Sheet1!F353</f>
        <v>Damp</v>
      </c>
      <c r="G352" s="3">
        <f>[2]Sheet1!G353</f>
        <v>1</v>
      </c>
      <c r="H352" s="3" t="str">
        <f>[2]Sheet1!H353</f>
        <v>Vertical</v>
      </c>
      <c r="I352" s="3">
        <f>[2]Sheet1!I353</f>
        <v>0.53</v>
      </c>
    </row>
    <row r="353" spans="3:9" x14ac:dyDescent="0.45">
      <c r="C353" s="3" t="str">
        <f>[2]Sheet1!C354</f>
        <v>CT 2</v>
      </c>
      <c r="D353" s="3" t="str">
        <f>[2]Sheet1!D354</f>
        <v>CM 3</v>
      </c>
      <c r="E353" s="3" t="str">
        <f>[2]Sheet1!E354</f>
        <v>SH 2</v>
      </c>
      <c r="F353" s="3" t="str">
        <f>[2]Sheet1!F354</f>
        <v>Damp</v>
      </c>
      <c r="G353" s="3">
        <f>[2]Sheet1!G354</f>
        <v>1</v>
      </c>
      <c r="H353" s="3" t="str">
        <f>[2]Sheet1!H354</f>
        <v>Horizontal</v>
      </c>
      <c r="I353" s="3">
        <f>[2]Sheet1!I354</f>
        <v>0.54</v>
      </c>
    </row>
    <row r="354" spans="3:9" x14ac:dyDescent="0.45">
      <c r="C354" s="3" t="str">
        <f>[2]Sheet1!C355</f>
        <v>CT 2</v>
      </c>
      <c r="D354" s="3" t="str">
        <f>[2]Sheet1!D355</f>
        <v>CM 3</v>
      </c>
      <c r="E354" s="3" t="str">
        <f>[2]Sheet1!E355</f>
        <v>SH 2</v>
      </c>
      <c r="F354" s="3" t="str">
        <f>[2]Sheet1!F355</f>
        <v>Damp</v>
      </c>
      <c r="G354" s="3">
        <f>[2]Sheet1!G355</f>
        <v>2</v>
      </c>
      <c r="H354" s="3" t="str">
        <f>[2]Sheet1!H355</f>
        <v>Vertical</v>
      </c>
      <c r="I354" s="3">
        <f>[2]Sheet1!I355</f>
        <v>0.52</v>
      </c>
    </row>
    <row r="355" spans="3:9" x14ac:dyDescent="0.45">
      <c r="C355" s="3" t="str">
        <f>[2]Sheet1!C356</f>
        <v>CT 2</v>
      </c>
      <c r="D355" s="3" t="str">
        <f>[2]Sheet1!D356</f>
        <v>CM 3</v>
      </c>
      <c r="E355" s="3" t="str">
        <f>[2]Sheet1!E356</f>
        <v>SH 2</v>
      </c>
      <c r="F355" s="3" t="str">
        <f>[2]Sheet1!F356</f>
        <v>Damp</v>
      </c>
      <c r="G355" s="3">
        <f>[2]Sheet1!G356</f>
        <v>2</v>
      </c>
      <c r="H355" s="3" t="str">
        <f>[2]Sheet1!H356</f>
        <v>Horizontal</v>
      </c>
      <c r="I355" s="3">
        <f>[2]Sheet1!I356</f>
        <v>0.53</v>
      </c>
    </row>
    <row r="356" spans="3:9" x14ac:dyDescent="0.45">
      <c r="C356" s="3" t="str">
        <f>[2]Sheet1!C357</f>
        <v>CT 2</v>
      </c>
      <c r="D356" s="3" t="str">
        <f>[2]Sheet1!D357</f>
        <v>CM 3</v>
      </c>
      <c r="E356" s="3" t="str">
        <f>[2]Sheet1!E357</f>
        <v>SH 2</v>
      </c>
      <c r="F356" s="3" t="str">
        <f>[2]Sheet1!F357</f>
        <v>Damp</v>
      </c>
      <c r="G356" s="3">
        <f>[2]Sheet1!G357</f>
        <v>3</v>
      </c>
      <c r="H356" s="3" t="str">
        <f>[2]Sheet1!H357</f>
        <v>Vertical</v>
      </c>
      <c r="I356" s="3">
        <f>[2]Sheet1!I357</f>
        <v>0.51</v>
      </c>
    </row>
    <row r="357" spans="3:9" x14ac:dyDescent="0.45">
      <c r="C357" s="3" t="str">
        <f>[2]Sheet1!C358</f>
        <v>CT 2</v>
      </c>
      <c r="D357" s="3" t="str">
        <f>[2]Sheet1!D358</f>
        <v>CM 3</v>
      </c>
      <c r="E357" s="3" t="str">
        <f>[2]Sheet1!E358</f>
        <v>SH 2</v>
      </c>
      <c r="F357" s="3" t="str">
        <f>[2]Sheet1!F358</f>
        <v>Damp</v>
      </c>
      <c r="G357" s="3">
        <f>[2]Sheet1!G358</f>
        <v>3</v>
      </c>
      <c r="H357" s="3" t="str">
        <f>[2]Sheet1!H358</f>
        <v>Horizontal</v>
      </c>
      <c r="I357" s="3">
        <f>[2]Sheet1!I358</f>
        <v>0.52500000000000002</v>
      </c>
    </row>
    <row r="358" spans="3:9" x14ac:dyDescent="0.45">
      <c r="C358" s="3" t="str">
        <f>[2]Sheet1!C359</f>
        <v>CT 2</v>
      </c>
      <c r="D358" s="3" t="str">
        <f>[2]Sheet1!D359</f>
        <v>CM 3</v>
      </c>
      <c r="E358" s="3" t="str">
        <f>[2]Sheet1!E359</f>
        <v>SH 2</v>
      </c>
      <c r="F358" s="3" t="str">
        <f>[2]Sheet1!F359</f>
        <v>Foamy</v>
      </c>
      <c r="G358" s="3">
        <f>[2]Sheet1!G359</f>
        <v>1</v>
      </c>
      <c r="H358" s="3" t="str">
        <f>[2]Sheet1!H359</f>
        <v>Vertical</v>
      </c>
      <c r="I358" s="3">
        <f>[2]Sheet1!I359</f>
        <v>0.41</v>
      </c>
    </row>
    <row r="359" spans="3:9" x14ac:dyDescent="0.45">
      <c r="C359" s="3" t="str">
        <f>[2]Sheet1!C360</f>
        <v>CT 2</v>
      </c>
      <c r="D359" s="3" t="str">
        <f>[2]Sheet1!D360</f>
        <v>CM 3</v>
      </c>
      <c r="E359" s="3" t="str">
        <f>[2]Sheet1!E360</f>
        <v>SH 2</v>
      </c>
      <c r="F359" s="3" t="str">
        <f>[2]Sheet1!F360</f>
        <v>Foamy</v>
      </c>
      <c r="G359" s="3">
        <f>[2]Sheet1!G360</f>
        <v>1</v>
      </c>
      <c r="H359" s="3" t="str">
        <f>[2]Sheet1!H360</f>
        <v>Horizontal</v>
      </c>
      <c r="I359" s="3">
        <f>[2]Sheet1!I360</f>
        <v>0.42</v>
      </c>
    </row>
    <row r="360" spans="3:9" x14ac:dyDescent="0.45">
      <c r="C360" s="3" t="str">
        <f>[2]Sheet1!C361</f>
        <v>CT 2</v>
      </c>
      <c r="D360" s="3" t="str">
        <f>[2]Sheet1!D361</f>
        <v>CM 3</v>
      </c>
      <c r="E360" s="3" t="str">
        <f>[2]Sheet1!E361</f>
        <v>SH 2</v>
      </c>
      <c r="F360" s="3" t="str">
        <f>[2]Sheet1!F361</f>
        <v>Foamy</v>
      </c>
      <c r="G360" s="3">
        <f>[2]Sheet1!G361</f>
        <v>2</v>
      </c>
      <c r="H360" s="3" t="str">
        <f>[2]Sheet1!H361</f>
        <v>Vertical</v>
      </c>
      <c r="I360" s="3">
        <f>[2]Sheet1!I361</f>
        <v>0.41499999999999998</v>
      </c>
    </row>
    <row r="361" spans="3:9" x14ac:dyDescent="0.45">
      <c r="C361" s="3" t="str">
        <f>[2]Sheet1!C362</f>
        <v>CT 2</v>
      </c>
      <c r="D361" s="3" t="str">
        <f>[2]Sheet1!D362</f>
        <v>CM 3</v>
      </c>
      <c r="E361" s="3" t="str">
        <f>[2]Sheet1!E362</f>
        <v>SH 2</v>
      </c>
      <c r="F361" s="3" t="str">
        <f>[2]Sheet1!F362</f>
        <v>Foamy</v>
      </c>
      <c r="G361" s="3">
        <f>[2]Sheet1!G362</f>
        <v>2</v>
      </c>
      <c r="H361" s="3" t="str">
        <f>[2]Sheet1!H362</f>
        <v>Horizontal</v>
      </c>
      <c r="I361" s="3">
        <f>[2]Sheet1!I362</f>
        <v>0.41</v>
      </c>
    </row>
    <row r="362" spans="3:9" x14ac:dyDescent="0.45">
      <c r="C362" s="3" t="str">
        <f>[2]Sheet1!C363</f>
        <v>CT 2</v>
      </c>
      <c r="D362" s="3" t="str">
        <f>[2]Sheet1!D363</f>
        <v>CM 3</v>
      </c>
      <c r="E362" s="3" t="str">
        <f>[2]Sheet1!E363</f>
        <v>SH 2</v>
      </c>
      <c r="F362" s="3" t="str">
        <f>[2]Sheet1!F363</f>
        <v>Foamy</v>
      </c>
      <c r="G362" s="3">
        <f>[2]Sheet1!G363</f>
        <v>3</v>
      </c>
      <c r="H362" s="3" t="str">
        <f>[2]Sheet1!H363</f>
        <v>Vertical</v>
      </c>
      <c r="I362" s="3">
        <f>[2]Sheet1!I363</f>
        <v>0.42</v>
      </c>
    </row>
    <row r="363" spans="3:9" x14ac:dyDescent="0.45">
      <c r="C363" s="3" t="str">
        <f>[2]Sheet1!C364</f>
        <v>CT 2</v>
      </c>
      <c r="D363" s="3" t="str">
        <f>[2]Sheet1!D364</f>
        <v>CM 3</v>
      </c>
      <c r="E363" s="3" t="str">
        <f>[2]Sheet1!E364</f>
        <v>SH 2</v>
      </c>
      <c r="F363" s="3" t="str">
        <f>[2]Sheet1!F364</f>
        <v>Foamy</v>
      </c>
      <c r="G363" s="3">
        <f>[2]Sheet1!G364</f>
        <v>3</v>
      </c>
      <c r="H363" s="3" t="str">
        <f>[2]Sheet1!H364</f>
        <v>Horizontal</v>
      </c>
      <c r="I363" s="3">
        <f>[2]Sheet1!I364</f>
        <v>0.4</v>
      </c>
    </row>
    <row r="364" spans="3:9" x14ac:dyDescent="0.45">
      <c r="C364" s="3" t="str">
        <f>[2]Sheet1!C365</f>
        <v>CT 2</v>
      </c>
      <c r="D364" s="3" t="str">
        <f>[2]Sheet1!D365</f>
        <v>CM 3</v>
      </c>
      <c r="E364" s="3" t="str">
        <f>[2]Sheet1!E365</f>
        <v>SH 3</v>
      </c>
      <c r="F364" s="3" t="str">
        <f>[2]Sheet1!F365</f>
        <v>Arid</v>
      </c>
      <c r="G364" s="3">
        <f>[2]Sheet1!G365</f>
        <v>1</v>
      </c>
      <c r="H364" s="3" t="str">
        <f>[2]Sheet1!H365</f>
        <v>Vertical</v>
      </c>
      <c r="I364" s="3">
        <f>[2]Sheet1!I365</f>
        <v>0.62</v>
      </c>
    </row>
    <row r="365" spans="3:9" x14ac:dyDescent="0.45">
      <c r="C365" s="3" t="str">
        <f>[2]Sheet1!C366</f>
        <v>CT 2</v>
      </c>
      <c r="D365" s="3" t="str">
        <f>[2]Sheet1!D366</f>
        <v>CM 3</v>
      </c>
      <c r="E365" s="3" t="str">
        <f>[2]Sheet1!E366</f>
        <v>SH 3</v>
      </c>
      <c r="F365" s="3" t="str">
        <f>[2]Sheet1!F366</f>
        <v>Arid</v>
      </c>
      <c r="G365" s="3">
        <f>[2]Sheet1!G366</f>
        <v>1</v>
      </c>
      <c r="H365" s="3" t="str">
        <f>[2]Sheet1!H366</f>
        <v>Horizontal</v>
      </c>
      <c r="I365" s="3">
        <f>[2]Sheet1!I366</f>
        <v>0.63</v>
      </c>
    </row>
    <row r="366" spans="3:9" x14ac:dyDescent="0.45">
      <c r="C366" s="3" t="str">
        <f>[2]Sheet1!C367</f>
        <v>CT 2</v>
      </c>
      <c r="D366" s="3" t="str">
        <f>[2]Sheet1!D367</f>
        <v>CM 3</v>
      </c>
      <c r="E366" s="3" t="str">
        <f>[2]Sheet1!E367</f>
        <v>SH 3</v>
      </c>
      <c r="F366" s="3" t="str">
        <f>[2]Sheet1!F367</f>
        <v>Arid</v>
      </c>
      <c r="G366" s="3">
        <f>[2]Sheet1!G367</f>
        <v>2</v>
      </c>
      <c r="H366" s="3" t="str">
        <f>[2]Sheet1!H367</f>
        <v>Vertical</v>
      </c>
      <c r="I366" s="3">
        <f>[2]Sheet1!I367</f>
        <v>0.63</v>
      </c>
    </row>
    <row r="367" spans="3:9" x14ac:dyDescent="0.45">
      <c r="C367" s="3" t="str">
        <f>[2]Sheet1!C368</f>
        <v>CT 2</v>
      </c>
      <c r="D367" s="3" t="str">
        <f>[2]Sheet1!D368</f>
        <v>CM 3</v>
      </c>
      <c r="E367" s="3" t="str">
        <f>[2]Sheet1!E368</f>
        <v>SH 3</v>
      </c>
      <c r="F367" s="3" t="str">
        <f>[2]Sheet1!F368</f>
        <v>Arid</v>
      </c>
      <c r="G367" s="3">
        <f>[2]Sheet1!G368</f>
        <v>2</v>
      </c>
      <c r="H367" s="3" t="str">
        <f>[2]Sheet1!H368</f>
        <v>Horizontal</v>
      </c>
      <c r="I367" s="3">
        <f>[2]Sheet1!I368</f>
        <v>0.64</v>
      </c>
    </row>
    <row r="368" spans="3:9" x14ac:dyDescent="0.45">
      <c r="C368" s="3" t="str">
        <f>[2]Sheet1!C369</f>
        <v>CT 2</v>
      </c>
      <c r="D368" s="3" t="str">
        <f>[2]Sheet1!D369</f>
        <v>CM 3</v>
      </c>
      <c r="E368" s="3" t="str">
        <f>[2]Sheet1!E369</f>
        <v>SH 3</v>
      </c>
      <c r="F368" s="3" t="str">
        <f>[2]Sheet1!F369</f>
        <v>Arid</v>
      </c>
      <c r="G368" s="3">
        <f>[2]Sheet1!G369</f>
        <v>3</v>
      </c>
      <c r="H368" s="3" t="str">
        <f>[2]Sheet1!H369</f>
        <v>Vertical</v>
      </c>
      <c r="I368" s="3">
        <f>[2]Sheet1!I369</f>
        <v>0.64</v>
      </c>
    </row>
    <row r="369" spans="3:9" x14ac:dyDescent="0.45">
      <c r="C369" s="3" t="str">
        <f>[2]Sheet1!C370</f>
        <v>CT 2</v>
      </c>
      <c r="D369" s="3" t="str">
        <f>[2]Sheet1!D370</f>
        <v>CM 3</v>
      </c>
      <c r="E369" s="3" t="str">
        <f>[2]Sheet1!E370</f>
        <v>SH 3</v>
      </c>
      <c r="F369" s="3" t="str">
        <f>[2]Sheet1!F370</f>
        <v>Arid</v>
      </c>
      <c r="G369" s="3">
        <f>[2]Sheet1!G370</f>
        <v>3</v>
      </c>
      <c r="H369" s="3" t="str">
        <f>[2]Sheet1!H370</f>
        <v>Horizontal</v>
      </c>
      <c r="I369" s="3">
        <f>[2]Sheet1!I370</f>
        <v>0.63500000000000001</v>
      </c>
    </row>
    <row r="370" spans="3:9" x14ac:dyDescent="0.45">
      <c r="C370" s="3" t="str">
        <f>[2]Sheet1!C371</f>
        <v>CT 2</v>
      </c>
      <c r="D370" s="3" t="str">
        <f>[2]Sheet1!D371</f>
        <v>CM 3</v>
      </c>
      <c r="E370" s="3" t="str">
        <f>[2]Sheet1!E371</f>
        <v>SH 3</v>
      </c>
      <c r="F370" s="3" t="str">
        <f>[2]Sheet1!F371</f>
        <v>Damp</v>
      </c>
      <c r="G370" s="3">
        <f>[2]Sheet1!G371</f>
        <v>1</v>
      </c>
      <c r="H370" s="3" t="str">
        <f>[2]Sheet1!H371</f>
        <v>Vertical</v>
      </c>
      <c r="I370" s="3">
        <f>[2]Sheet1!I371</f>
        <v>0.6</v>
      </c>
    </row>
    <row r="371" spans="3:9" x14ac:dyDescent="0.45">
      <c r="C371" s="3" t="str">
        <f>[2]Sheet1!C372</f>
        <v>CT 2</v>
      </c>
      <c r="D371" s="3" t="str">
        <f>[2]Sheet1!D372</f>
        <v>CM 3</v>
      </c>
      <c r="E371" s="3" t="str">
        <f>[2]Sheet1!E372</f>
        <v>SH 3</v>
      </c>
      <c r="F371" s="3" t="str">
        <f>[2]Sheet1!F372</f>
        <v>Damp</v>
      </c>
      <c r="G371" s="3">
        <f>[2]Sheet1!G372</f>
        <v>1</v>
      </c>
      <c r="H371" s="3" t="str">
        <f>[2]Sheet1!H372</f>
        <v>Horizontal</v>
      </c>
      <c r="I371" s="3">
        <f>[2]Sheet1!I372</f>
        <v>0.61</v>
      </c>
    </row>
    <row r="372" spans="3:9" x14ac:dyDescent="0.45">
      <c r="C372" s="3" t="str">
        <f>[2]Sheet1!C373</f>
        <v>CT 2</v>
      </c>
      <c r="D372" s="3" t="str">
        <f>[2]Sheet1!D373</f>
        <v>CM 3</v>
      </c>
      <c r="E372" s="3" t="str">
        <f>[2]Sheet1!E373</f>
        <v>SH 3</v>
      </c>
      <c r="F372" s="3" t="str">
        <f>[2]Sheet1!F373</f>
        <v>Damp</v>
      </c>
      <c r="G372" s="3">
        <f>[2]Sheet1!G373</f>
        <v>2</v>
      </c>
      <c r="H372" s="3" t="str">
        <f>[2]Sheet1!H373</f>
        <v>Vertical</v>
      </c>
      <c r="I372" s="3">
        <f>[2]Sheet1!I373</f>
        <v>0.60499999999999998</v>
      </c>
    </row>
    <row r="373" spans="3:9" x14ac:dyDescent="0.45">
      <c r="C373" s="3" t="str">
        <f>[2]Sheet1!C374</f>
        <v>CT 2</v>
      </c>
      <c r="D373" s="3" t="str">
        <f>[2]Sheet1!D374</f>
        <v>CM 3</v>
      </c>
      <c r="E373" s="3" t="str">
        <f>[2]Sheet1!E374</f>
        <v>SH 3</v>
      </c>
      <c r="F373" s="3" t="str">
        <f>[2]Sheet1!F374</f>
        <v>Damp</v>
      </c>
      <c r="G373" s="3">
        <f>[2]Sheet1!G374</f>
        <v>2</v>
      </c>
      <c r="H373" s="3" t="str">
        <f>[2]Sheet1!H374</f>
        <v>Horizontal</v>
      </c>
      <c r="I373" s="3">
        <f>[2]Sheet1!I374</f>
        <v>0.60499999999999998</v>
      </c>
    </row>
    <row r="374" spans="3:9" x14ac:dyDescent="0.45">
      <c r="C374" s="3" t="str">
        <f>[2]Sheet1!C375</f>
        <v>CT 2</v>
      </c>
      <c r="D374" s="3" t="str">
        <f>[2]Sheet1!D375</f>
        <v>CM 3</v>
      </c>
      <c r="E374" s="3" t="str">
        <f>[2]Sheet1!E375</f>
        <v>SH 3</v>
      </c>
      <c r="F374" s="3" t="str">
        <f>[2]Sheet1!F375</f>
        <v>Damp</v>
      </c>
      <c r="G374" s="3">
        <f>[2]Sheet1!G375</f>
        <v>3</v>
      </c>
      <c r="H374" s="3" t="str">
        <f>[2]Sheet1!H375</f>
        <v>Vertical</v>
      </c>
      <c r="I374" s="3">
        <f>[2]Sheet1!I375</f>
        <v>0.59499999999999997</v>
      </c>
    </row>
    <row r="375" spans="3:9" x14ac:dyDescent="0.45">
      <c r="C375" s="3" t="str">
        <f>[2]Sheet1!C376</f>
        <v>CT 2</v>
      </c>
      <c r="D375" s="3" t="str">
        <f>[2]Sheet1!D376</f>
        <v>CM 3</v>
      </c>
      <c r="E375" s="3" t="str">
        <f>[2]Sheet1!E376</f>
        <v>SH 3</v>
      </c>
      <c r="F375" s="3" t="str">
        <f>[2]Sheet1!F376</f>
        <v>Damp</v>
      </c>
      <c r="G375" s="3">
        <f>[2]Sheet1!G376</f>
        <v>3</v>
      </c>
      <c r="H375" s="3" t="str">
        <f>[2]Sheet1!H376</f>
        <v>Horizontal</v>
      </c>
      <c r="I375" s="3">
        <f>[2]Sheet1!I376</f>
        <v>0.59</v>
      </c>
    </row>
    <row r="376" spans="3:9" x14ac:dyDescent="0.45">
      <c r="C376" s="3" t="str">
        <f>[2]Sheet1!C377</f>
        <v>CT 2</v>
      </c>
      <c r="D376" s="3" t="str">
        <f>[2]Sheet1!D377</f>
        <v>CM 3</v>
      </c>
      <c r="E376" s="3" t="str">
        <f>[2]Sheet1!E377</f>
        <v>SH 3</v>
      </c>
      <c r="F376" s="3" t="str">
        <f>[2]Sheet1!F377</f>
        <v>Foamy</v>
      </c>
      <c r="G376" s="3">
        <f>[2]Sheet1!G377</f>
        <v>1</v>
      </c>
      <c r="H376" s="3" t="str">
        <f>[2]Sheet1!H377</f>
        <v>Vertical</v>
      </c>
      <c r="I376" s="3">
        <f>[2]Sheet1!I377</f>
        <v>0.49</v>
      </c>
    </row>
    <row r="377" spans="3:9" x14ac:dyDescent="0.45">
      <c r="C377" s="3" t="str">
        <f>[2]Sheet1!C378</f>
        <v>CT 2</v>
      </c>
      <c r="D377" s="3" t="str">
        <f>[2]Sheet1!D378</f>
        <v>CM 3</v>
      </c>
      <c r="E377" s="3" t="str">
        <f>[2]Sheet1!E378</f>
        <v>SH 3</v>
      </c>
      <c r="F377" s="3" t="str">
        <f>[2]Sheet1!F378</f>
        <v>Foamy</v>
      </c>
      <c r="G377" s="3">
        <f>[2]Sheet1!G378</f>
        <v>1</v>
      </c>
      <c r="H377" s="3" t="str">
        <f>[2]Sheet1!H378</f>
        <v>Horizontal</v>
      </c>
      <c r="I377" s="3">
        <f>[2]Sheet1!I378</f>
        <v>0.5</v>
      </c>
    </row>
    <row r="378" spans="3:9" x14ac:dyDescent="0.45">
      <c r="C378" s="3" t="str">
        <f>[2]Sheet1!C379</f>
        <v>CT 2</v>
      </c>
      <c r="D378" s="3" t="str">
        <f>[2]Sheet1!D379</f>
        <v>CM 3</v>
      </c>
      <c r="E378" s="3" t="str">
        <f>[2]Sheet1!E379</f>
        <v>SH 3</v>
      </c>
      <c r="F378" s="3" t="str">
        <f>[2]Sheet1!F379</f>
        <v>Foamy</v>
      </c>
      <c r="G378" s="3">
        <f>[2]Sheet1!G379</f>
        <v>2</v>
      </c>
      <c r="H378" s="3" t="str">
        <f>[2]Sheet1!H379</f>
        <v>Vertical</v>
      </c>
      <c r="I378" s="3">
        <f>[2]Sheet1!I379</f>
        <v>0.48499999999999999</v>
      </c>
    </row>
    <row r="379" spans="3:9" x14ac:dyDescent="0.45">
      <c r="C379" s="3" t="str">
        <f>[2]Sheet1!C380</f>
        <v>CT 2</v>
      </c>
      <c r="D379" s="3" t="str">
        <f>[2]Sheet1!D380</f>
        <v>CM 3</v>
      </c>
      <c r="E379" s="3" t="str">
        <f>[2]Sheet1!E380</f>
        <v>SH 3</v>
      </c>
      <c r="F379" s="3" t="str">
        <f>[2]Sheet1!F380</f>
        <v>Foamy</v>
      </c>
      <c r="G379" s="3">
        <f>[2]Sheet1!G380</f>
        <v>2</v>
      </c>
      <c r="H379" s="3" t="str">
        <f>[2]Sheet1!H380</f>
        <v>Horizontal</v>
      </c>
      <c r="I379" s="3">
        <f>[2]Sheet1!I380</f>
        <v>0.51</v>
      </c>
    </row>
    <row r="380" spans="3:9" x14ac:dyDescent="0.45">
      <c r="C380" s="3" t="str">
        <f>[2]Sheet1!C381</f>
        <v>CT 2</v>
      </c>
      <c r="D380" s="3" t="str">
        <f>[2]Sheet1!D381</f>
        <v>CM 3</v>
      </c>
      <c r="E380" s="3" t="str">
        <f>[2]Sheet1!E381</f>
        <v>SH 3</v>
      </c>
      <c r="F380" s="3" t="str">
        <f>[2]Sheet1!F381</f>
        <v>Foamy</v>
      </c>
      <c r="G380" s="3">
        <f>[2]Sheet1!G381</f>
        <v>3</v>
      </c>
      <c r="H380" s="3" t="str">
        <f>[2]Sheet1!H381</f>
        <v>Vertical</v>
      </c>
      <c r="I380" s="3">
        <f>[2]Sheet1!I381</f>
        <v>0.48</v>
      </c>
    </row>
    <row r="381" spans="3:9" x14ac:dyDescent="0.45">
      <c r="C381" s="3" t="str">
        <f>[2]Sheet1!C382</f>
        <v>CT 2</v>
      </c>
      <c r="D381" s="3" t="str">
        <f>[2]Sheet1!D382</f>
        <v>CM 3</v>
      </c>
      <c r="E381" s="3" t="str">
        <f>[2]Sheet1!E382</f>
        <v>SH 3</v>
      </c>
      <c r="F381" s="3" t="str">
        <f>[2]Sheet1!F382</f>
        <v>Foamy</v>
      </c>
      <c r="G381" s="3">
        <f>[2]Sheet1!G382</f>
        <v>3</v>
      </c>
      <c r="H381" s="3" t="str">
        <f>[2]Sheet1!H382</f>
        <v>Horizontal</v>
      </c>
      <c r="I381" s="3">
        <f>[2]Sheet1!I382</f>
        <v>0.49</v>
      </c>
    </row>
    <row r="382" spans="3:9" x14ac:dyDescent="0.45">
      <c r="C382" s="3" t="str">
        <f>[2]Sheet1!C383</f>
        <v>CT 2</v>
      </c>
      <c r="D382" s="3" t="str">
        <f>[2]Sheet1!D383</f>
        <v>CM 4</v>
      </c>
      <c r="E382" s="3" t="str">
        <f>[2]Sheet1!E383</f>
        <v>SH 1</v>
      </c>
      <c r="F382" s="3" t="str">
        <f>[2]Sheet1!F383</f>
        <v>Arid</v>
      </c>
      <c r="G382" s="3">
        <f>[2]Sheet1!G383</f>
        <v>1</v>
      </c>
      <c r="H382" s="3" t="str">
        <f>[2]Sheet1!H383</f>
        <v>Vertical</v>
      </c>
      <c r="I382" s="3">
        <f>[2]Sheet1!I383</f>
        <v>0.5</v>
      </c>
    </row>
    <row r="383" spans="3:9" x14ac:dyDescent="0.45">
      <c r="C383" s="3" t="str">
        <f>[2]Sheet1!C384</f>
        <v>CT 2</v>
      </c>
      <c r="D383" s="3" t="str">
        <f>[2]Sheet1!D384</f>
        <v>CM 4</v>
      </c>
      <c r="E383" s="3" t="str">
        <f>[2]Sheet1!E384</f>
        <v>SH 1</v>
      </c>
      <c r="F383" s="3" t="str">
        <f>[2]Sheet1!F384</f>
        <v>Arid</v>
      </c>
      <c r="G383" s="3">
        <f>[2]Sheet1!G384</f>
        <v>1</v>
      </c>
      <c r="H383" s="3" t="str">
        <f>[2]Sheet1!H384</f>
        <v>Horizontal</v>
      </c>
      <c r="I383" s="3">
        <f>[2]Sheet1!I384</f>
        <v>0.5</v>
      </c>
    </row>
    <row r="384" spans="3:9" x14ac:dyDescent="0.45">
      <c r="C384" s="3" t="str">
        <f>[2]Sheet1!C385</f>
        <v>CT 2</v>
      </c>
      <c r="D384" s="3" t="str">
        <f>[2]Sheet1!D385</f>
        <v>CM 4</v>
      </c>
      <c r="E384" s="3" t="str">
        <f>[2]Sheet1!E385</f>
        <v>SH 1</v>
      </c>
      <c r="F384" s="3" t="str">
        <f>[2]Sheet1!F385</f>
        <v>Arid</v>
      </c>
      <c r="G384" s="3">
        <f>[2]Sheet1!G385</f>
        <v>2</v>
      </c>
      <c r="H384" s="3" t="str">
        <f>[2]Sheet1!H385</f>
        <v>Vertical</v>
      </c>
      <c r="I384" s="3">
        <f>[2]Sheet1!I385</f>
        <v>0.49</v>
      </c>
    </row>
    <row r="385" spans="3:9" x14ac:dyDescent="0.45">
      <c r="C385" s="3" t="str">
        <f>[2]Sheet1!C386</f>
        <v>CT 2</v>
      </c>
      <c r="D385" s="3" t="str">
        <f>[2]Sheet1!D386</f>
        <v>CM 4</v>
      </c>
      <c r="E385" s="3" t="str">
        <f>[2]Sheet1!E386</f>
        <v>SH 1</v>
      </c>
      <c r="F385" s="3" t="str">
        <f>[2]Sheet1!F386</f>
        <v>Arid</v>
      </c>
      <c r="G385" s="3">
        <f>[2]Sheet1!G386</f>
        <v>2</v>
      </c>
      <c r="H385" s="3" t="str">
        <f>[2]Sheet1!H386</f>
        <v>Horizontal</v>
      </c>
      <c r="I385" s="3">
        <f>[2]Sheet1!I386</f>
        <v>0.51</v>
      </c>
    </row>
    <row r="386" spans="3:9" x14ac:dyDescent="0.45">
      <c r="C386" s="3" t="str">
        <f>[2]Sheet1!C387</f>
        <v>CT 2</v>
      </c>
      <c r="D386" s="3" t="str">
        <f>[2]Sheet1!D387</f>
        <v>CM 4</v>
      </c>
      <c r="E386" s="3" t="str">
        <f>[2]Sheet1!E387</f>
        <v>SH 1</v>
      </c>
      <c r="F386" s="3" t="str">
        <f>[2]Sheet1!F387</f>
        <v>Arid</v>
      </c>
      <c r="G386" s="3">
        <f>[2]Sheet1!G387</f>
        <v>3</v>
      </c>
      <c r="H386" s="3" t="str">
        <f>[2]Sheet1!H387</f>
        <v>Vertical</v>
      </c>
      <c r="I386" s="3">
        <f>[2]Sheet1!I387</f>
        <v>0.48499999999999999</v>
      </c>
    </row>
    <row r="387" spans="3:9" x14ac:dyDescent="0.45">
      <c r="C387" s="3" t="str">
        <f>[2]Sheet1!C388</f>
        <v>CT 2</v>
      </c>
      <c r="D387" s="3" t="str">
        <f>[2]Sheet1!D388</f>
        <v>CM 4</v>
      </c>
      <c r="E387" s="3" t="str">
        <f>[2]Sheet1!E388</f>
        <v>SH 1</v>
      </c>
      <c r="F387" s="3" t="str">
        <f>[2]Sheet1!F388</f>
        <v>Arid</v>
      </c>
      <c r="G387" s="3">
        <f>[2]Sheet1!G388</f>
        <v>3</v>
      </c>
      <c r="H387" s="3" t="str">
        <f>[2]Sheet1!H388</f>
        <v>Horizontal</v>
      </c>
      <c r="I387" s="3">
        <f>[2]Sheet1!I388</f>
        <v>0.495</v>
      </c>
    </row>
    <row r="388" spans="3:9" x14ac:dyDescent="0.45">
      <c r="C388" s="3" t="str">
        <f>[2]Sheet1!C389</f>
        <v>CT 2</v>
      </c>
      <c r="D388" s="3" t="str">
        <f>[2]Sheet1!D389</f>
        <v>CM 4</v>
      </c>
      <c r="E388" s="3" t="str">
        <f>[2]Sheet1!E389</f>
        <v>SH 1</v>
      </c>
      <c r="F388" s="3" t="str">
        <f>[2]Sheet1!F389</f>
        <v>Damp</v>
      </c>
      <c r="G388" s="3">
        <f>[2]Sheet1!G389</f>
        <v>1</v>
      </c>
      <c r="H388" s="3" t="str">
        <f>[2]Sheet1!H389</f>
        <v>Vertical</v>
      </c>
      <c r="I388" s="3">
        <f>[2]Sheet1!I389</f>
        <v>0.42</v>
      </c>
    </row>
    <row r="389" spans="3:9" x14ac:dyDescent="0.45">
      <c r="C389" s="3" t="str">
        <f>[2]Sheet1!C390</f>
        <v>CT 2</v>
      </c>
      <c r="D389" s="3" t="str">
        <f>[2]Sheet1!D390</f>
        <v>CM 4</v>
      </c>
      <c r="E389" s="3" t="str">
        <f>[2]Sheet1!E390</f>
        <v>SH 1</v>
      </c>
      <c r="F389" s="3" t="str">
        <f>[2]Sheet1!F390</f>
        <v>Damp</v>
      </c>
      <c r="G389" s="3">
        <f>[2]Sheet1!G390</f>
        <v>1</v>
      </c>
      <c r="H389" s="3" t="str">
        <f>[2]Sheet1!H390</f>
        <v>Horizontal</v>
      </c>
      <c r="I389" s="3">
        <f>[2]Sheet1!I390</f>
        <v>0.39</v>
      </c>
    </row>
    <row r="390" spans="3:9" x14ac:dyDescent="0.45">
      <c r="C390" s="3" t="str">
        <f>[2]Sheet1!C391</f>
        <v>CT 2</v>
      </c>
      <c r="D390" s="3" t="str">
        <f>[2]Sheet1!D391</f>
        <v>CM 4</v>
      </c>
      <c r="E390" s="3" t="str">
        <f>[2]Sheet1!E391</f>
        <v>SH 1</v>
      </c>
      <c r="F390" s="3" t="str">
        <f>[2]Sheet1!F391</f>
        <v>Damp</v>
      </c>
      <c r="G390" s="3">
        <f>[2]Sheet1!G391</f>
        <v>2</v>
      </c>
      <c r="H390" s="3" t="str">
        <f>[2]Sheet1!H391</f>
        <v>Vertical</v>
      </c>
      <c r="I390" s="3">
        <f>[2]Sheet1!I391</f>
        <v>0.41499999999999998</v>
      </c>
    </row>
    <row r="391" spans="3:9" x14ac:dyDescent="0.45">
      <c r="C391" s="3" t="str">
        <f>[2]Sheet1!C392</f>
        <v>CT 2</v>
      </c>
      <c r="D391" s="3" t="str">
        <f>[2]Sheet1!D392</f>
        <v>CM 4</v>
      </c>
      <c r="E391" s="3" t="str">
        <f>[2]Sheet1!E392</f>
        <v>SH 1</v>
      </c>
      <c r="F391" s="3" t="str">
        <f>[2]Sheet1!F392</f>
        <v>Damp</v>
      </c>
      <c r="G391" s="3">
        <f>[2]Sheet1!G392</f>
        <v>2</v>
      </c>
      <c r="H391" s="3" t="str">
        <f>[2]Sheet1!H392</f>
        <v>Horizontal</v>
      </c>
      <c r="I391" s="3">
        <f>[2]Sheet1!I392</f>
        <v>0.38</v>
      </c>
    </row>
    <row r="392" spans="3:9" x14ac:dyDescent="0.45">
      <c r="C392" s="3" t="str">
        <f>[2]Sheet1!C393</f>
        <v>CT 2</v>
      </c>
      <c r="D392" s="3" t="str">
        <f>[2]Sheet1!D393</f>
        <v>CM 4</v>
      </c>
      <c r="E392" s="3" t="str">
        <f>[2]Sheet1!E393</f>
        <v>SH 1</v>
      </c>
      <c r="F392" s="3" t="str">
        <f>[2]Sheet1!F393</f>
        <v>Damp</v>
      </c>
      <c r="G392" s="3">
        <f>[2]Sheet1!G393</f>
        <v>3</v>
      </c>
      <c r="H392" s="3" t="str">
        <f>[2]Sheet1!H393</f>
        <v>Vertical</v>
      </c>
      <c r="I392" s="3">
        <f>[2]Sheet1!I393</f>
        <v>0.41</v>
      </c>
    </row>
    <row r="393" spans="3:9" x14ac:dyDescent="0.45">
      <c r="C393" s="3" t="str">
        <f>[2]Sheet1!C394</f>
        <v>CT 2</v>
      </c>
      <c r="D393" s="3" t="str">
        <f>[2]Sheet1!D394</f>
        <v>CM 4</v>
      </c>
      <c r="E393" s="3" t="str">
        <f>[2]Sheet1!E394</f>
        <v>SH 1</v>
      </c>
      <c r="F393" s="3" t="str">
        <f>[2]Sheet1!F394</f>
        <v>Damp</v>
      </c>
      <c r="G393" s="3">
        <f>[2]Sheet1!G394</f>
        <v>3</v>
      </c>
      <c r="H393" s="3" t="str">
        <f>[2]Sheet1!H394</f>
        <v>Horizontal</v>
      </c>
      <c r="I393" s="3">
        <f>[2]Sheet1!I394</f>
        <v>0.37</v>
      </c>
    </row>
    <row r="394" spans="3:9" x14ac:dyDescent="0.45">
      <c r="C394" s="3" t="str">
        <f>[2]Sheet1!C395</f>
        <v>CT 2</v>
      </c>
      <c r="D394" s="3" t="str">
        <f>[2]Sheet1!D395</f>
        <v>CM 4</v>
      </c>
      <c r="E394" s="3" t="str">
        <f>[2]Sheet1!E395</f>
        <v>SH 1</v>
      </c>
      <c r="F394" s="3" t="str">
        <f>[2]Sheet1!F395</f>
        <v>Foamy</v>
      </c>
      <c r="G394" s="3">
        <f>[2]Sheet1!G395</f>
        <v>1</v>
      </c>
      <c r="H394" s="3" t="str">
        <f>[2]Sheet1!H395</f>
        <v>Vertical</v>
      </c>
      <c r="I394" s="3">
        <f>[2]Sheet1!I395</f>
        <v>0.35</v>
      </c>
    </row>
    <row r="395" spans="3:9" x14ac:dyDescent="0.45">
      <c r="C395" s="3" t="str">
        <f>[2]Sheet1!C396</f>
        <v>CT 2</v>
      </c>
      <c r="D395" s="3" t="str">
        <f>[2]Sheet1!D396</f>
        <v>CM 4</v>
      </c>
      <c r="E395" s="3" t="str">
        <f>[2]Sheet1!E396</f>
        <v>SH 1</v>
      </c>
      <c r="F395" s="3" t="str">
        <f>[2]Sheet1!F396</f>
        <v>Foamy</v>
      </c>
      <c r="G395" s="3">
        <f>[2]Sheet1!G396</f>
        <v>1</v>
      </c>
      <c r="H395" s="3" t="str">
        <f>[2]Sheet1!H396</f>
        <v>Horizontal</v>
      </c>
      <c r="I395" s="3">
        <f>[2]Sheet1!I396</f>
        <v>0.36499999999999999</v>
      </c>
    </row>
    <row r="396" spans="3:9" x14ac:dyDescent="0.45">
      <c r="C396" s="3" t="str">
        <f>[2]Sheet1!C397</f>
        <v>CT 2</v>
      </c>
      <c r="D396" s="3" t="str">
        <f>[2]Sheet1!D397</f>
        <v>CM 4</v>
      </c>
      <c r="E396" s="3" t="str">
        <f>[2]Sheet1!E397</f>
        <v>SH 1</v>
      </c>
      <c r="F396" s="3" t="str">
        <f>[2]Sheet1!F397</f>
        <v>Foamy</v>
      </c>
      <c r="G396" s="3">
        <f>[2]Sheet1!G397</f>
        <v>2</v>
      </c>
      <c r="H396" s="3" t="str">
        <f>[2]Sheet1!H397</f>
        <v>Vertical</v>
      </c>
      <c r="I396" s="3">
        <f>[2]Sheet1!I397</f>
        <v>0.36</v>
      </c>
    </row>
    <row r="397" spans="3:9" x14ac:dyDescent="0.45">
      <c r="C397" s="3" t="str">
        <f>[2]Sheet1!C398</f>
        <v>CT 2</v>
      </c>
      <c r="D397" s="3" t="str">
        <f>[2]Sheet1!D398</f>
        <v>CM 4</v>
      </c>
      <c r="E397" s="3" t="str">
        <f>[2]Sheet1!E398</f>
        <v>SH 1</v>
      </c>
      <c r="F397" s="3" t="str">
        <f>[2]Sheet1!F398</f>
        <v>Foamy</v>
      </c>
      <c r="G397" s="3">
        <f>[2]Sheet1!G398</f>
        <v>2</v>
      </c>
      <c r="H397" s="3" t="str">
        <f>[2]Sheet1!H398</f>
        <v>Horizontal</v>
      </c>
      <c r="I397" s="3">
        <f>[2]Sheet1!I398</f>
        <v>0.36</v>
      </c>
    </row>
    <row r="398" spans="3:9" x14ac:dyDescent="0.45">
      <c r="C398" s="3" t="str">
        <f>[2]Sheet1!C399</f>
        <v>CT 2</v>
      </c>
      <c r="D398" s="3" t="str">
        <f>[2]Sheet1!D399</f>
        <v>CM 4</v>
      </c>
      <c r="E398" s="3" t="str">
        <f>[2]Sheet1!E399</f>
        <v>SH 1</v>
      </c>
      <c r="F398" s="3" t="str">
        <f>[2]Sheet1!F399</f>
        <v>Foamy</v>
      </c>
      <c r="G398" s="3">
        <f>[2]Sheet1!G399</f>
        <v>3</v>
      </c>
      <c r="H398" s="3" t="str">
        <f>[2]Sheet1!H399</f>
        <v>Vertical</v>
      </c>
      <c r="I398" s="3">
        <f>[2]Sheet1!I399</f>
        <v>0.36499999999999999</v>
      </c>
    </row>
    <row r="399" spans="3:9" x14ac:dyDescent="0.45">
      <c r="C399" s="3" t="str">
        <f>[2]Sheet1!C400</f>
        <v>CT 2</v>
      </c>
      <c r="D399" s="3" t="str">
        <f>[2]Sheet1!D400</f>
        <v>CM 4</v>
      </c>
      <c r="E399" s="3" t="str">
        <f>[2]Sheet1!E400</f>
        <v>SH 1</v>
      </c>
      <c r="F399" s="3" t="str">
        <f>[2]Sheet1!F400</f>
        <v>Foamy</v>
      </c>
      <c r="G399" s="3">
        <f>[2]Sheet1!G400</f>
        <v>3</v>
      </c>
      <c r="H399" s="3" t="str">
        <f>[2]Sheet1!H400</f>
        <v>Horizontal</v>
      </c>
      <c r="I399" s="3">
        <f>[2]Sheet1!I400</f>
        <v>0.37</v>
      </c>
    </row>
    <row r="400" spans="3:9" x14ac:dyDescent="0.45">
      <c r="C400" s="3" t="str">
        <f>[2]Sheet1!C401</f>
        <v>CT 2</v>
      </c>
      <c r="D400" s="3" t="str">
        <f>[2]Sheet1!D401</f>
        <v>CM 4</v>
      </c>
      <c r="E400" s="3" t="str">
        <f>[2]Sheet1!E401</f>
        <v>SH 2</v>
      </c>
      <c r="F400" s="3" t="str">
        <f>[2]Sheet1!F401</f>
        <v>Arid</v>
      </c>
      <c r="G400" s="3">
        <f>[2]Sheet1!G401</f>
        <v>1</v>
      </c>
      <c r="H400" s="3" t="str">
        <f>[2]Sheet1!H401</f>
        <v>Vertical</v>
      </c>
      <c r="I400" s="3">
        <f>[2]Sheet1!I401</f>
        <v>0.67500000000000004</v>
      </c>
    </row>
    <row r="401" spans="3:9" x14ac:dyDescent="0.45">
      <c r="C401" s="3" t="str">
        <f>[2]Sheet1!C402</f>
        <v>CT 2</v>
      </c>
      <c r="D401" s="3" t="str">
        <f>[2]Sheet1!D402</f>
        <v>CM 4</v>
      </c>
      <c r="E401" s="3" t="str">
        <f>[2]Sheet1!E402</f>
        <v>SH 2</v>
      </c>
      <c r="F401" s="3" t="str">
        <f>[2]Sheet1!F402</f>
        <v>Arid</v>
      </c>
      <c r="G401" s="3">
        <f>[2]Sheet1!G402</f>
        <v>1</v>
      </c>
      <c r="H401" s="3" t="str">
        <f>[2]Sheet1!H402</f>
        <v>Horizontal</v>
      </c>
      <c r="I401" s="3">
        <f>[2]Sheet1!I402</f>
        <v>0.68</v>
      </c>
    </row>
    <row r="402" spans="3:9" x14ac:dyDescent="0.45">
      <c r="C402" s="3" t="str">
        <f>[2]Sheet1!C403</f>
        <v>CT 2</v>
      </c>
      <c r="D402" s="3" t="str">
        <f>[2]Sheet1!D403</f>
        <v>CM 4</v>
      </c>
      <c r="E402" s="3" t="str">
        <f>[2]Sheet1!E403</f>
        <v>SH 2</v>
      </c>
      <c r="F402" s="3" t="str">
        <f>[2]Sheet1!F403</f>
        <v>Arid</v>
      </c>
      <c r="G402" s="3">
        <f>[2]Sheet1!G403</f>
        <v>2</v>
      </c>
      <c r="H402" s="3" t="str">
        <f>[2]Sheet1!H403</f>
        <v>Vertical</v>
      </c>
      <c r="I402" s="3">
        <f>[2]Sheet1!I403</f>
        <v>0.68</v>
      </c>
    </row>
    <row r="403" spans="3:9" x14ac:dyDescent="0.45">
      <c r="C403" s="3" t="str">
        <f>[2]Sheet1!C404</f>
        <v>CT 2</v>
      </c>
      <c r="D403" s="3" t="str">
        <f>[2]Sheet1!D404</f>
        <v>CM 4</v>
      </c>
      <c r="E403" s="3" t="str">
        <f>[2]Sheet1!E404</f>
        <v>SH 2</v>
      </c>
      <c r="F403" s="3" t="str">
        <f>[2]Sheet1!F404</f>
        <v>Arid</v>
      </c>
      <c r="G403" s="3">
        <f>[2]Sheet1!G404</f>
        <v>2</v>
      </c>
      <c r="H403" s="3" t="str">
        <f>[2]Sheet1!H404</f>
        <v>Horizontal</v>
      </c>
      <c r="I403" s="3">
        <f>[2]Sheet1!I404</f>
        <v>0.68500000000000005</v>
      </c>
    </row>
    <row r="404" spans="3:9" x14ac:dyDescent="0.45">
      <c r="C404" s="3" t="str">
        <f>[2]Sheet1!C405</f>
        <v>CT 2</v>
      </c>
      <c r="D404" s="3" t="str">
        <f>[2]Sheet1!D405</f>
        <v>CM 4</v>
      </c>
      <c r="E404" s="3" t="str">
        <f>[2]Sheet1!E405</f>
        <v>SH 2</v>
      </c>
      <c r="F404" s="3" t="str">
        <f>[2]Sheet1!F405</f>
        <v>Arid</v>
      </c>
      <c r="G404" s="3">
        <f>[2]Sheet1!G405</f>
        <v>3</v>
      </c>
      <c r="H404" s="3" t="str">
        <f>[2]Sheet1!H405</f>
        <v>Vertical</v>
      </c>
      <c r="I404" s="3">
        <f>[2]Sheet1!I405</f>
        <v>0.67</v>
      </c>
    </row>
    <row r="405" spans="3:9" x14ac:dyDescent="0.45">
      <c r="C405" s="3" t="str">
        <f>[2]Sheet1!C406</f>
        <v>CT 2</v>
      </c>
      <c r="D405" s="3" t="str">
        <f>[2]Sheet1!D406</f>
        <v>CM 4</v>
      </c>
      <c r="E405" s="3" t="str">
        <f>[2]Sheet1!E406</f>
        <v>SH 2</v>
      </c>
      <c r="F405" s="3" t="str">
        <f>[2]Sheet1!F406</f>
        <v>Arid</v>
      </c>
      <c r="G405" s="3">
        <f>[2]Sheet1!G406</f>
        <v>3</v>
      </c>
      <c r="H405" s="3" t="str">
        <f>[2]Sheet1!H406</f>
        <v>Horizontal</v>
      </c>
      <c r="I405" s="3">
        <f>[2]Sheet1!I406</f>
        <v>0.69</v>
      </c>
    </row>
    <row r="406" spans="3:9" x14ac:dyDescent="0.45">
      <c r="C406" s="3" t="str">
        <f>[2]Sheet1!C407</f>
        <v>CT 2</v>
      </c>
      <c r="D406" s="3" t="str">
        <f>[2]Sheet1!D407</f>
        <v>CM 4</v>
      </c>
      <c r="E406" s="3" t="str">
        <f>[2]Sheet1!E407</f>
        <v>SH 2</v>
      </c>
      <c r="F406" s="3" t="str">
        <f>[2]Sheet1!F407</f>
        <v>Damp</v>
      </c>
      <c r="G406" s="3">
        <f>[2]Sheet1!G407</f>
        <v>1</v>
      </c>
      <c r="H406" s="3" t="str">
        <f>[2]Sheet1!H407</f>
        <v>Vertical</v>
      </c>
      <c r="I406" s="3">
        <f>[2]Sheet1!I407</f>
        <v>0.55000000000000004</v>
      </c>
    </row>
    <row r="407" spans="3:9" x14ac:dyDescent="0.45">
      <c r="C407" s="3" t="str">
        <f>[2]Sheet1!C408</f>
        <v>CT 2</v>
      </c>
      <c r="D407" s="3" t="str">
        <f>[2]Sheet1!D408</f>
        <v>CM 4</v>
      </c>
      <c r="E407" s="3" t="str">
        <f>[2]Sheet1!E408</f>
        <v>SH 2</v>
      </c>
      <c r="F407" s="3" t="str">
        <f>[2]Sheet1!F408</f>
        <v>Damp</v>
      </c>
      <c r="G407" s="3">
        <f>[2]Sheet1!G408</f>
        <v>1</v>
      </c>
      <c r="H407" s="3" t="str">
        <f>[2]Sheet1!H408</f>
        <v>Horizontal</v>
      </c>
      <c r="I407" s="3">
        <f>[2]Sheet1!I408</f>
        <v>0.55000000000000004</v>
      </c>
    </row>
    <row r="408" spans="3:9" x14ac:dyDescent="0.45">
      <c r="C408" s="3" t="str">
        <f>[2]Sheet1!C409</f>
        <v>CT 2</v>
      </c>
      <c r="D408" s="3" t="str">
        <f>[2]Sheet1!D409</f>
        <v>CM 4</v>
      </c>
      <c r="E408" s="3" t="str">
        <f>[2]Sheet1!E409</f>
        <v>SH 2</v>
      </c>
      <c r="F408" s="3" t="str">
        <f>[2]Sheet1!F409</f>
        <v>Damp</v>
      </c>
      <c r="G408" s="3">
        <f>[2]Sheet1!G409</f>
        <v>2</v>
      </c>
      <c r="H408" s="3" t="str">
        <f>[2]Sheet1!H409</f>
        <v>Vertical</v>
      </c>
      <c r="I408" s="3">
        <f>[2]Sheet1!I409</f>
        <v>0.54</v>
      </c>
    </row>
    <row r="409" spans="3:9" x14ac:dyDescent="0.45">
      <c r="C409" s="3" t="str">
        <f>[2]Sheet1!C410</f>
        <v>CT 2</v>
      </c>
      <c r="D409" s="3" t="str">
        <f>[2]Sheet1!D410</f>
        <v>CM 4</v>
      </c>
      <c r="E409" s="3" t="str">
        <f>[2]Sheet1!E410</f>
        <v>SH 2</v>
      </c>
      <c r="F409" s="3" t="str">
        <f>[2]Sheet1!F410</f>
        <v>Damp</v>
      </c>
      <c r="G409" s="3">
        <f>[2]Sheet1!G410</f>
        <v>2</v>
      </c>
      <c r="H409" s="3" t="str">
        <f>[2]Sheet1!H410</f>
        <v>Horizontal</v>
      </c>
      <c r="I409" s="3">
        <f>[2]Sheet1!I410</f>
        <v>0.54</v>
      </c>
    </row>
    <row r="410" spans="3:9" x14ac:dyDescent="0.45">
      <c r="C410" s="3" t="str">
        <f>[2]Sheet1!C411</f>
        <v>CT 2</v>
      </c>
      <c r="D410" s="3" t="str">
        <f>[2]Sheet1!D411</f>
        <v>CM 4</v>
      </c>
      <c r="E410" s="3" t="str">
        <f>[2]Sheet1!E411</f>
        <v>SH 2</v>
      </c>
      <c r="F410" s="3" t="str">
        <f>[2]Sheet1!F411</f>
        <v>Damp</v>
      </c>
      <c r="G410" s="3">
        <f>[2]Sheet1!G411</f>
        <v>3</v>
      </c>
      <c r="H410" s="3" t="str">
        <f>[2]Sheet1!H411</f>
        <v>Vertical</v>
      </c>
      <c r="I410" s="3">
        <f>[2]Sheet1!I411</f>
        <v>0.53</v>
      </c>
    </row>
    <row r="411" spans="3:9" x14ac:dyDescent="0.45">
      <c r="C411" s="3" t="str">
        <f>[2]Sheet1!C412</f>
        <v>CT 2</v>
      </c>
      <c r="D411" s="3" t="str">
        <f>[2]Sheet1!D412</f>
        <v>CM 4</v>
      </c>
      <c r="E411" s="3" t="str">
        <f>[2]Sheet1!E412</f>
        <v>SH 2</v>
      </c>
      <c r="F411" s="3" t="str">
        <f>[2]Sheet1!F412</f>
        <v>Damp</v>
      </c>
      <c r="G411" s="3">
        <f>[2]Sheet1!G412</f>
        <v>3</v>
      </c>
      <c r="H411" s="3" t="str">
        <f>[2]Sheet1!H412</f>
        <v>Horizontal</v>
      </c>
      <c r="I411" s="3">
        <f>[2]Sheet1!I412</f>
        <v>0.53</v>
      </c>
    </row>
    <row r="412" spans="3:9" x14ac:dyDescent="0.45">
      <c r="C412" s="3" t="str">
        <f>[2]Sheet1!C413</f>
        <v>CT 2</v>
      </c>
      <c r="D412" s="3" t="str">
        <f>[2]Sheet1!D413</f>
        <v>CM 4</v>
      </c>
      <c r="E412" s="3" t="str">
        <f>[2]Sheet1!E413</f>
        <v>SH 2</v>
      </c>
      <c r="F412" s="3" t="str">
        <f>[2]Sheet1!F413</f>
        <v>Foamy</v>
      </c>
      <c r="G412" s="3">
        <f>[2]Sheet1!G413</f>
        <v>1</v>
      </c>
      <c r="H412" s="3" t="str">
        <f>[2]Sheet1!H413</f>
        <v>Vertical</v>
      </c>
      <c r="I412" s="3">
        <f>[2]Sheet1!I413</f>
        <v>0.36</v>
      </c>
    </row>
    <row r="413" spans="3:9" x14ac:dyDescent="0.45">
      <c r="C413" s="3" t="str">
        <f>[2]Sheet1!C414</f>
        <v>CT 2</v>
      </c>
      <c r="D413" s="3" t="str">
        <f>[2]Sheet1!D414</f>
        <v>CM 4</v>
      </c>
      <c r="E413" s="3" t="str">
        <f>[2]Sheet1!E414</f>
        <v>SH 2</v>
      </c>
      <c r="F413" s="3" t="str">
        <f>[2]Sheet1!F414</f>
        <v>Foamy</v>
      </c>
      <c r="G413" s="3">
        <f>[2]Sheet1!G414</f>
        <v>1</v>
      </c>
      <c r="H413" s="3" t="str">
        <f>[2]Sheet1!H414</f>
        <v>Horizontal</v>
      </c>
      <c r="I413" s="3">
        <f>[2]Sheet1!I414</f>
        <v>0.38</v>
      </c>
    </row>
    <row r="414" spans="3:9" x14ac:dyDescent="0.45">
      <c r="C414" s="3" t="str">
        <f>[2]Sheet1!C415</f>
        <v>CT 2</v>
      </c>
      <c r="D414" s="3" t="str">
        <f>[2]Sheet1!D415</f>
        <v>CM 4</v>
      </c>
      <c r="E414" s="3" t="str">
        <f>[2]Sheet1!E415</f>
        <v>SH 2</v>
      </c>
      <c r="F414" s="3" t="str">
        <f>[2]Sheet1!F415</f>
        <v>Foamy</v>
      </c>
      <c r="G414" s="3">
        <f>[2]Sheet1!G415</f>
        <v>2</v>
      </c>
      <c r="H414" s="3" t="str">
        <f>[2]Sheet1!H415</f>
        <v>Vertical</v>
      </c>
      <c r="I414" s="3">
        <f>[2]Sheet1!I415</f>
        <v>0.37</v>
      </c>
    </row>
    <row r="415" spans="3:9" x14ac:dyDescent="0.45">
      <c r="C415" s="3" t="str">
        <f>[2]Sheet1!C416</f>
        <v>CT 2</v>
      </c>
      <c r="D415" s="3" t="str">
        <f>[2]Sheet1!D416</f>
        <v>CM 4</v>
      </c>
      <c r="E415" s="3" t="str">
        <f>[2]Sheet1!E416</f>
        <v>SH 2</v>
      </c>
      <c r="F415" s="3" t="str">
        <f>[2]Sheet1!F416</f>
        <v>Foamy</v>
      </c>
      <c r="G415" s="3">
        <f>[2]Sheet1!G416</f>
        <v>2</v>
      </c>
      <c r="H415" s="3" t="str">
        <f>[2]Sheet1!H416</f>
        <v>Horizontal</v>
      </c>
      <c r="I415" s="3">
        <f>[2]Sheet1!I416</f>
        <v>0.38500000000000001</v>
      </c>
    </row>
    <row r="416" spans="3:9" x14ac:dyDescent="0.45">
      <c r="C416" s="3" t="str">
        <f>[2]Sheet1!C417</f>
        <v>CT 2</v>
      </c>
      <c r="D416" s="3" t="str">
        <f>[2]Sheet1!D417</f>
        <v>CM 4</v>
      </c>
      <c r="E416" s="3" t="str">
        <f>[2]Sheet1!E417</f>
        <v>SH 2</v>
      </c>
      <c r="F416" s="3" t="str">
        <f>[2]Sheet1!F417</f>
        <v>Foamy</v>
      </c>
      <c r="G416" s="3">
        <f>[2]Sheet1!G417</f>
        <v>3</v>
      </c>
      <c r="H416" s="3" t="str">
        <f>[2]Sheet1!H417</f>
        <v>Vertical</v>
      </c>
      <c r="I416" s="3">
        <f>[2]Sheet1!I417</f>
        <v>0.36499999999999999</v>
      </c>
    </row>
    <row r="417" spans="3:9" x14ac:dyDescent="0.45">
      <c r="C417" s="3" t="str">
        <f>[2]Sheet1!C418</f>
        <v>CT 2</v>
      </c>
      <c r="D417" s="3" t="str">
        <f>[2]Sheet1!D418</f>
        <v>CM 4</v>
      </c>
      <c r="E417" s="3" t="str">
        <f>[2]Sheet1!E418</f>
        <v>SH 2</v>
      </c>
      <c r="F417" s="3" t="str">
        <f>[2]Sheet1!F418</f>
        <v>Foamy</v>
      </c>
      <c r="G417" s="3">
        <f>[2]Sheet1!G418</f>
        <v>3</v>
      </c>
      <c r="H417" s="3" t="str">
        <f>[2]Sheet1!H418</f>
        <v>Horizontal</v>
      </c>
      <c r="I417" s="3">
        <f>[2]Sheet1!I418</f>
        <v>0.39</v>
      </c>
    </row>
    <row r="418" spans="3:9" x14ac:dyDescent="0.45">
      <c r="C418" s="3" t="str">
        <f>[2]Sheet1!C419</f>
        <v>CT 2</v>
      </c>
      <c r="D418" s="3" t="str">
        <f>[2]Sheet1!D419</f>
        <v>CM 4</v>
      </c>
      <c r="E418" s="3" t="str">
        <f>[2]Sheet1!E419</f>
        <v>SH 3</v>
      </c>
      <c r="F418" s="3" t="str">
        <f>[2]Sheet1!F419</f>
        <v>Arid</v>
      </c>
      <c r="G418" s="3">
        <f>[2]Sheet1!G419</f>
        <v>1</v>
      </c>
      <c r="H418" s="3" t="str">
        <f>[2]Sheet1!H419</f>
        <v>Vertical</v>
      </c>
      <c r="I418" s="3">
        <f>[2]Sheet1!I419</f>
        <v>0.67</v>
      </c>
    </row>
    <row r="419" spans="3:9" x14ac:dyDescent="0.45">
      <c r="C419" s="3" t="str">
        <f>[2]Sheet1!C420</f>
        <v>CT 2</v>
      </c>
      <c r="D419" s="3" t="str">
        <f>[2]Sheet1!D420</f>
        <v>CM 4</v>
      </c>
      <c r="E419" s="3" t="str">
        <f>[2]Sheet1!E420</f>
        <v>SH 3</v>
      </c>
      <c r="F419" s="3" t="str">
        <f>[2]Sheet1!F420</f>
        <v>Arid</v>
      </c>
      <c r="G419" s="3">
        <f>[2]Sheet1!G420</f>
        <v>1</v>
      </c>
      <c r="H419" s="3" t="str">
        <f>[2]Sheet1!H420</f>
        <v>Horizontal</v>
      </c>
      <c r="I419" s="3">
        <f>[2]Sheet1!I420</f>
        <v>0.71</v>
      </c>
    </row>
    <row r="420" spans="3:9" x14ac:dyDescent="0.45">
      <c r="C420" s="3" t="str">
        <f>[2]Sheet1!C421</f>
        <v>CT 2</v>
      </c>
      <c r="D420" s="3" t="str">
        <f>[2]Sheet1!D421</f>
        <v>CM 4</v>
      </c>
      <c r="E420" s="3" t="str">
        <f>[2]Sheet1!E421</f>
        <v>SH 3</v>
      </c>
      <c r="F420" s="3" t="str">
        <f>[2]Sheet1!F421</f>
        <v>Arid</v>
      </c>
      <c r="G420" s="3">
        <f>[2]Sheet1!G421</f>
        <v>2</v>
      </c>
      <c r="H420" s="3" t="str">
        <f>[2]Sheet1!H421</f>
        <v>Vertical</v>
      </c>
      <c r="I420" s="3">
        <f>[2]Sheet1!I421</f>
        <v>0.66500000000000004</v>
      </c>
    </row>
    <row r="421" spans="3:9" x14ac:dyDescent="0.45">
      <c r="C421" s="3" t="str">
        <f>[2]Sheet1!C422</f>
        <v>CT 2</v>
      </c>
      <c r="D421" s="3" t="str">
        <f>[2]Sheet1!D422</f>
        <v>CM 4</v>
      </c>
      <c r="E421" s="3" t="str">
        <f>[2]Sheet1!E422</f>
        <v>SH 3</v>
      </c>
      <c r="F421" s="3" t="str">
        <f>[2]Sheet1!F422</f>
        <v>Arid</v>
      </c>
      <c r="G421" s="3">
        <f>[2]Sheet1!G422</f>
        <v>2</v>
      </c>
      <c r="H421" s="3" t="str">
        <f>[2]Sheet1!H422</f>
        <v>Horizontal</v>
      </c>
      <c r="I421" s="3">
        <f>[2]Sheet1!I422</f>
        <v>0.71499999999999997</v>
      </c>
    </row>
    <row r="422" spans="3:9" x14ac:dyDescent="0.45">
      <c r="C422" s="3" t="str">
        <f>[2]Sheet1!C423</f>
        <v>CT 2</v>
      </c>
      <c r="D422" s="3" t="str">
        <f>[2]Sheet1!D423</f>
        <v>CM 4</v>
      </c>
      <c r="E422" s="3" t="str">
        <f>[2]Sheet1!E423</f>
        <v>SH 3</v>
      </c>
      <c r="F422" s="3" t="str">
        <f>[2]Sheet1!F423</f>
        <v>Arid</v>
      </c>
      <c r="G422" s="3">
        <f>[2]Sheet1!G423</f>
        <v>3</v>
      </c>
      <c r="H422" s="3" t="str">
        <f>[2]Sheet1!H423</f>
        <v>Vertical</v>
      </c>
      <c r="I422" s="3">
        <f>[2]Sheet1!I423</f>
        <v>0.67500000000000004</v>
      </c>
    </row>
    <row r="423" spans="3:9" x14ac:dyDescent="0.45">
      <c r="C423" s="3" t="str">
        <f>[2]Sheet1!C424</f>
        <v>CT 2</v>
      </c>
      <c r="D423" s="3" t="str">
        <f>[2]Sheet1!D424</f>
        <v>CM 4</v>
      </c>
      <c r="E423" s="3" t="str">
        <f>[2]Sheet1!E424</f>
        <v>SH 3</v>
      </c>
      <c r="F423" s="3" t="str">
        <f>[2]Sheet1!F424</f>
        <v>Arid</v>
      </c>
      <c r="G423" s="3">
        <f>[2]Sheet1!G424</f>
        <v>3</v>
      </c>
      <c r="H423" s="3" t="str">
        <f>[2]Sheet1!H424</f>
        <v>Horizontal</v>
      </c>
      <c r="I423" s="3">
        <f>[2]Sheet1!I424</f>
        <v>0.7</v>
      </c>
    </row>
    <row r="424" spans="3:9" x14ac:dyDescent="0.45">
      <c r="C424" s="3" t="str">
        <f>[2]Sheet1!C425</f>
        <v>CT 2</v>
      </c>
      <c r="D424" s="3" t="str">
        <f>[2]Sheet1!D425</f>
        <v>CM 4</v>
      </c>
      <c r="E424" s="3" t="str">
        <f>[2]Sheet1!E425</f>
        <v>SH 3</v>
      </c>
      <c r="F424" s="3" t="str">
        <f>[2]Sheet1!F425</f>
        <v>Damp</v>
      </c>
      <c r="G424" s="3">
        <f>[2]Sheet1!G425</f>
        <v>1</v>
      </c>
      <c r="H424" s="3" t="str">
        <f>[2]Sheet1!H425</f>
        <v>Vertical</v>
      </c>
      <c r="I424" s="3">
        <f>[2]Sheet1!I425</f>
        <v>0.63500000000000001</v>
      </c>
    </row>
    <row r="425" spans="3:9" x14ac:dyDescent="0.45">
      <c r="C425" s="3" t="str">
        <f>[2]Sheet1!C426</f>
        <v>CT 2</v>
      </c>
      <c r="D425" s="3" t="str">
        <f>[2]Sheet1!D426</f>
        <v>CM 4</v>
      </c>
      <c r="E425" s="3" t="str">
        <f>[2]Sheet1!E426</f>
        <v>SH 3</v>
      </c>
      <c r="F425" s="3" t="str">
        <f>[2]Sheet1!F426</f>
        <v>Damp</v>
      </c>
      <c r="G425" s="3">
        <f>[2]Sheet1!G426</f>
        <v>1</v>
      </c>
      <c r="H425" s="3" t="str">
        <f>[2]Sheet1!H426</f>
        <v>Horizontal</v>
      </c>
      <c r="I425" s="3">
        <f>[2]Sheet1!I426</f>
        <v>0.65</v>
      </c>
    </row>
    <row r="426" spans="3:9" x14ac:dyDescent="0.45">
      <c r="C426" s="3" t="str">
        <f>[2]Sheet1!C427</f>
        <v>CT 2</v>
      </c>
      <c r="D426" s="3" t="str">
        <f>[2]Sheet1!D427</f>
        <v>CM 4</v>
      </c>
      <c r="E426" s="3" t="str">
        <f>[2]Sheet1!E427</f>
        <v>SH 3</v>
      </c>
      <c r="F426" s="3" t="str">
        <f>[2]Sheet1!F427</f>
        <v>Damp</v>
      </c>
      <c r="G426" s="3">
        <f>[2]Sheet1!G427</f>
        <v>2</v>
      </c>
      <c r="H426" s="3" t="str">
        <f>[2]Sheet1!H427</f>
        <v>Vertical</v>
      </c>
      <c r="I426" s="3">
        <f>[2]Sheet1!I427</f>
        <v>0.625</v>
      </c>
    </row>
    <row r="427" spans="3:9" x14ac:dyDescent="0.45">
      <c r="C427" s="3" t="str">
        <f>[2]Sheet1!C428</f>
        <v>CT 2</v>
      </c>
      <c r="D427" s="3" t="str">
        <f>[2]Sheet1!D428</f>
        <v>CM 4</v>
      </c>
      <c r="E427" s="3" t="str">
        <f>[2]Sheet1!E428</f>
        <v>SH 3</v>
      </c>
      <c r="F427" s="3" t="str">
        <f>[2]Sheet1!F428</f>
        <v>Damp</v>
      </c>
      <c r="G427" s="3">
        <f>[2]Sheet1!G428</f>
        <v>2</v>
      </c>
      <c r="H427" s="3" t="str">
        <f>[2]Sheet1!H428</f>
        <v>Horizontal</v>
      </c>
      <c r="I427" s="3">
        <f>[2]Sheet1!I428</f>
        <v>0.66</v>
      </c>
    </row>
    <row r="428" spans="3:9" x14ac:dyDescent="0.45">
      <c r="C428" s="3" t="str">
        <f>[2]Sheet1!C429</f>
        <v>CT 2</v>
      </c>
      <c r="D428" s="3" t="str">
        <f>[2]Sheet1!D429</f>
        <v>CM 4</v>
      </c>
      <c r="E428" s="3" t="str">
        <f>[2]Sheet1!E429</f>
        <v>SH 3</v>
      </c>
      <c r="F428" s="3" t="str">
        <f>[2]Sheet1!F429</f>
        <v>Damp</v>
      </c>
      <c r="G428" s="3">
        <f>[2]Sheet1!G429</f>
        <v>3</v>
      </c>
      <c r="H428" s="3" t="str">
        <f>[2]Sheet1!H429</f>
        <v>Vertical</v>
      </c>
      <c r="I428" s="3">
        <f>[2]Sheet1!I429</f>
        <v>0.63</v>
      </c>
    </row>
    <row r="429" spans="3:9" x14ac:dyDescent="0.45">
      <c r="C429" s="3" t="str">
        <f>[2]Sheet1!C430</f>
        <v>CT 2</v>
      </c>
      <c r="D429" s="3" t="str">
        <f>[2]Sheet1!D430</f>
        <v>CM 4</v>
      </c>
      <c r="E429" s="3" t="str">
        <f>[2]Sheet1!E430</f>
        <v>SH 3</v>
      </c>
      <c r="F429" s="3" t="str">
        <f>[2]Sheet1!F430</f>
        <v>Damp</v>
      </c>
      <c r="G429" s="3">
        <f>[2]Sheet1!G430</f>
        <v>3</v>
      </c>
      <c r="H429" s="3" t="str">
        <f>[2]Sheet1!H430</f>
        <v>Horizontal</v>
      </c>
      <c r="I429" s="3">
        <f>[2]Sheet1!I430</f>
        <v>0.65500000000000003</v>
      </c>
    </row>
    <row r="430" spans="3:9" x14ac:dyDescent="0.45">
      <c r="C430" s="3" t="str">
        <f>[2]Sheet1!C431</f>
        <v>CT 2</v>
      </c>
      <c r="D430" s="3" t="str">
        <f>[2]Sheet1!D431</f>
        <v>CM 4</v>
      </c>
      <c r="E430" s="3" t="str">
        <f>[2]Sheet1!E431</f>
        <v>SH 3</v>
      </c>
      <c r="F430" s="3" t="str">
        <f>[2]Sheet1!F431</f>
        <v>Foamy</v>
      </c>
      <c r="G430" s="3">
        <f>[2]Sheet1!G431</f>
        <v>1</v>
      </c>
      <c r="H430" s="3" t="str">
        <f>[2]Sheet1!H431</f>
        <v>Vertical</v>
      </c>
      <c r="I430" s="3">
        <f>[2]Sheet1!I431</f>
        <v>0.48</v>
      </c>
    </row>
    <row r="431" spans="3:9" x14ac:dyDescent="0.45">
      <c r="C431" s="3" t="str">
        <f>[2]Sheet1!C432</f>
        <v>CT 2</v>
      </c>
      <c r="D431" s="3" t="str">
        <f>[2]Sheet1!D432</f>
        <v>CM 4</v>
      </c>
      <c r="E431" s="3" t="str">
        <f>[2]Sheet1!E432</f>
        <v>SH 3</v>
      </c>
      <c r="F431" s="3" t="str">
        <f>[2]Sheet1!F432</f>
        <v>Foamy</v>
      </c>
      <c r="G431" s="3">
        <f>[2]Sheet1!G432</f>
        <v>1</v>
      </c>
      <c r="H431" s="3" t="str">
        <f>[2]Sheet1!H432</f>
        <v>Horizontal</v>
      </c>
      <c r="I431" s="3">
        <f>[2]Sheet1!I432</f>
        <v>0.49</v>
      </c>
    </row>
    <row r="432" spans="3:9" x14ac:dyDescent="0.45">
      <c r="C432" s="3" t="str">
        <f>[2]Sheet1!C433</f>
        <v>CT 2</v>
      </c>
      <c r="D432" s="3" t="str">
        <f>[2]Sheet1!D433</f>
        <v>CM 4</v>
      </c>
      <c r="E432" s="3" t="str">
        <f>[2]Sheet1!E433</f>
        <v>SH 3</v>
      </c>
      <c r="F432" s="3" t="str">
        <f>[2]Sheet1!F433</f>
        <v>Foamy</v>
      </c>
      <c r="G432" s="3">
        <f>[2]Sheet1!G433</f>
        <v>2</v>
      </c>
      <c r="H432" s="3" t="str">
        <f>[2]Sheet1!H433</f>
        <v>Vertical</v>
      </c>
      <c r="I432" s="3">
        <f>[2]Sheet1!I433</f>
        <v>0.47499999999999998</v>
      </c>
    </row>
    <row r="433" spans="3:9" x14ac:dyDescent="0.45">
      <c r="C433" s="3" t="str">
        <f>[2]Sheet1!C434</f>
        <v>CT 2</v>
      </c>
      <c r="D433" s="3" t="str">
        <f>[2]Sheet1!D434</f>
        <v>CM 4</v>
      </c>
      <c r="E433" s="3" t="str">
        <f>[2]Sheet1!E434</f>
        <v>SH 3</v>
      </c>
      <c r="F433" s="3" t="str">
        <f>[2]Sheet1!F434</f>
        <v>Foamy</v>
      </c>
      <c r="G433" s="3">
        <f>[2]Sheet1!G434</f>
        <v>2</v>
      </c>
      <c r="H433" s="3" t="str">
        <f>[2]Sheet1!H434</f>
        <v>Horizontal</v>
      </c>
      <c r="I433" s="3">
        <f>[2]Sheet1!I434</f>
        <v>0.48499999999999999</v>
      </c>
    </row>
    <row r="434" spans="3:9" x14ac:dyDescent="0.45">
      <c r="C434" s="3" t="str">
        <f>[2]Sheet1!C435</f>
        <v>CT 2</v>
      </c>
      <c r="D434" s="3" t="str">
        <f>[2]Sheet1!D435</f>
        <v>CM 4</v>
      </c>
      <c r="E434" s="3" t="str">
        <f>[2]Sheet1!E435</f>
        <v>SH 3</v>
      </c>
      <c r="F434" s="3" t="str">
        <f>[2]Sheet1!F435</f>
        <v>Foamy</v>
      </c>
      <c r="G434" s="3">
        <f>[2]Sheet1!G435</f>
        <v>3</v>
      </c>
      <c r="H434" s="3" t="str">
        <f>[2]Sheet1!H435</f>
        <v>Vertical</v>
      </c>
      <c r="I434" s="3">
        <f>[2]Sheet1!I435</f>
        <v>0.46500000000000002</v>
      </c>
    </row>
    <row r="435" spans="3:9" x14ac:dyDescent="0.45">
      <c r="C435" s="3" t="str">
        <f>[2]Sheet1!C436</f>
        <v>CT 2</v>
      </c>
      <c r="D435" s="3" t="str">
        <f>[2]Sheet1!D436</f>
        <v>CM 4</v>
      </c>
      <c r="E435" s="3" t="str">
        <f>[2]Sheet1!E436</f>
        <v>SH 3</v>
      </c>
      <c r="F435" s="3" t="str">
        <f>[2]Sheet1!F436</f>
        <v>Foamy</v>
      </c>
      <c r="G435" s="3">
        <f>[2]Sheet1!G436</f>
        <v>3</v>
      </c>
      <c r="H435" s="3" t="str">
        <f>[2]Sheet1!H436</f>
        <v>Horizontal</v>
      </c>
      <c r="I435" s="3">
        <f>[2]Sheet1!I436</f>
        <v>0.48</v>
      </c>
    </row>
    <row r="436" spans="3:9" x14ac:dyDescent="0.45">
      <c r="C436" s="3" t="str">
        <f>[2]Sheet1!C437</f>
        <v>CT 3</v>
      </c>
      <c r="D436" s="3" t="str">
        <f>[2]Sheet1!D437</f>
        <v>CM 1</v>
      </c>
      <c r="E436" s="3" t="str">
        <f>[2]Sheet1!E437</f>
        <v>SH 1</v>
      </c>
      <c r="F436" s="3" t="str">
        <f>[2]Sheet1!F437</f>
        <v>Arid</v>
      </c>
      <c r="G436" s="3">
        <f>[2]Sheet1!G437</f>
        <v>1</v>
      </c>
      <c r="H436" s="3" t="str">
        <f>[2]Sheet1!H437</f>
        <v>Vertical</v>
      </c>
      <c r="I436" s="3">
        <f>[2]Sheet1!I437</f>
        <v>0.755</v>
      </c>
    </row>
    <row r="437" spans="3:9" x14ac:dyDescent="0.45">
      <c r="C437" s="3" t="str">
        <f>[2]Sheet1!C438</f>
        <v>CT 3</v>
      </c>
      <c r="D437" s="3" t="str">
        <f>[2]Sheet1!D438</f>
        <v>CM 1</v>
      </c>
      <c r="E437" s="3" t="str">
        <f>[2]Sheet1!E438</f>
        <v>SH 1</v>
      </c>
      <c r="F437" s="3" t="str">
        <f>[2]Sheet1!F438</f>
        <v>Arid</v>
      </c>
      <c r="G437" s="3">
        <f>[2]Sheet1!G438</f>
        <v>1</v>
      </c>
      <c r="H437" s="3" t="str">
        <f>[2]Sheet1!H438</f>
        <v>Horizontal</v>
      </c>
      <c r="I437" s="3">
        <f>[2]Sheet1!I438</f>
        <v>0.75</v>
      </c>
    </row>
    <row r="438" spans="3:9" x14ac:dyDescent="0.45">
      <c r="C438" s="3" t="str">
        <f>[2]Sheet1!C439</f>
        <v>CT 3</v>
      </c>
      <c r="D438" s="3" t="str">
        <f>[2]Sheet1!D439</f>
        <v>CM 1</v>
      </c>
      <c r="E438" s="3" t="str">
        <f>[2]Sheet1!E439</f>
        <v>SH 1</v>
      </c>
      <c r="F438" s="3" t="str">
        <f>[2]Sheet1!F439</f>
        <v>Arid</v>
      </c>
      <c r="G438" s="3">
        <f>[2]Sheet1!G439</f>
        <v>2</v>
      </c>
      <c r="H438" s="3" t="str">
        <f>[2]Sheet1!H439</f>
        <v>Vertical</v>
      </c>
      <c r="I438" s="3">
        <f>[2]Sheet1!I439</f>
        <v>0.75</v>
      </c>
    </row>
    <row r="439" spans="3:9" x14ac:dyDescent="0.45">
      <c r="C439" s="3" t="str">
        <f>[2]Sheet1!C440</f>
        <v>CT 3</v>
      </c>
      <c r="D439" s="3" t="str">
        <f>[2]Sheet1!D440</f>
        <v>CM 1</v>
      </c>
      <c r="E439" s="3" t="str">
        <f>[2]Sheet1!E440</f>
        <v>SH 1</v>
      </c>
      <c r="F439" s="3" t="str">
        <f>[2]Sheet1!F440</f>
        <v>Arid</v>
      </c>
      <c r="G439" s="3">
        <f>[2]Sheet1!G440</f>
        <v>2</v>
      </c>
      <c r="H439" s="3" t="str">
        <f>[2]Sheet1!H440</f>
        <v>Horizontal</v>
      </c>
      <c r="I439" s="3">
        <f>[2]Sheet1!I440</f>
        <v>0.755</v>
      </c>
    </row>
    <row r="440" spans="3:9" x14ac:dyDescent="0.45">
      <c r="C440" s="3" t="str">
        <f>[2]Sheet1!C441</f>
        <v>CT 3</v>
      </c>
      <c r="D440" s="3" t="str">
        <f>[2]Sheet1!D441</f>
        <v>CM 1</v>
      </c>
      <c r="E440" s="3" t="str">
        <f>[2]Sheet1!E441</f>
        <v>SH 1</v>
      </c>
      <c r="F440" s="3" t="str">
        <f>[2]Sheet1!F441</f>
        <v>Arid</v>
      </c>
      <c r="G440" s="3">
        <f>[2]Sheet1!G441</f>
        <v>3</v>
      </c>
      <c r="H440" s="3" t="str">
        <f>[2]Sheet1!H441</f>
        <v>Vertical</v>
      </c>
      <c r="I440" s="3">
        <f>[2]Sheet1!I441</f>
        <v>0.74</v>
      </c>
    </row>
    <row r="441" spans="3:9" x14ac:dyDescent="0.45">
      <c r="C441" s="3" t="str">
        <f>[2]Sheet1!C442</f>
        <v>CT 3</v>
      </c>
      <c r="D441" s="3" t="str">
        <f>[2]Sheet1!D442</f>
        <v>CM 1</v>
      </c>
      <c r="E441" s="3" t="str">
        <f>[2]Sheet1!E442</f>
        <v>SH 1</v>
      </c>
      <c r="F441" s="3" t="str">
        <f>[2]Sheet1!F442</f>
        <v>Arid</v>
      </c>
      <c r="G441" s="3">
        <f>[2]Sheet1!G442</f>
        <v>3</v>
      </c>
      <c r="H441" s="3" t="str">
        <f>[2]Sheet1!H442</f>
        <v>Horizontal</v>
      </c>
      <c r="I441" s="3">
        <f>[2]Sheet1!I442</f>
        <v>0.745</v>
      </c>
    </row>
    <row r="442" spans="3:9" x14ac:dyDescent="0.45">
      <c r="C442" s="3" t="str">
        <f>[2]Sheet1!C443</f>
        <v>CT 3</v>
      </c>
      <c r="D442" s="3" t="str">
        <f>[2]Sheet1!D443</f>
        <v>CM 1</v>
      </c>
      <c r="E442" s="3" t="str">
        <f>[2]Sheet1!E443</f>
        <v>SH 1</v>
      </c>
      <c r="F442" s="3" t="str">
        <f>[2]Sheet1!F443</f>
        <v>Damp</v>
      </c>
      <c r="G442" s="3">
        <f>[2]Sheet1!G443</f>
        <v>1</v>
      </c>
      <c r="H442" s="3" t="str">
        <f>[2]Sheet1!H443</f>
        <v>Vertical</v>
      </c>
      <c r="I442" s="3">
        <f>[2]Sheet1!I443</f>
        <v>0.67500000000000004</v>
      </c>
    </row>
    <row r="443" spans="3:9" x14ac:dyDescent="0.45">
      <c r="C443" s="3" t="str">
        <f>[2]Sheet1!C444</f>
        <v>CT 3</v>
      </c>
      <c r="D443" s="3" t="str">
        <f>[2]Sheet1!D444</f>
        <v>CM 1</v>
      </c>
      <c r="E443" s="3" t="str">
        <f>[2]Sheet1!E444</f>
        <v>SH 1</v>
      </c>
      <c r="F443" s="3" t="str">
        <f>[2]Sheet1!F444</f>
        <v>Damp</v>
      </c>
      <c r="G443" s="3">
        <f>[2]Sheet1!G444</f>
        <v>1</v>
      </c>
      <c r="H443" s="3" t="str">
        <f>[2]Sheet1!H444</f>
        <v>Horizontal</v>
      </c>
      <c r="I443" s="3">
        <f>[2]Sheet1!I444</f>
        <v>0.7</v>
      </c>
    </row>
    <row r="444" spans="3:9" x14ac:dyDescent="0.45">
      <c r="C444" s="3" t="str">
        <f>[2]Sheet1!C445</f>
        <v>CT 3</v>
      </c>
      <c r="D444" s="3" t="str">
        <f>[2]Sheet1!D445</f>
        <v>CM 1</v>
      </c>
      <c r="E444" s="3" t="str">
        <f>[2]Sheet1!E445</f>
        <v>SH 1</v>
      </c>
      <c r="F444" s="3" t="str">
        <f>[2]Sheet1!F445</f>
        <v>Damp</v>
      </c>
      <c r="G444" s="3">
        <f>[2]Sheet1!G445</f>
        <v>2</v>
      </c>
      <c r="H444" s="3" t="str">
        <f>[2]Sheet1!H445</f>
        <v>Vertical</v>
      </c>
      <c r="I444" s="3">
        <f>[2]Sheet1!I445</f>
        <v>0.68</v>
      </c>
    </row>
    <row r="445" spans="3:9" x14ac:dyDescent="0.45">
      <c r="C445" s="3" t="str">
        <f>[2]Sheet1!C446</f>
        <v>CT 3</v>
      </c>
      <c r="D445" s="3" t="str">
        <f>[2]Sheet1!D446</f>
        <v>CM 1</v>
      </c>
      <c r="E445" s="3" t="str">
        <f>[2]Sheet1!E446</f>
        <v>SH 1</v>
      </c>
      <c r="F445" s="3" t="str">
        <f>[2]Sheet1!F446</f>
        <v>Damp</v>
      </c>
      <c r="G445" s="3">
        <f>[2]Sheet1!G446</f>
        <v>2</v>
      </c>
      <c r="H445" s="3" t="str">
        <f>[2]Sheet1!H446</f>
        <v>Horizontal</v>
      </c>
      <c r="I445" s="3">
        <f>[2]Sheet1!I446</f>
        <v>0.70499999999999996</v>
      </c>
    </row>
    <row r="446" spans="3:9" x14ac:dyDescent="0.45">
      <c r="C446" s="3" t="str">
        <f>[2]Sheet1!C447</f>
        <v>CT 3</v>
      </c>
      <c r="D446" s="3" t="str">
        <f>[2]Sheet1!D447</f>
        <v>CM 1</v>
      </c>
      <c r="E446" s="3" t="str">
        <f>[2]Sheet1!E447</f>
        <v>SH 1</v>
      </c>
      <c r="F446" s="3" t="str">
        <f>[2]Sheet1!F447</f>
        <v>Damp</v>
      </c>
      <c r="G446" s="3">
        <f>[2]Sheet1!G447</f>
        <v>3</v>
      </c>
      <c r="H446" s="3" t="str">
        <f>[2]Sheet1!H447</f>
        <v>Vertical</v>
      </c>
      <c r="I446" s="3">
        <f>[2]Sheet1!I447</f>
        <v>0.68500000000000005</v>
      </c>
    </row>
    <row r="447" spans="3:9" x14ac:dyDescent="0.45">
      <c r="C447" s="3" t="str">
        <f>[2]Sheet1!C448</f>
        <v>CT 3</v>
      </c>
      <c r="D447" s="3" t="str">
        <f>[2]Sheet1!D448</f>
        <v>CM 1</v>
      </c>
      <c r="E447" s="3" t="str">
        <f>[2]Sheet1!E448</f>
        <v>SH 1</v>
      </c>
      <c r="F447" s="3" t="str">
        <f>[2]Sheet1!F448</f>
        <v>Damp</v>
      </c>
      <c r="G447" s="3">
        <f>[2]Sheet1!G448</f>
        <v>3</v>
      </c>
      <c r="H447" s="3" t="str">
        <f>[2]Sheet1!H448</f>
        <v>Horizontal</v>
      </c>
      <c r="I447" s="3">
        <f>[2]Sheet1!I448</f>
        <v>0.69499999999999995</v>
      </c>
    </row>
    <row r="448" spans="3:9" x14ac:dyDescent="0.45">
      <c r="C448" s="3" t="str">
        <f>[2]Sheet1!C449</f>
        <v>CT 3</v>
      </c>
      <c r="D448" s="3" t="str">
        <f>[2]Sheet1!D449</f>
        <v>CM 1</v>
      </c>
      <c r="E448" s="3" t="str">
        <f>[2]Sheet1!E449</f>
        <v>SH 1</v>
      </c>
      <c r="F448" s="3" t="str">
        <f>[2]Sheet1!F449</f>
        <v>Foamy</v>
      </c>
      <c r="G448" s="3">
        <f>[2]Sheet1!G449</f>
        <v>1</v>
      </c>
      <c r="H448" s="3" t="str">
        <f>[2]Sheet1!H449</f>
        <v>Vertical</v>
      </c>
      <c r="I448" s="3">
        <f>[2]Sheet1!I449</f>
        <v>0.43</v>
      </c>
    </row>
    <row r="449" spans="3:9" x14ac:dyDescent="0.45">
      <c r="C449" s="3" t="str">
        <f>[2]Sheet1!C450</f>
        <v>CT 3</v>
      </c>
      <c r="D449" s="3" t="str">
        <f>[2]Sheet1!D450</f>
        <v>CM 1</v>
      </c>
      <c r="E449" s="3" t="str">
        <f>[2]Sheet1!E450</f>
        <v>SH 1</v>
      </c>
      <c r="F449" s="3" t="str">
        <f>[2]Sheet1!F450</f>
        <v>Foamy</v>
      </c>
      <c r="G449" s="3">
        <f>[2]Sheet1!G450</f>
        <v>1</v>
      </c>
      <c r="H449" s="3" t="str">
        <f>[2]Sheet1!H450</f>
        <v>Horizontal</v>
      </c>
      <c r="I449" s="3">
        <f>[2]Sheet1!I450</f>
        <v>0.43</v>
      </c>
    </row>
    <row r="450" spans="3:9" x14ac:dyDescent="0.45">
      <c r="C450" s="3" t="str">
        <f>[2]Sheet1!C451</f>
        <v>CT 3</v>
      </c>
      <c r="D450" s="3" t="str">
        <f>[2]Sheet1!D451</f>
        <v>CM 1</v>
      </c>
      <c r="E450" s="3" t="str">
        <f>[2]Sheet1!E451</f>
        <v>SH 1</v>
      </c>
      <c r="F450" s="3" t="str">
        <f>[2]Sheet1!F451</f>
        <v>Foamy</v>
      </c>
      <c r="G450" s="3">
        <f>[2]Sheet1!G451</f>
        <v>2</v>
      </c>
      <c r="H450" s="3" t="str">
        <f>[2]Sheet1!H451</f>
        <v>Vertical</v>
      </c>
      <c r="I450" s="3">
        <f>[2]Sheet1!I451</f>
        <v>0.435</v>
      </c>
    </row>
    <row r="451" spans="3:9" x14ac:dyDescent="0.45">
      <c r="C451" s="3" t="str">
        <f>[2]Sheet1!C452</f>
        <v>CT 3</v>
      </c>
      <c r="D451" s="3" t="str">
        <f>[2]Sheet1!D452</f>
        <v>CM 1</v>
      </c>
      <c r="E451" s="3" t="str">
        <f>[2]Sheet1!E452</f>
        <v>SH 1</v>
      </c>
      <c r="F451" s="3" t="str">
        <f>[2]Sheet1!F452</f>
        <v>Foamy</v>
      </c>
      <c r="G451" s="3">
        <f>[2]Sheet1!G452</f>
        <v>2</v>
      </c>
      <c r="H451" s="3" t="str">
        <f>[2]Sheet1!H452</f>
        <v>Horizontal</v>
      </c>
      <c r="I451" s="3">
        <f>[2]Sheet1!I452</f>
        <v>0.42</v>
      </c>
    </row>
    <row r="452" spans="3:9" x14ac:dyDescent="0.45">
      <c r="C452" s="3" t="str">
        <f>[2]Sheet1!C453</f>
        <v>CT 3</v>
      </c>
      <c r="D452" s="3" t="str">
        <f>[2]Sheet1!D453</f>
        <v>CM 1</v>
      </c>
      <c r="E452" s="3" t="str">
        <f>[2]Sheet1!E453</f>
        <v>SH 1</v>
      </c>
      <c r="F452" s="3" t="str">
        <f>[2]Sheet1!F453</f>
        <v>Foamy</v>
      </c>
      <c r="G452" s="3">
        <f>[2]Sheet1!G453</f>
        <v>3</v>
      </c>
      <c r="H452" s="3" t="str">
        <f>[2]Sheet1!H453</f>
        <v>Vertical</v>
      </c>
      <c r="I452" s="3">
        <f>[2]Sheet1!I453</f>
        <v>0.42</v>
      </c>
    </row>
    <row r="453" spans="3:9" x14ac:dyDescent="0.45">
      <c r="C453" s="3" t="str">
        <f>[2]Sheet1!C454</f>
        <v>CT 3</v>
      </c>
      <c r="D453" s="3" t="str">
        <f>[2]Sheet1!D454</f>
        <v>CM 1</v>
      </c>
      <c r="E453" s="3" t="str">
        <f>[2]Sheet1!E454</f>
        <v>SH 1</v>
      </c>
      <c r="F453" s="3" t="str">
        <f>[2]Sheet1!F454</f>
        <v>Foamy</v>
      </c>
      <c r="G453" s="3">
        <f>[2]Sheet1!G454</f>
        <v>3</v>
      </c>
      <c r="H453" s="3" t="str">
        <f>[2]Sheet1!H454</f>
        <v>Horizontal</v>
      </c>
      <c r="I453" s="3">
        <f>[2]Sheet1!I454</f>
        <v>0.41</v>
      </c>
    </row>
    <row r="454" spans="3:9" x14ac:dyDescent="0.45">
      <c r="C454" s="3" t="str">
        <f>[2]Sheet1!C455</f>
        <v>CT 3</v>
      </c>
      <c r="D454" s="3" t="str">
        <f>[2]Sheet1!D455</f>
        <v>CM 1</v>
      </c>
      <c r="E454" s="3" t="str">
        <f>[2]Sheet1!E455</f>
        <v>SH 2</v>
      </c>
      <c r="F454" s="3" t="str">
        <f>[2]Sheet1!F455</f>
        <v>Arid</v>
      </c>
      <c r="G454" s="3">
        <f>[2]Sheet1!G455</f>
        <v>1</v>
      </c>
      <c r="H454" s="3" t="str">
        <f>[2]Sheet1!H455</f>
        <v>Vertical</v>
      </c>
      <c r="I454" s="3">
        <f>[2]Sheet1!I455</f>
        <v>0.82499999999999996</v>
      </c>
    </row>
    <row r="455" spans="3:9" x14ac:dyDescent="0.45">
      <c r="C455" s="3" t="str">
        <f>[2]Sheet1!C456</f>
        <v>CT 3</v>
      </c>
      <c r="D455" s="3" t="str">
        <f>[2]Sheet1!D456</f>
        <v>CM 1</v>
      </c>
      <c r="E455" s="3" t="str">
        <f>[2]Sheet1!E456</f>
        <v>SH 2</v>
      </c>
      <c r="F455" s="3" t="str">
        <f>[2]Sheet1!F456</f>
        <v>Arid</v>
      </c>
      <c r="G455" s="3">
        <f>[2]Sheet1!G456</f>
        <v>1</v>
      </c>
      <c r="H455" s="3" t="str">
        <f>[2]Sheet1!H456</f>
        <v>Horizontal</v>
      </c>
      <c r="I455" s="3">
        <f>[2]Sheet1!I456</f>
        <v>0.83</v>
      </c>
    </row>
    <row r="456" spans="3:9" x14ac:dyDescent="0.45">
      <c r="C456" s="3" t="str">
        <f>[2]Sheet1!C457</f>
        <v>CT 3</v>
      </c>
      <c r="D456" s="3" t="str">
        <f>[2]Sheet1!D457</f>
        <v>CM 1</v>
      </c>
      <c r="E456" s="3" t="str">
        <f>[2]Sheet1!E457</f>
        <v>SH 2</v>
      </c>
      <c r="F456" s="3" t="str">
        <f>[2]Sheet1!F457</f>
        <v>Arid</v>
      </c>
      <c r="G456" s="3">
        <f>[2]Sheet1!G457</f>
        <v>2</v>
      </c>
      <c r="H456" s="3" t="str">
        <f>[2]Sheet1!H457</f>
        <v>Vertical</v>
      </c>
      <c r="I456" s="3">
        <f>[2]Sheet1!I457</f>
        <v>0.81499999999999995</v>
      </c>
    </row>
    <row r="457" spans="3:9" x14ac:dyDescent="0.45">
      <c r="C457" s="3" t="str">
        <f>[2]Sheet1!C458</f>
        <v>CT 3</v>
      </c>
      <c r="D457" s="3" t="str">
        <f>[2]Sheet1!D458</f>
        <v>CM 1</v>
      </c>
      <c r="E457" s="3" t="str">
        <f>[2]Sheet1!E458</f>
        <v>SH 2</v>
      </c>
      <c r="F457" s="3" t="str">
        <f>[2]Sheet1!F458</f>
        <v>Arid</v>
      </c>
      <c r="G457" s="3">
        <f>[2]Sheet1!G458</f>
        <v>2</v>
      </c>
      <c r="H457" s="3" t="str">
        <f>[2]Sheet1!H458</f>
        <v>Horizontal</v>
      </c>
      <c r="I457" s="3">
        <f>[2]Sheet1!I458</f>
        <v>0.82499999999999996</v>
      </c>
    </row>
    <row r="458" spans="3:9" x14ac:dyDescent="0.45">
      <c r="C458" s="3" t="str">
        <f>[2]Sheet1!C459</f>
        <v>CT 3</v>
      </c>
      <c r="D458" s="3" t="str">
        <f>[2]Sheet1!D459</f>
        <v>CM 1</v>
      </c>
      <c r="E458" s="3" t="str">
        <f>[2]Sheet1!E459</f>
        <v>SH 2</v>
      </c>
      <c r="F458" s="3" t="str">
        <f>[2]Sheet1!F459</f>
        <v>Arid</v>
      </c>
      <c r="G458" s="3">
        <f>[2]Sheet1!G459</f>
        <v>3</v>
      </c>
      <c r="H458" s="3" t="str">
        <f>[2]Sheet1!H459</f>
        <v>Vertical</v>
      </c>
      <c r="I458" s="3">
        <f>[2]Sheet1!I459</f>
        <v>0.82</v>
      </c>
    </row>
    <row r="459" spans="3:9" x14ac:dyDescent="0.45">
      <c r="C459" s="3" t="str">
        <f>[2]Sheet1!C460</f>
        <v>CT 3</v>
      </c>
      <c r="D459" s="3" t="str">
        <f>[2]Sheet1!D460</f>
        <v>CM 1</v>
      </c>
      <c r="E459" s="3" t="str">
        <f>[2]Sheet1!E460</f>
        <v>SH 2</v>
      </c>
      <c r="F459" s="3" t="str">
        <f>[2]Sheet1!F460</f>
        <v>Arid</v>
      </c>
      <c r="G459" s="3">
        <f>[2]Sheet1!G460</f>
        <v>3</v>
      </c>
      <c r="H459" s="3" t="str">
        <f>[2]Sheet1!H460</f>
        <v>Horizontal</v>
      </c>
      <c r="I459" s="3">
        <f>[2]Sheet1!I460</f>
        <v>0.82</v>
      </c>
    </row>
    <row r="460" spans="3:9" x14ac:dyDescent="0.45">
      <c r="C460" s="3" t="str">
        <f>[2]Sheet1!C461</f>
        <v>CT 3</v>
      </c>
      <c r="D460" s="3" t="str">
        <f>[2]Sheet1!D461</f>
        <v>CM 1</v>
      </c>
      <c r="E460" s="3" t="str">
        <f>[2]Sheet1!E461</f>
        <v>SH 2</v>
      </c>
      <c r="F460" s="3" t="str">
        <f>[2]Sheet1!F461</f>
        <v>Damp</v>
      </c>
      <c r="G460" s="3">
        <f>[2]Sheet1!G461</f>
        <v>1</v>
      </c>
      <c r="H460" s="3" t="str">
        <f>[2]Sheet1!H461</f>
        <v>Vertical</v>
      </c>
      <c r="I460" s="3">
        <f>[2]Sheet1!I461</f>
        <v>0.65</v>
      </c>
    </row>
    <row r="461" spans="3:9" x14ac:dyDescent="0.45">
      <c r="C461" s="3" t="str">
        <f>[2]Sheet1!C462</f>
        <v>CT 3</v>
      </c>
      <c r="D461" s="3" t="str">
        <f>[2]Sheet1!D462</f>
        <v>CM 1</v>
      </c>
      <c r="E461" s="3" t="str">
        <f>[2]Sheet1!E462</f>
        <v>SH 2</v>
      </c>
      <c r="F461" s="3" t="str">
        <f>[2]Sheet1!F462</f>
        <v>Damp</v>
      </c>
      <c r="G461" s="3">
        <f>[2]Sheet1!G462</f>
        <v>1</v>
      </c>
      <c r="H461" s="3" t="str">
        <f>[2]Sheet1!H462</f>
        <v>Horizontal</v>
      </c>
      <c r="I461" s="3">
        <f>[2]Sheet1!I462</f>
        <v>0.66</v>
      </c>
    </row>
    <row r="462" spans="3:9" x14ac:dyDescent="0.45">
      <c r="C462" s="3" t="str">
        <f>[2]Sheet1!C463</f>
        <v>CT 3</v>
      </c>
      <c r="D462" s="3" t="str">
        <f>[2]Sheet1!D463</f>
        <v>CM 1</v>
      </c>
      <c r="E462" s="3" t="str">
        <f>[2]Sheet1!E463</f>
        <v>SH 2</v>
      </c>
      <c r="F462" s="3" t="str">
        <f>[2]Sheet1!F463</f>
        <v>Damp</v>
      </c>
      <c r="G462" s="3">
        <f>[2]Sheet1!G463</f>
        <v>2</v>
      </c>
      <c r="H462" s="3" t="str">
        <f>[2]Sheet1!H463</f>
        <v>Vertical</v>
      </c>
      <c r="I462" s="3">
        <f>[2]Sheet1!I463</f>
        <v>0.65500000000000003</v>
      </c>
    </row>
    <row r="463" spans="3:9" x14ac:dyDescent="0.45">
      <c r="C463" s="3" t="str">
        <f>[2]Sheet1!C464</f>
        <v>CT 3</v>
      </c>
      <c r="D463" s="3" t="str">
        <f>[2]Sheet1!D464</f>
        <v>CM 1</v>
      </c>
      <c r="E463" s="3" t="str">
        <f>[2]Sheet1!E464</f>
        <v>SH 2</v>
      </c>
      <c r="F463" s="3" t="str">
        <f>[2]Sheet1!F464</f>
        <v>Damp</v>
      </c>
      <c r="G463" s="3">
        <f>[2]Sheet1!G464</f>
        <v>2</v>
      </c>
      <c r="H463" s="3" t="str">
        <f>[2]Sheet1!H464</f>
        <v>Horizontal</v>
      </c>
      <c r="I463" s="3">
        <f>[2]Sheet1!I464</f>
        <v>0.64</v>
      </c>
    </row>
    <row r="464" spans="3:9" x14ac:dyDescent="0.45">
      <c r="C464" s="3" t="str">
        <f>[2]Sheet1!C465</f>
        <v>CT 3</v>
      </c>
      <c r="D464" s="3" t="str">
        <f>[2]Sheet1!D465</f>
        <v>CM 1</v>
      </c>
      <c r="E464" s="3" t="str">
        <f>[2]Sheet1!E465</f>
        <v>SH 2</v>
      </c>
      <c r="F464" s="3" t="str">
        <f>[2]Sheet1!F465</f>
        <v>Damp</v>
      </c>
      <c r="G464" s="3">
        <f>[2]Sheet1!G465</f>
        <v>3</v>
      </c>
      <c r="H464" s="3" t="str">
        <f>[2]Sheet1!H465</f>
        <v>Vertical</v>
      </c>
      <c r="I464" s="3">
        <f>[2]Sheet1!I465</f>
        <v>0.66</v>
      </c>
    </row>
    <row r="465" spans="3:9" x14ac:dyDescent="0.45">
      <c r="C465" s="3" t="str">
        <f>[2]Sheet1!C466</f>
        <v>CT 3</v>
      </c>
      <c r="D465" s="3" t="str">
        <f>[2]Sheet1!D466</f>
        <v>CM 1</v>
      </c>
      <c r="E465" s="3" t="str">
        <f>[2]Sheet1!E466</f>
        <v>SH 2</v>
      </c>
      <c r="F465" s="3" t="str">
        <f>[2]Sheet1!F466</f>
        <v>Damp</v>
      </c>
      <c r="G465" s="3">
        <f>[2]Sheet1!G466</f>
        <v>3</v>
      </c>
      <c r="H465" s="3" t="str">
        <f>[2]Sheet1!H466</f>
        <v>Horizontal</v>
      </c>
      <c r="I465" s="3">
        <f>[2]Sheet1!I466</f>
        <v>0.65</v>
      </c>
    </row>
    <row r="466" spans="3:9" x14ac:dyDescent="0.45">
      <c r="C466" s="3" t="str">
        <f>[2]Sheet1!C467</f>
        <v>CT 3</v>
      </c>
      <c r="D466" s="3" t="str">
        <f>[2]Sheet1!D467</f>
        <v>CM 1</v>
      </c>
      <c r="E466" s="3" t="str">
        <f>[2]Sheet1!E467</f>
        <v>SH 2</v>
      </c>
      <c r="F466" s="3" t="str">
        <f>[2]Sheet1!F467</f>
        <v>Foamy</v>
      </c>
      <c r="G466" s="3">
        <f>[2]Sheet1!G467</f>
        <v>1</v>
      </c>
      <c r="H466" s="3" t="str">
        <f>[2]Sheet1!H467</f>
        <v>Vertical</v>
      </c>
      <c r="I466" s="3">
        <f>[2]Sheet1!I467</f>
        <v>0.23</v>
      </c>
    </row>
    <row r="467" spans="3:9" x14ac:dyDescent="0.45">
      <c r="C467" s="3" t="str">
        <f>[2]Sheet1!C468</f>
        <v>CT 3</v>
      </c>
      <c r="D467" s="3" t="str">
        <f>[2]Sheet1!D468</f>
        <v>CM 1</v>
      </c>
      <c r="E467" s="3" t="str">
        <f>[2]Sheet1!E468</f>
        <v>SH 2</v>
      </c>
      <c r="F467" s="3" t="str">
        <f>[2]Sheet1!F468</f>
        <v>Foamy</v>
      </c>
      <c r="G467" s="3">
        <f>[2]Sheet1!G468</f>
        <v>1</v>
      </c>
      <c r="H467" s="3" t="str">
        <f>[2]Sheet1!H468</f>
        <v>Horizontal</v>
      </c>
      <c r="I467" s="3">
        <f>[2]Sheet1!I468</f>
        <v>0.27</v>
      </c>
    </row>
    <row r="468" spans="3:9" x14ac:dyDescent="0.45">
      <c r="C468" s="3" t="str">
        <f>[2]Sheet1!C469</f>
        <v>CT 3</v>
      </c>
      <c r="D468" s="3" t="str">
        <f>[2]Sheet1!D469</f>
        <v>CM 1</v>
      </c>
      <c r="E468" s="3" t="str">
        <f>[2]Sheet1!E469</f>
        <v>SH 2</v>
      </c>
      <c r="F468" s="3" t="str">
        <f>[2]Sheet1!F469</f>
        <v>Foamy</v>
      </c>
      <c r="G468" s="3">
        <f>[2]Sheet1!G469</f>
        <v>2</v>
      </c>
      <c r="H468" s="3" t="str">
        <f>[2]Sheet1!H469</f>
        <v>Vertical</v>
      </c>
      <c r="I468" s="3">
        <f>[2]Sheet1!I469</f>
        <v>0.24</v>
      </c>
    </row>
    <row r="469" spans="3:9" x14ac:dyDescent="0.45">
      <c r="C469" s="3" t="str">
        <f>[2]Sheet1!C470</f>
        <v>CT 3</v>
      </c>
      <c r="D469" s="3" t="str">
        <f>[2]Sheet1!D470</f>
        <v>CM 1</v>
      </c>
      <c r="E469" s="3" t="str">
        <f>[2]Sheet1!E470</f>
        <v>SH 2</v>
      </c>
      <c r="F469" s="3" t="str">
        <f>[2]Sheet1!F470</f>
        <v>Foamy</v>
      </c>
      <c r="G469" s="3">
        <f>[2]Sheet1!G470</f>
        <v>2</v>
      </c>
      <c r="H469" s="3" t="str">
        <f>[2]Sheet1!H470</f>
        <v>Horizontal</v>
      </c>
      <c r="I469" s="3">
        <f>[2]Sheet1!I470</f>
        <v>0.28000000000000003</v>
      </c>
    </row>
    <row r="470" spans="3:9" x14ac:dyDescent="0.45">
      <c r="C470" s="3" t="str">
        <f>[2]Sheet1!C471</f>
        <v>CT 3</v>
      </c>
      <c r="D470" s="3" t="str">
        <f>[2]Sheet1!D471</f>
        <v>CM 1</v>
      </c>
      <c r="E470" s="3" t="str">
        <f>[2]Sheet1!E471</f>
        <v>SH 2</v>
      </c>
      <c r="F470" s="3" t="str">
        <f>[2]Sheet1!F471</f>
        <v>Foamy</v>
      </c>
      <c r="G470" s="3">
        <f>[2]Sheet1!G471</f>
        <v>3</v>
      </c>
      <c r="H470" s="3" t="str">
        <f>[2]Sheet1!H471</f>
        <v>Vertical</v>
      </c>
      <c r="I470" s="3">
        <f>[2]Sheet1!I471</f>
        <v>0.25</v>
      </c>
    </row>
    <row r="471" spans="3:9" x14ac:dyDescent="0.45">
      <c r="C471" s="3" t="str">
        <f>[2]Sheet1!C472</f>
        <v>CT 3</v>
      </c>
      <c r="D471" s="3" t="str">
        <f>[2]Sheet1!D472</f>
        <v>CM 1</v>
      </c>
      <c r="E471" s="3" t="str">
        <f>[2]Sheet1!E472</f>
        <v>SH 2</v>
      </c>
      <c r="F471" s="3" t="str">
        <f>[2]Sheet1!F472</f>
        <v>Foamy</v>
      </c>
      <c r="G471" s="3">
        <f>[2]Sheet1!G472</f>
        <v>3</v>
      </c>
      <c r="H471" s="3" t="str">
        <f>[2]Sheet1!H472</f>
        <v>Horizontal</v>
      </c>
      <c r="I471" s="3">
        <f>[2]Sheet1!I472</f>
        <v>0.28499999999999998</v>
      </c>
    </row>
    <row r="472" spans="3:9" x14ac:dyDescent="0.45">
      <c r="C472" s="3" t="str">
        <f>[2]Sheet1!C473</f>
        <v>CT 3</v>
      </c>
      <c r="D472" s="3" t="str">
        <f>[2]Sheet1!D473</f>
        <v>CM 1</v>
      </c>
      <c r="E472" s="3" t="str">
        <f>[2]Sheet1!E473</f>
        <v>SH 3</v>
      </c>
      <c r="F472" s="3" t="str">
        <f>[2]Sheet1!F473</f>
        <v>Arid</v>
      </c>
      <c r="G472" s="3">
        <f>[2]Sheet1!G473</f>
        <v>1</v>
      </c>
      <c r="H472" s="3" t="str">
        <f>[2]Sheet1!H473</f>
        <v>Vertical</v>
      </c>
      <c r="I472" s="3">
        <f>[2]Sheet1!I473</f>
        <v>0.8</v>
      </c>
    </row>
    <row r="473" spans="3:9" x14ac:dyDescent="0.45">
      <c r="C473" s="3" t="str">
        <f>[2]Sheet1!C474</f>
        <v>CT 3</v>
      </c>
      <c r="D473" s="3" t="str">
        <f>[2]Sheet1!D474</f>
        <v>CM 1</v>
      </c>
      <c r="E473" s="3" t="str">
        <f>[2]Sheet1!E474</f>
        <v>SH 3</v>
      </c>
      <c r="F473" s="3" t="str">
        <f>[2]Sheet1!F474</f>
        <v>Arid</v>
      </c>
      <c r="G473" s="3">
        <f>[2]Sheet1!G474</f>
        <v>1</v>
      </c>
      <c r="H473" s="3" t="str">
        <f>[2]Sheet1!H474</f>
        <v>Horizontal</v>
      </c>
      <c r="I473" s="3">
        <f>[2]Sheet1!I474</f>
        <v>0.79</v>
      </c>
    </row>
    <row r="474" spans="3:9" x14ac:dyDescent="0.45">
      <c r="C474" s="3" t="str">
        <f>[2]Sheet1!C475</f>
        <v>CT 3</v>
      </c>
      <c r="D474" s="3" t="str">
        <f>[2]Sheet1!D475</f>
        <v>CM 1</v>
      </c>
      <c r="E474" s="3" t="str">
        <f>[2]Sheet1!E475</f>
        <v>SH 3</v>
      </c>
      <c r="F474" s="3" t="str">
        <f>[2]Sheet1!F475</f>
        <v>Arid</v>
      </c>
      <c r="G474" s="3">
        <f>[2]Sheet1!G475</f>
        <v>2</v>
      </c>
      <c r="H474" s="3" t="str">
        <f>[2]Sheet1!H475</f>
        <v>Vertical</v>
      </c>
      <c r="I474" s="3">
        <f>[2]Sheet1!I475</f>
        <v>0.79500000000000004</v>
      </c>
    </row>
    <row r="475" spans="3:9" x14ac:dyDescent="0.45">
      <c r="C475" s="3" t="str">
        <f>[2]Sheet1!C476</f>
        <v>CT 3</v>
      </c>
      <c r="D475" s="3" t="str">
        <f>[2]Sheet1!D476</f>
        <v>CM 1</v>
      </c>
      <c r="E475" s="3" t="str">
        <f>[2]Sheet1!E476</f>
        <v>SH 3</v>
      </c>
      <c r="F475" s="3" t="str">
        <f>[2]Sheet1!F476</f>
        <v>Arid</v>
      </c>
      <c r="G475" s="3">
        <f>[2]Sheet1!G476</f>
        <v>2</v>
      </c>
      <c r="H475" s="3" t="str">
        <f>[2]Sheet1!H476</f>
        <v>Horizontal</v>
      </c>
      <c r="I475" s="3">
        <f>[2]Sheet1!I476</f>
        <v>0.8</v>
      </c>
    </row>
    <row r="476" spans="3:9" x14ac:dyDescent="0.45">
      <c r="C476" s="3" t="str">
        <f>[2]Sheet1!C477</f>
        <v>CT 3</v>
      </c>
      <c r="D476" s="3" t="str">
        <f>[2]Sheet1!D477</f>
        <v>CM 1</v>
      </c>
      <c r="E476" s="3" t="str">
        <f>[2]Sheet1!E477</f>
        <v>SH 3</v>
      </c>
      <c r="F476" s="3" t="str">
        <f>[2]Sheet1!F477</f>
        <v>Arid</v>
      </c>
      <c r="G476" s="3">
        <f>[2]Sheet1!G477</f>
        <v>3</v>
      </c>
      <c r="H476" s="3" t="str">
        <f>[2]Sheet1!H477</f>
        <v>Vertical</v>
      </c>
      <c r="I476" s="3">
        <f>[2]Sheet1!I477</f>
        <v>0.79</v>
      </c>
    </row>
    <row r="477" spans="3:9" x14ac:dyDescent="0.45">
      <c r="C477" s="3" t="str">
        <f>[2]Sheet1!C478</f>
        <v>CT 3</v>
      </c>
      <c r="D477" s="3" t="str">
        <f>[2]Sheet1!D478</f>
        <v>CM 1</v>
      </c>
      <c r="E477" s="3" t="str">
        <f>[2]Sheet1!E478</f>
        <v>SH 3</v>
      </c>
      <c r="F477" s="3" t="str">
        <f>[2]Sheet1!F478</f>
        <v>Arid</v>
      </c>
      <c r="G477" s="3">
        <f>[2]Sheet1!G478</f>
        <v>3</v>
      </c>
      <c r="H477" s="3" t="str">
        <f>[2]Sheet1!H478</f>
        <v>Horizontal</v>
      </c>
      <c r="I477" s="3">
        <f>[2]Sheet1!I478</f>
        <v>0.81</v>
      </c>
    </row>
    <row r="478" spans="3:9" x14ac:dyDescent="0.45">
      <c r="C478" s="3" t="str">
        <f>[2]Sheet1!C479</f>
        <v>CT 3</v>
      </c>
      <c r="D478" s="3" t="str">
        <f>[2]Sheet1!D479</f>
        <v>CM 1</v>
      </c>
      <c r="E478" s="3" t="str">
        <f>[2]Sheet1!E479</f>
        <v>SH 3</v>
      </c>
      <c r="F478" s="3" t="str">
        <f>[2]Sheet1!F479</f>
        <v>Damp</v>
      </c>
      <c r="G478" s="3">
        <f>[2]Sheet1!G479</f>
        <v>1</v>
      </c>
      <c r="H478" s="3" t="str">
        <f>[2]Sheet1!H479</f>
        <v>Vertical</v>
      </c>
      <c r="I478" s="3">
        <f>[2]Sheet1!I479</f>
        <v>0.76500000000000001</v>
      </c>
    </row>
    <row r="479" spans="3:9" x14ac:dyDescent="0.45">
      <c r="C479" s="3" t="str">
        <f>[2]Sheet1!C480</f>
        <v>CT 3</v>
      </c>
      <c r="D479" s="3" t="str">
        <f>[2]Sheet1!D480</f>
        <v>CM 1</v>
      </c>
      <c r="E479" s="3" t="str">
        <f>[2]Sheet1!E480</f>
        <v>SH 3</v>
      </c>
      <c r="F479" s="3" t="str">
        <f>[2]Sheet1!F480</f>
        <v>Damp</v>
      </c>
      <c r="G479" s="3">
        <f>[2]Sheet1!G480</f>
        <v>1</v>
      </c>
      <c r="H479" s="3" t="str">
        <f>[2]Sheet1!H480</f>
        <v>Horizontal</v>
      </c>
      <c r="I479" s="3">
        <f>[2]Sheet1!I480</f>
        <v>0.78500000000000003</v>
      </c>
    </row>
    <row r="480" spans="3:9" x14ac:dyDescent="0.45">
      <c r="C480" s="3" t="str">
        <f>[2]Sheet1!C481</f>
        <v>CT 3</v>
      </c>
      <c r="D480" s="3" t="str">
        <f>[2]Sheet1!D481</f>
        <v>CM 1</v>
      </c>
      <c r="E480" s="3" t="str">
        <f>[2]Sheet1!E481</f>
        <v>SH 3</v>
      </c>
      <c r="F480" s="3" t="str">
        <f>[2]Sheet1!F481</f>
        <v>Damp</v>
      </c>
      <c r="G480" s="3">
        <f>[2]Sheet1!G481</f>
        <v>2</v>
      </c>
      <c r="H480" s="3" t="str">
        <f>[2]Sheet1!H481</f>
        <v>Vertical</v>
      </c>
      <c r="I480" s="3">
        <f>[2]Sheet1!I481</f>
        <v>0.77</v>
      </c>
    </row>
    <row r="481" spans="3:9" x14ac:dyDescent="0.45">
      <c r="C481" s="3" t="str">
        <f>[2]Sheet1!C482</f>
        <v>CT 3</v>
      </c>
      <c r="D481" s="3" t="str">
        <f>[2]Sheet1!D482</f>
        <v>CM 1</v>
      </c>
      <c r="E481" s="3" t="str">
        <f>[2]Sheet1!E482</f>
        <v>SH 3</v>
      </c>
      <c r="F481" s="3" t="str">
        <f>[2]Sheet1!F482</f>
        <v>Damp</v>
      </c>
      <c r="G481" s="3">
        <f>[2]Sheet1!G482</f>
        <v>2</v>
      </c>
      <c r="H481" s="3" t="str">
        <f>[2]Sheet1!H482</f>
        <v>Horizontal</v>
      </c>
      <c r="I481" s="3">
        <f>[2]Sheet1!I482</f>
        <v>0.78</v>
      </c>
    </row>
    <row r="482" spans="3:9" x14ac:dyDescent="0.45">
      <c r="C482" s="3" t="str">
        <f>[2]Sheet1!C483</f>
        <v>CT 3</v>
      </c>
      <c r="D482" s="3" t="str">
        <f>[2]Sheet1!D483</f>
        <v>CM 1</v>
      </c>
      <c r="E482" s="3" t="str">
        <f>[2]Sheet1!E483</f>
        <v>SH 3</v>
      </c>
      <c r="F482" s="3" t="str">
        <f>[2]Sheet1!F483</f>
        <v>Damp</v>
      </c>
      <c r="G482" s="3">
        <f>[2]Sheet1!G483</f>
        <v>3</v>
      </c>
      <c r="H482" s="3" t="str">
        <f>[2]Sheet1!H483</f>
        <v>Vertical</v>
      </c>
      <c r="I482" s="3">
        <f>[2]Sheet1!I483</f>
        <v>0.77500000000000002</v>
      </c>
    </row>
    <row r="483" spans="3:9" x14ac:dyDescent="0.45">
      <c r="C483" s="3" t="str">
        <f>[2]Sheet1!C484</f>
        <v>CT 3</v>
      </c>
      <c r="D483" s="3" t="str">
        <f>[2]Sheet1!D484</f>
        <v>CM 1</v>
      </c>
      <c r="E483" s="3" t="str">
        <f>[2]Sheet1!E484</f>
        <v>SH 3</v>
      </c>
      <c r="F483" s="3" t="str">
        <f>[2]Sheet1!F484</f>
        <v>Damp</v>
      </c>
      <c r="G483" s="3">
        <f>[2]Sheet1!G484</f>
        <v>3</v>
      </c>
      <c r="H483" s="3" t="str">
        <f>[2]Sheet1!H484</f>
        <v>Horizontal</v>
      </c>
      <c r="I483" s="3">
        <f>[2]Sheet1!I484</f>
        <v>0.77500000000000002</v>
      </c>
    </row>
    <row r="484" spans="3:9" x14ac:dyDescent="0.45">
      <c r="C484" s="3" t="str">
        <f>[2]Sheet1!C485</f>
        <v>CT 3</v>
      </c>
      <c r="D484" s="3" t="str">
        <f>[2]Sheet1!D485</f>
        <v>CM 1</v>
      </c>
      <c r="E484" s="3" t="str">
        <f>[2]Sheet1!E485</f>
        <v>SH 3</v>
      </c>
      <c r="F484" s="3" t="str">
        <f>[2]Sheet1!F485</f>
        <v>Foamy</v>
      </c>
      <c r="G484" s="3">
        <f>[2]Sheet1!G485</f>
        <v>1</v>
      </c>
      <c r="H484" s="3" t="str">
        <f>[2]Sheet1!H485</f>
        <v>Vertical</v>
      </c>
      <c r="I484" s="3">
        <f>[2]Sheet1!I485</f>
        <v>0.43</v>
      </c>
    </row>
    <row r="485" spans="3:9" x14ac:dyDescent="0.45">
      <c r="C485" s="3" t="str">
        <f>[2]Sheet1!C486</f>
        <v>CT 3</v>
      </c>
      <c r="D485" s="3" t="str">
        <f>[2]Sheet1!D486</f>
        <v>CM 1</v>
      </c>
      <c r="E485" s="3" t="str">
        <f>[2]Sheet1!E486</f>
        <v>SH 3</v>
      </c>
      <c r="F485" s="3" t="str">
        <f>[2]Sheet1!F486</f>
        <v>Foamy</v>
      </c>
      <c r="G485" s="3">
        <f>[2]Sheet1!G486</f>
        <v>1</v>
      </c>
      <c r="H485" s="3" t="str">
        <f>[2]Sheet1!H486</f>
        <v>Horizontal</v>
      </c>
      <c r="I485" s="3">
        <f>[2]Sheet1!I486</f>
        <v>0.43</v>
      </c>
    </row>
    <row r="486" spans="3:9" x14ac:dyDescent="0.45">
      <c r="C486" s="3" t="str">
        <f>[2]Sheet1!C487</f>
        <v>CT 3</v>
      </c>
      <c r="D486" s="3" t="str">
        <f>[2]Sheet1!D487</f>
        <v>CM 1</v>
      </c>
      <c r="E486" s="3" t="str">
        <f>[2]Sheet1!E487</f>
        <v>SH 3</v>
      </c>
      <c r="F486" s="3" t="str">
        <f>[2]Sheet1!F487</f>
        <v>Foamy</v>
      </c>
      <c r="G486" s="3">
        <f>[2]Sheet1!G487</f>
        <v>2</v>
      </c>
      <c r="H486" s="3" t="str">
        <f>[2]Sheet1!H487</f>
        <v>Vertical</v>
      </c>
      <c r="I486" s="3">
        <f>[2]Sheet1!I487</f>
        <v>0.42</v>
      </c>
    </row>
    <row r="487" spans="3:9" x14ac:dyDescent="0.45">
      <c r="C487" s="3" t="str">
        <f>[2]Sheet1!C488</f>
        <v>CT 3</v>
      </c>
      <c r="D487" s="3" t="str">
        <f>[2]Sheet1!D488</f>
        <v>CM 1</v>
      </c>
      <c r="E487" s="3" t="str">
        <f>[2]Sheet1!E488</f>
        <v>SH 3</v>
      </c>
      <c r="F487" s="3" t="str">
        <f>[2]Sheet1!F488</f>
        <v>Foamy</v>
      </c>
      <c r="G487" s="3">
        <f>[2]Sheet1!G488</f>
        <v>2</v>
      </c>
      <c r="H487" s="3" t="str">
        <f>[2]Sheet1!H488</f>
        <v>Horizontal</v>
      </c>
      <c r="I487" s="3">
        <f>[2]Sheet1!I488</f>
        <v>0.435</v>
      </c>
    </row>
    <row r="488" spans="3:9" x14ac:dyDescent="0.45">
      <c r="C488" s="3" t="str">
        <f>[2]Sheet1!C489</f>
        <v>CT 3</v>
      </c>
      <c r="D488" s="3" t="str">
        <f>[2]Sheet1!D489</f>
        <v>CM 1</v>
      </c>
      <c r="E488" s="3" t="str">
        <f>[2]Sheet1!E489</f>
        <v>SH 3</v>
      </c>
      <c r="F488" s="3" t="str">
        <f>[2]Sheet1!F489</f>
        <v>Foamy</v>
      </c>
      <c r="G488" s="3">
        <f>[2]Sheet1!G489</f>
        <v>3</v>
      </c>
      <c r="H488" s="3" t="str">
        <f>[2]Sheet1!H489</f>
        <v>Vertical</v>
      </c>
      <c r="I488" s="3">
        <f>[2]Sheet1!I489</f>
        <v>0.41499999999999998</v>
      </c>
    </row>
    <row r="489" spans="3:9" x14ac:dyDescent="0.45">
      <c r="C489" s="3" t="str">
        <f>[2]Sheet1!C490</f>
        <v>CT 3</v>
      </c>
      <c r="D489" s="3" t="str">
        <f>[2]Sheet1!D490</f>
        <v>CM 1</v>
      </c>
      <c r="E489" s="3" t="str">
        <f>[2]Sheet1!E490</f>
        <v>SH 3</v>
      </c>
      <c r="F489" s="3" t="str">
        <f>[2]Sheet1!F490</f>
        <v>Foamy</v>
      </c>
      <c r="G489" s="3">
        <f>[2]Sheet1!G490</f>
        <v>3</v>
      </c>
      <c r="H489" s="3" t="str">
        <f>[2]Sheet1!H490</f>
        <v>Horizontal</v>
      </c>
      <c r="I489" s="3">
        <f>[2]Sheet1!I490</f>
        <v>0.42499999999999999</v>
      </c>
    </row>
    <row r="490" spans="3:9" x14ac:dyDescent="0.45">
      <c r="C490" s="3" t="str">
        <f>[2]Sheet1!C491</f>
        <v>CT 3</v>
      </c>
      <c r="D490" s="3" t="str">
        <f>[2]Sheet1!D491</f>
        <v>CM 2</v>
      </c>
      <c r="E490" s="3" t="str">
        <f>[2]Sheet1!E491</f>
        <v>SH 1</v>
      </c>
      <c r="F490" s="3" t="str">
        <f>[2]Sheet1!F491</f>
        <v>Arid</v>
      </c>
      <c r="G490" s="3">
        <f>[2]Sheet1!G491</f>
        <v>1</v>
      </c>
      <c r="H490" s="3" t="str">
        <f>[2]Sheet1!H491</f>
        <v>Vertical</v>
      </c>
      <c r="I490" s="3">
        <f>[2]Sheet1!I491</f>
        <v>0.88</v>
      </c>
    </row>
    <row r="491" spans="3:9" x14ac:dyDescent="0.45">
      <c r="C491" s="3" t="str">
        <f>[2]Sheet1!C492</f>
        <v>CT 3</v>
      </c>
      <c r="D491" s="3" t="str">
        <f>[2]Sheet1!D492</f>
        <v>CM 2</v>
      </c>
      <c r="E491" s="3" t="str">
        <f>[2]Sheet1!E492</f>
        <v>SH 1</v>
      </c>
      <c r="F491" s="3" t="str">
        <f>[2]Sheet1!F492</f>
        <v>Arid</v>
      </c>
      <c r="G491" s="3">
        <f>[2]Sheet1!G492</f>
        <v>1</v>
      </c>
      <c r="H491" s="3" t="str">
        <f>[2]Sheet1!H492</f>
        <v>Horizontal</v>
      </c>
      <c r="I491" s="3">
        <f>[2]Sheet1!I492</f>
        <v>0.88</v>
      </c>
    </row>
    <row r="492" spans="3:9" x14ac:dyDescent="0.45">
      <c r="C492" s="3" t="str">
        <f>[2]Sheet1!C493</f>
        <v>CT 3</v>
      </c>
      <c r="D492" s="3" t="str">
        <f>[2]Sheet1!D493</f>
        <v>CM 2</v>
      </c>
      <c r="E492" s="3" t="str">
        <f>[2]Sheet1!E493</f>
        <v>SH 1</v>
      </c>
      <c r="F492" s="3" t="str">
        <f>[2]Sheet1!F493</f>
        <v>Arid</v>
      </c>
      <c r="G492" s="3">
        <f>[2]Sheet1!G493</f>
        <v>2</v>
      </c>
      <c r="H492" s="3" t="str">
        <f>[2]Sheet1!H493</f>
        <v>Vertical</v>
      </c>
      <c r="I492" s="3">
        <f>[2]Sheet1!I493</f>
        <v>0.875</v>
      </c>
    </row>
    <row r="493" spans="3:9" x14ac:dyDescent="0.45">
      <c r="C493" s="3" t="str">
        <f>[2]Sheet1!C494</f>
        <v>CT 3</v>
      </c>
      <c r="D493" s="3" t="str">
        <f>[2]Sheet1!D494</f>
        <v>CM 2</v>
      </c>
      <c r="E493" s="3" t="str">
        <f>[2]Sheet1!E494</f>
        <v>SH 1</v>
      </c>
      <c r="F493" s="3" t="str">
        <f>[2]Sheet1!F494</f>
        <v>Arid</v>
      </c>
      <c r="G493" s="3">
        <f>[2]Sheet1!G494</f>
        <v>2</v>
      </c>
      <c r="H493" s="3" t="str">
        <f>[2]Sheet1!H494</f>
        <v>Horizontal</v>
      </c>
      <c r="I493" s="3">
        <f>[2]Sheet1!I494</f>
        <v>0.87</v>
      </c>
    </row>
    <row r="494" spans="3:9" x14ac:dyDescent="0.45">
      <c r="C494" s="3" t="str">
        <f>[2]Sheet1!C495</f>
        <v>CT 3</v>
      </c>
      <c r="D494" s="3" t="str">
        <f>[2]Sheet1!D495</f>
        <v>CM 2</v>
      </c>
      <c r="E494" s="3" t="str">
        <f>[2]Sheet1!E495</f>
        <v>SH 1</v>
      </c>
      <c r="F494" s="3" t="str">
        <f>[2]Sheet1!F495</f>
        <v>Arid</v>
      </c>
      <c r="G494" s="3">
        <f>[2]Sheet1!G495</f>
        <v>3</v>
      </c>
      <c r="H494" s="3" t="str">
        <f>[2]Sheet1!H495</f>
        <v>Vertical</v>
      </c>
      <c r="I494" s="3">
        <f>[2]Sheet1!I495</f>
        <v>0.88500000000000001</v>
      </c>
    </row>
    <row r="495" spans="3:9" x14ac:dyDescent="0.45">
      <c r="C495" s="3" t="str">
        <f>[2]Sheet1!C496</f>
        <v>CT 3</v>
      </c>
      <c r="D495" s="3" t="str">
        <f>[2]Sheet1!D496</f>
        <v>CM 2</v>
      </c>
      <c r="E495" s="3" t="str">
        <f>[2]Sheet1!E496</f>
        <v>SH 1</v>
      </c>
      <c r="F495" s="3" t="str">
        <f>[2]Sheet1!F496</f>
        <v>Arid</v>
      </c>
      <c r="G495" s="3">
        <f>[2]Sheet1!G496</f>
        <v>3</v>
      </c>
      <c r="H495" s="3" t="str">
        <f>[2]Sheet1!H496</f>
        <v>Horizontal</v>
      </c>
      <c r="I495" s="3">
        <f>[2]Sheet1!I496</f>
        <v>0.86499999999999999</v>
      </c>
    </row>
    <row r="496" spans="3:9" x14ac:dyDescent="0.45">
      <c r="C496" s="3" t="str">
        <f>[2]Sheet1!C497</f>
        <v>CT 3</v>
      </c>
      <c r="D496" s="3" t="str">
        <f>[2]Sheet1!D497</f>
        <v>CM 2</v>
      </c>
      <c r="E496" s="3" t="str">
        <f>[2]Sheet1!E497</f>
        <v>SH 1</v>
      </c>
      <c r="F496" s="3" t="str">
        <f>[2]Sheet1!F497</f>
        <v>Damp</v>
      </c>
      <c r="G496" s="3">
        <f>[2]Sheet1!G497</f>
        <v>1</v>
      </c>
      <c r="H496" s="3" t="str">
        <f>[2]Sheet1!H497</f>
        <v>Vertical</v>
      </c>
      <c r="I496" s="3">
        <f>[2]Sheet1!I497</f>
        <v>0.69</v>
      </c>
    </row>
    <row r="497" spans="3:9" x14ac:dyDescent="0.45">
      <c r="C497" s="3" t="str">
        <f>[2]Sheet1!C498</f>
        <v>CT 3</v>
      </c>
      <c r="D497" s="3" t="str">
        <f>[2]Sheet1!D498</f>
        <v>CM 2</v>
      </c>
      <c r="E497" s="3" t="str">
        <f>[2]Sheet1!E498</f>
        <v>SH 1</v>
      </c>
      <c r="F497" s="3" t="str">
        <f>[2]Sheet1!F498</f>
        <v>Damp</v>
      </c>
      <c r="G497" s="3">
        <f>[2]Sheet1!G498</f>
        <v>1</v>
      </c>
      <c r="H497" s="3" t="str">
        <f>[2]Sheet1!H498</f>
        <v>Horizontal</v>
      </c>
      <c r="I497" s="3">
        <f>[2]Sheet1!I498</f>
        <v>0.72</v>
      </c>
    </row>
    <row r="498" spans="3:9" x14ac:dyDescent="0.45">
      <c r="C498" s="3" t="str">
        <f>[2]Sheet1!C499</f>
        <v>CT 3</v>
      </c>
      <c r="D498" s="3" t="str">
        <f>[2]Sheet1!D499</f>
        <v>CM 2</v>
      </c>
      <c r="E498" s="3" t="str">
        <f>[2]Sheet1!E499</f>
        <v>SH 1</v>
      </c>
      <c r="F498" s="3" t="str">
        <f>[2]Sheet1!F499</f>
        <v>Damp</v>
      </c>
      <c r="G498" s="3">
        <f>[2]Sheet1!G499</f>
        <v>2</v>
      </c>
      <c r="H498" s="3" t="str">
        <f>[2]Sheet1!H499</f>
        <v>Vertical</v>
      </c>
      <c r="I498" s="3">
        <f>[2]Sheet1!I499</f>
        <v>0.7</v>
      </c>
    </row>
    <row r="499" spans="3:9" x14ac:dyDescent="0.45">
      <c r="C499" s="3" t="str">
        <f>[2]Sheet1!C500</f>
        <v>CT 3</v>
      </c>
      <c r="D499" s="3" t="str">
        <f>[2]Sheet1!D500</f>
        <v>CM 2</v>
      </c>
      <c r="E499" s="3" t="str">
        <f>[2]Sheet1!E500</f>
        <v>SH 1</v>
      </c>
      <c r="F499" s="3" t="str">
        <f>[2]Sheet1!F500</f>
        <v>Damp</v>
      </c>
      <c r="G499" s="3">
        <f>[2]Sheet1!G500</f>
        <v>2</v>
      </c>
      <c r="H499" s="3" t="str">
        <f>[2]Sheet1!H500</f>
        <v>Horizontal</v>
      </c>
      <c r="I499" s="3">
        <f>[2]Sheet1!I500</f>
        <v>0.71499999999999997</v>
      </c>
    </row>
    <row r="500" spans="3:9" x14ac:dyDescent="0.45">
      <c r="C500" s="3" t="str">
        <f>[2]Sheet1!C501</f>
        <v>CT 3</v>
      </c>
      <c r="D500" s="3" t="str">
        <f>[2]Sheet1!D501</f>
        <v>CM 2</v>
      </c>
      <c r="E500" s="3" t="str">
        <f>[2]Sheet1!E501</f>
        <v>SH 1</v>
      </c>
      <c r="F500" s="3" t="str">
        <f>[2]Sheet1!F501</f>
        <v>Damp</v>
      </c>
      <c r="G500" s="3">
        <f>[2]Sheet1!G501</f>
        <v>3</v>
      </c>
      <c r="H500" s="3" t="str">
        <f>[2]Sheet1!H501</f>
        <v>Vertical</v>
      </c>
      <c r="I500" s="3">
        <f>[2]Sheet1!I501</f>
        <v>0.71</v>
      </c>
    </row>
    <row r="501" spans="3:9" x14ac:dyDescent="0.45">
      <c r="C501" s="3" t="str">
        <f>[2]Sheet1!C502</f>
        <v>CT 3</v>
      </c>
      <c r="D501" s="3" t="str">
        <f>[2]Sheet1!D502</f>
        <v>CM 2</v>
      </c>
      <c r="E501" s="3" t="str">
        <f>[2]Sheet1!E502</f>
        <v>SH 1</v>
      </c>
      <c r="F501" s="3" t="str">
        <f>[2]Sheet1!F502</f>
        <v>Damp</v>
      </c>
      <c r="G501" s="3">
        <f>[2]Sheet1!G502</f>
        <v>3</v>
      </c>
      <c r="H501" s="3" t="str">
        <f>[2]Sheet1!H502</f>
        <v>Horizontal</v>
      </c>
      <c r="I501" s="3">
        <f>[2]Sheet1!I502</f>
        <v>0.72499999999999998</v>
      </c>
    </row>
    <row r="502" spans="3:9" x14ac:dyDescent="0.45">
      <c r="C502" s="3" t="str">
        <f>[2]Sheet1!C503</f>
        <v>CT 3</v>
      </c>
      <c r="D502" s="3" t="str">
        <f>[2]Sheet1!D503</f>
        <v>CM 2</v>
      </c>
      <c r="E502" s="3" t="str">
        <f>[2]Sheet1!E503</f>
        <v>SH 1</v>
      </c>
      <c r="F502" s="3" t="str">
        <f>[2]Sheet1!F503</f>
        <v>Foamy</v>
      </c>
      <c r="G502" s="3">
        <f>[2]Sheet1!G503</f>
        <v>1</v>
      </c>
      <c r="H502" s="3" t="str">
        <f>[2]Sheet1!H503</f>
        <v>Vertical</v>
      </c>
      <c r="I502" s="3">
        <f>[2]Sheet1!I503</f>
        <v>0.64</v>
      </c>
    </row>
    <row r="503" spans="3:9" x14ac:dyDescent="0.45">
      <c r="C503" s="3" t="str">
        <f>[2]Sheet1!C504</f>
        <v>CT 3</v>
      </c>
      <c r="D503" s="3" t="str">
        <f>[2]Sheet1!D504</f>
        <v>CM 2</v>
      </c>
      <c r="E503" s="3" t="str">
        <f>[2]Sheet1!E504</f>
        <v>SH 1</v>
      </c>
      <c r="F503" s="3" t="str">
        <f>[2]Sheet1!F504</f>
        <v>Foamy</v>
      </c>
      <c r="G503" s="3">
        <f>[2]Sheet1!G504</f>
        <v>1</v>
      </c>
      <c r="H503" s="3" t="str">
        <f>[2]Sheet1!H504</f>
        <v>Horizontal</v>
      </c>
      <c r="I503" s="3">
        <f>[2]Sheet1!I504</f>
        <v>0.6</v>
      </c>
    </row>
    <row r="504" spans="3:9" x14ac:dyDescent="0.45">
      <c r="C504" s="3" t="str">
        <f>[2]Sheet1!C505</f>
        <v>CT 3</v>
      </c>
      <c r="D504" s="3" t="str">
        <f>[2]Sheet1!D505</f>
        <v>CM 2</v>
      </c>
      <c r="E504" s="3" t="str">
        <f>[2]Sheet1!E505</f>
        <v>SH 1</v>
      </c>
      <c r="F504" s="3" t="str">
        <f>[2]Sheet1!F505</f>
        <v>Foamy</v>
      </c>
      <c r="G504" s="3">
        <f>[2]Sheet1!G505</f>
        <v>2</v>
      </c>
      <c r="H504" s="3" t="str">
        <f>[2]Sheet1!H505</f>
        <v>Vertical</v>
      </c>
      <c r="I504" s="3">
        <f>[2]Sheet1!I505</f>
        <v>0.64500000000000002</v>
      </c>
    </row>
    <row r="505" spans="3:9" x14ac:dyDescent="0.45">
      <c r="C505" s="3" t="str">
        <f>[2]Sheet1!C506</f>
        <v>CT 3</v>
      </c>
      <c r="D505" s="3" t="str">
        <f>[2]Sheet1!D506</f>
        <v>CM 2</v>
      </c>
      <c r="E505" s="3" t="str">
        <f>[2]Sheet1!E506</f>
        <v>SH 1</v>
      </c>
      <c r="F505" s="3" t="str">
        <f>[2]Sheet1!F506</f>
        <v>Foamy</v>
      </c>
      <c r="G505" s="3">
        <f>[2]Sheet1!G506</f>
        <v>2</v>
      </c>
      <c r="H505" s="3" t="str">
        <f>[2]Sheet1!H506</f>
        <v>Horizontal</v>
      </c>
      <c r="I505" s="3">
        <f>[2]Sheet1!I506</f>
        <v>0.59</v>
      </c>
    </row>
    <row r="506" spans="3:9" x14ac:dyDescent="0.45">
      <c r="C506" s="3" t="str">
        <f>[2]Sheet1!C507</f>
        <v>CT 3</v>
      </c>
      <c r="D506" s="3" t="str">
        <f>[2]Sheet1!D507</f>
        <v>CM 2</v>
      </c>
      <c r="E506" s="3" t="str">
        <f>[2]Sheet1!E507</f>
        <v>SH 1</v>
      </c>
      <c r="F506" s="3" t="str">
        <f>[2]Sheet1!F507</f>
        <v>Foamy</v>
      </c>
      <c r="G506" s="3">
        <f>[2]Sheet1!G507</f>
        <v>3</v>
      </c>
      <c r="H506" s="3" t="str">
        <f>[2]Sheet1!H507</f>
        <v>Vertical</v>
      </c>
      <c r="I506" s="3">
        <f>[2]Sheet1!I507</f>
        <v>0.65</v>
      </c>
    </row>
    <row r="507" spans="3:9" x14ac:dyDescent="0.45">
      <c r="C507" s="3" t="str">
        <f>[2]Sheet1!C508</f>
        <v>CT 3</v>
      </c>
      <c r="D507" s="3" t="str">
        <f>[2]Sheet1!D508</f>
        <v>CM 2</v>
      </c>
      <c r="E507" s="3" t="str">
        <f>[2]Sheet1!E508</f>
        <v>SH 1</v>
      </c>
      <c r="F507" s="3" t="str">
        <f>[2]Sheet1!F508</f>
        <v>Foamy</v>
      </c>
      <c r="G507" s="3">
        <f>[2]Sheet1!G508</f>
        <v>3</v>
      </c>
      <c r="H507" s="3" t="str">
        <f>[2]Sheet1!H508</f>
        <v>Horizontal</v>
      </c>
      <c r="I507" s="3">
        <f>[2]Sheet1!I508</f>
        <v>0.60499999999999998</v>
      </c>
    </row>
    <row r="508" spans="3:9" x14ac:dyDescent="0.45">
      <c r="C508" s="3" t="str">
        <f>[2]Sheet1!C509</f>
        <v>CT 3</v>
      </c>
      <c r="D508" s="3" t="str">
        <f>[2]Sheet1!D509</f>
        <v>CM 2</v>
      </c>
      <c r="E508" s="3" t="str">
        <f>[2]Sheet1!E509</f>
        <v>SH 2</v>
      </c>
      <c r="F508" s="3" t="str">
        <f>[2]Sheet1!F509</f>
        <v>Arid</v>
      </c>
      <c r="G508" s="3">
        <f>[2]Sheet1!G509</f>
        <v>1</v>
      </c>
      <c r="H508" s="3" t="str">
        <f>[2]Sheet1!H509</f>
        <v>Vertical</v>
      </c>
      <c r="I508" s="3">
        <f>[2]Sheet1!I509</f>
        <v>0.82</v>
      </c>
    </row>
    <row r="509" spans="3:9" x14ac:dyDescent="0.45">
      <c r="C509" s="3" t="str">
        <f>[2]Sheet1!C510</f>
        <v>CT 3</v>
      </c>
      <c r="D509" s="3" t="str">
        <f>[2]Sheet1!D510</f>
        <v>CM 2</v>
      </c>
      <c r="E509" s="3" t="str">
        <f>[2]Sheet1!E510</f>
        <v>SH 2</v>
      </c>
      <c r="F509" s="3" t="str">
        <f>[2]Sheet1!F510</f>
        <v>Arid</v>
      </c>
      <c r="G509" s="3">
        <f>[2]Sheet1!G510</f>
        <v>1</v>
      </c>
      <c r="H509" s="3" t="str">
        <f>[2]Sheet1!H510</f>
        <v>Horizontal</v>
      </c>
      <c r="I509" s="3">
        <f>[2]Sheet1!I510</f>
        <v>0.83</v>
      </c>
    </row>
    <row r="510" spans="3:9" x14ac:dyDescent="0.45">
      <c r="C510" s="3" t="str">
        <f>[2]Sheet1!C511</f>
        <v>CT 3</v>
      </c>
      <c r="D510" s="3" t="str">
        <f>[2]Sheet1!D511</f>
        <v>CM 2</v>
      </c>
      <c r="E510" s="3" t="str">
        <f>[2]Sheet1!E511</f>
        <v>SH 2</v>
      </c>
      <c r="F510" s="3" t="str">
        <f>[2]Sheet1!F511</f>
        <v>Arid</v>
      </c>
      <c r="G510" s="3">
        <f>[2]Sheet1!G511</f>
        <v>2</v>
      </c>
      <c r="H510" s="3" t="str">
        <f>[2]Sheet1!H511</f>
        <v>Vertical</v>
      </c>
      <c r="I510" s="3">
        <f>[2]Sheet1!I511</f>
        <v>0.81499999999999995</v>
      </c>
    </row>
    <row r="511" spans="3:9" x14ac:dyDescent="0.45">
      <c r="C511" s="3" t="str">
        <f>[2]Sheet1!C512</f>
        <v>CT 3</v>
      </c>
      <c r="D511" s="3" t="str">
        <f>[2]Sheet1!D512</f>
        <v>CM 2</v>
      </c>
      <c r="E511" s="3" t="str">
        <f>[2]Sheet1!E512</f>
        <v>SH 2</v>
      </c>
      <c r="F511" s="3" t="str">
        <f>[2]Sheet1!F512</f>
        <v>Arid</v>
      </c>
      <c r="G511" s="3">
        <f>[2]Sheet1!G512</f>
        <v>2</v>
      </c>
      <c r="H511" s="3" t="str">
        <f>[2]Sheet1!H512</f>
        <v>Horizontal</v>
      </c>
      <c r="I511" s="3">
        <f>[2]Sheet1!I512</f>
        <v>0.83499999999999996</v>
      </c>
    </row>
    <row r="512" spans="3:9" x14ac:dyDescent="0.45">
      <c r="C512" s="3" t="str">
        <f>[2]Sheet1!C513</f>
        <v>CT 3</v>
      </c>
      <c r="D512" s="3" t="str">
        <f>[2]Sheet1!D513</f>
        <v>CM 2</v>
      </c>
      <c r="E512" s="3" t="str">
        <f>[2]Sheet1!E513</f>
        <v>SH 2</v>
      </c>
      <c r="F512" s="3" t="str">
        <f>[2]Sheet1!F513</f>
        <v>Arid</v>
      </c>
      <c r="G512" s="3">
        <f>[2]Sheet1!G513</f>
        <v>3</v>
      </c>
      <c r="H512" s="3" t="str">
        <f>[2]Sheet1!H513</f>
        <v>Vertical</v>
      </c>
      <c r="I512" s="3">
        <f>[2]Sheet1!I513</f>
        <v>0.81</v>
      </c>
    </row>
    <row r="513" spans="3:9" x14ac:dyDescent="0.45">
      <c r="C513" s="3" t="str">
        <f>[2]Sheet1!C514</f>
        <v>CT 3</v>
      </c>
      <c r="D513" s="3" t="str">
        <f>[2]Sheet1!D514</f>
        <v>CM 2</v>
      </c>
      <c r="E513" s="3" t="str">
        <f>[2]Sheet1!E514</f>
        <v>SH 2</v>
      </c>
      <c r="F513" s="3" t="str">
        <f>[2]Sheet1!F514</f>
        <v>Arid</v>
      </c>
      <c r="G513" s="3">
        <f>[2]Sheet1!G514</f>
        <v>3</v>
      </c>
      <c r="H513" s="3" t="str">
        <f>[2]Sheet1!H514</f>
        <v>Horizontal</v>
      </c>
      <c r="I513" s="3">
        <f>[2]Sheet1!I514</f>
        <v>0.84</v>
      </c>
    </row>
    <row r="514" spans="3:9" x14ac:dyDescent="0.45">
      <c r="C514" s="3" t="str">
        <f>[2]Sheet1!C515</f>
        <v>CT 3</v>
      </c>
      <c r="D514" s="3" t="str">
        <f>[2]Sheet1!D515</f>
        <v>CM 2</v>
      </c>
      <c r="E514" s="3" t="str">
        <f>[2]Sheet1!E515</f>
        <v>SH 2</v>
      </c>
      <c r="F514" s="3" t="str">
        <f>[2]Sheet1!F515</f>
        <v>Damp</v>
      </c>
      <c r="G514" s="3">
        <f>[2]Sheet1!G515</f>
        <v>1</v>
      </c>
      <c r="H514" s="3" t="str">
        <f>[2]Sheet1!H515</f>
        <v>Vertical</v>
      </c>
      <c r="I514" s="3">
        <f>[2]Sheet1!I515</f>
        <v>0.56000000000000005</v>
      </c>
    </row>
    <row r="515" spans="3:9" x14ac:dyDescent="0.45">
      <c r="C515" s="3" t="str">
        <f>[2]Sheet1!C516</f>
        <v>CT 3</v>
      </c>
      <c r="D515" s="3" t="str">
        <f>[2]Sheet1!D516</f>
        <v>CM 2</v>
      </c>
      <c r="E515" s="3" t="str">
        <f>[2]Sheet1!E516</f>
        <v>SH 2</v>
      </c>
      <c r="F515" s="3" t="str">
        <f>[2]Sheet1!F516</f>
        <v>Damp</v>
      </c>
      <c r="G515" s="3">
        <f>[2]Sheet1!G516</f>
        <v>1</v>
      </c>
      <c r="H515" s="3" t="str">
        <f>[2]Sheet1!H516</f>
        <v>Horizontal</v>
      </c>
      <c r="I515" s="3">
        <f>[2]Sheet1!I516</f>
        <v>0.56000000000000005</v>
      </c>
    </row>
    <row r="516" spans="3:9" x14ac:dyDescent="0.45">
      <c r="C516" s="3" t="str">
        <f>[2]Sheet1!C517</f>
        <v>CT 3</v>
      </c>
      <c r="D516" s="3" t="str">
        <f>[2]Sheet1!D517</f>
        <v>CM 2</v>
      </c>
      <c r="E516" s="3" t="str">
        <f>[2]Sheet1!E517</f>
        <v>SH 2</v>
      </c>
      <c r="F516" s="3" t="str">
        <f>[2]Sheet1!F517</f>
        <v>Damp</v>
      </c>
      <c r="G516" s="3">
        <f>[2]Sheet1!G517</f>
        <v>2</v>
      </c>
      <c r="H516" s="3" t="str">
        <f>[2]Sheet1!H517</f>
        <v>Vertical</v>
      </c>
      <c r="I516" s="3">
        <f>[2]Sheet1!I517</f>
        <v>0.54</v>
      </c>
    </row>
    <row r="517" spans="3:9" x14ac:dyDescent="0.45">
      <c r="C517" s="3" t="str">
        <f>[2]Sheet1!C518</f>
        <v>CT 3</v>
      </c>
      <c r="D517" s="3" t="str">
        <f>[2]Sheet1!D518</f>
        <v>CM 2</v>
      </c>
      <c r="E517" s="3" t="str">
        <f>[2]Sheet1!E518</f>
        <v>SH 2</v>
      </c>
      <c r="F517" s="3" t="str">
        <f>[2]Sheet1!F518</f>
        <v>Damp</v>
      </c>
      <c r="G517" s="3">
        <f>[2]Sheet1!G518</f>
        <v>2</v>
      </c>
      <c r="H517" s="3" t="str">
        <f>[2]Sheet1!H518</f>
        <v>Horizontal</v>
      </c>
      <c r="I517" s="3">
        <f>[2]Sheet1!I518</f>
        <v>0.55500000000000005</v>
      </c>
    </row>
    <row r="518" spans="3:9" x14ac:dyDescent="0.45">
      <c r="C518" s="3" t="str">
        <f>[2]Sheet1!C519</f>
        <v>CT 3</v>
      </c>
      <c r="D518" s="3" t="str">
        <f>[2]Sheet1!D519</f>
        <v>CM 2</v>
      </c>
      <c r="E518" s="3" t="str">
        <f>[2]Sheet1!E519</f>
        <v>SH 2</v>
      </c>
      <c r="F518" s="3" t="str">
        <f>[2]Sheet1!F519</f>
        <v>Damp</v>
      </c>
      <c r="G518" s="3">
        <f>[2]Sheet1!G519</f>
        <v>3</v>
      </c>
      <c r="H518" s="3" t="str">
        <f>[2]Sheet1!H519</f>
        <v>Vertical</v>
      </c>
      <c r="I518" s="3">
        <f>[2]Sheet1!I519</f>
        <v>0.55000000000000004</v>
      </c>
    </row>
    <row r="519" spans="3:9" x14ac:dyDescent="0.45">
      <c r="C519" s="3" t="str">
        <f>[2]Sheet1!C520</f>
        <v>CT 3</v>
      </c>
      <c r="D519" s="3" t="str">
        <f>[2]Sheet1!D520</f>
        <v>CM 2</v>
      </c>
      <c r="E519" s="3" t="str">
        <f>[2]Sheet1!E520</f>
        <v>SH 2</v>
      </c>
      <c r="F519" s="3" t="str">
        <f>[2]Sheet1!F520</f>
        <v>Damp</v>
      </c>
      <c r="G519" s="3">
        <f>[2]Sheet1!G520</f>
        <v>3</v>
      </c>
      <c r="H519" s="3" t="str">
        <f>[2]Sheet1!H520</f>
        <v>Horizontal</v>
      </c>
      <c r="I519" s="3">
        <f>[2]Sheet1!I520</f>
        <v>0.55000000000000004</v>
      </c>
    </row>
    <row r="520" spans="3:9" x14ac:dyDescent="0.45">
      <c r="C520" s="3" t="str">
        <f>[2]Sheet1!C521</f>
        <v>CT 3</v>
      </c>
      <c r="D520" s="3" t="str">
        <f>[2]Sheet1!D521</f>
        <v>CM 2</v>
      </c>
      <c r="E520" s="3" t="str">
        <f>[2]Sheet1!E521</f>
        <v>SH 2</v>
      </c>
      <c r="F520" s="3" t="str">
        <f>[2]Sheet1!F521</f>
        <v>Foamy</v>
      </c>
      <c r="G520" s="3">
        <f>[2]Sheet1!G521</f>
        <v>1</v>
      </c>
      <c r="H520" s="3" t="str">
        <f>[2]Sheet1!H521</f>
        <v>Vertical</v>
      </c>
      <c r="I520" s="3">
        <f>[2]Sheet1!I521</f>
        <v>0.45</v>
      </c>
    </row>
    <row r="521" spans="3:9" x14ac:dyDescent="0.45">
      <c r="C521" s="3" t="str">
        <f>[2]Sheet1!C522</f>
        <v>CT 3</v>
      </c>
      <c r="D521" s="3" t="str">
        <f>[2]Sheet1!D522</f>
        <v>CM 2</v>
      </c>
      <c r="E521" s="3" t="str">
        <f>[2]Sheet1!E522</f>
        <v>SH 2</v>
      </c>
      <c r="F521" s="3" t="str">
        <f>[2]Sheet1!F522</f>
        <v>Foamy</v>
      </c>
      <c r="G521" s="3">
        <f>[2]Sheet1!G522</f>
        <v>1</v>
      </c>
      <c r="H521" s="3" t="str">
        <f>[2]Sheet1!H522</f>
        <v>Horizontal</v>
      </c>
      <c r="I521" s="3">
        <f>[2]Sheet1!I522</f>
        <v>0.43</v>
      </c>
    </row>
    <row r="522" spans="3:9" x14ac:dyDescent="0.45">
      <c r="C522" s="3" t="str">
        <f>[2]Sheet1!C523</f>
        <v>CT 3</v>
      </c>
      <c r="D522" s="3" t="str">
        <f>[2]Sheet1!D523</f>
        <v>CM 2</v>
      </c>
      <c r="E522" s="3" t="str">
        <f>[2]Sheet1!E523</f>
        <v>SH 2</v>
      </c>
      <c r="F522" s="3" t="str">
        <f>[2]Sheet1!F523</f>
        <v>Foamy</v>
      </c>
      <c r="G522" s="3">
        <f>[2]Sheet1!G523</f>
        <v>2</v>
      </c>
      <c r="H522" s="3" t="str">
        <f>[2]Sheet1!H523</f>
        <v>Vertical</v>
      </c>
      <c r="I522" s="3">
        <f>[2]Sheet1!I523</f>
        <v>0.44500000000000001</v>
      </c>
    </row>
    <row r="523" spans="3:9" x14ac:dyDescent="0.45">
      <c r="C523" s="3" t="str">
        <f>[2]Sheet1!C524</f>
        <v>CT 3</v>
      </c>
      <c r="D523" s="3" t="str">
        <f>[2]Sheet1!D524</f>
        <v>CM 2</v>
      </c>
      <c r="E523" s="3" t="str">
        <f>[2]Sheet1!E524</f>
        <v>SH 2</v>
      </c>
      <c r="F523" s="3" t="str">
        <f>[2]Sheet1!F524</f>
        <v>Foamy</v>
      </c>
      <c r="G523" s="3">
        <f>[2]Sheet1!G524</f>
        <v>2</v>
      </c>
      <c r="H523" s="3" t="str">
        <f>[2]Sheet1!H524</f>
        <v>Horizontal</v>
      </c>
      <c r="I523" s="3">
        <f>[2]Sheet1!I524</f>
        <v>0.435</v>
      </c>
    </row>
    <row r="524" spans="3:9" x14ac:dyDescent="0.45">
      <c r="C524" s="3" t="str">
        <f>[2]Sheet1!C525</f>
        <v>CT 3</v>
      </c>
      <c r="D524" s="3" t="str">
        <f>[2]Sheet1!D525</f>
        <v>CM 2</v>
      </c>
      <c r="E524" s="3" t="str">
        <f>[2]Sheet1!E525</f>
        <v>SH 2</v>
      </c>
      <c r="F524" s="3" t="str">
        <f>[2]Sheet1!F525</f>
        <v>Foamy</v>
      </c>
      <c r="G524" s="3">
        <f>[2]Sheet1!G525</f>
        <v>3</v>
      </c>
      <c r="H524" s="3" t="str">
        <f>[2]Sheet1!H525</f>
        <v>Vertical</v>
      </c>
      <c r="I524" s="3">
        <f>[2]Sheet1!I525</f>
        <v>0.44</v>
      </c>
    </row>
    <row r="525" spans="3:9" x14ac:dyDescent="0.45">
      <c r="C525" s="3" t="str">
        <f>[2]Sheet1!C526</f>
        <v>CT 3</v>
      </c>
      <c r="D525" s="3" t="str">
        <f>[2]Sheet1!D526</f>
        <v>CM 2</v>
      </c>
      <c r="E525" s="3" t="str">
        <f>[2]Sheet1!E526</f>
        <v>SH 2</v>
      </c>
      <c r="F525" s="3" t="str">
        <f>[2]Sheet1!F526</f>
        <v>Foamy</v>
      </c>
      <c r="G525" s="3">
        <f>[2]Sheet1!G526</f>
        <v>3</v>
      </c>
      <c r="H525" s="3" t="str">
        <f>[2]Sheet1!H526</f>
        <v>Horizontal</v>
      </c>
      <c r="I525" s="3">
        <f>[2]Sheet1!I526</f>
        <v>0.42499999999999999</v>
      </c>
    </row>
    <row r="526" spans="3:9" x14ac:dyDescent="0.45">
      <c r="C526" s="3" t="str">
        <f>[2]Sheet1!C527</f>
        <v>CT 3</v>
      </c>
      <c r="D526" s="3" t="str">
        <f>[2]Sheet1!D527</f>
        <v>CM 2</v>
      </c>
      <c r="E526" s="3" t="str">
        <f>[2]Sheet1!E527</f>
        <v>SH 3</v>
      </c>
      <c r="F526" s="3" t="str">
        <f>[2]Sheet1!F527</f>
        <v>Arid</v>
      </c>
      <c r="G526" s="3">
        <f>[2]Sheet1!G527</f>
        <v>1</v>
      </c>
      <c r="H526" s="3" t="str">
        <f>[2]Sheet1!H527</f>
        <v>Vertical</v>
      </c>
      <c r="I526" s="3">
        <f>[2]Sheet1!I527</f>
        <v>0.76500000000000001</v>
      </c>
    </row>
    <row r="527" spans="3:9" x14ac:dyDescent="0.45">
      <c r="C527" s="3" t="str">
        <f>[2]Sheet1!C528</f>
        <v>CT 3</v>
      </c>
      <c r="D527" s="3" t="str">
        <f>[2]Sheet1!D528</f>
        <v>CM 2</v>
      </c>
      <c r="E527" s="3" t="str">
        <f>[2]Sheet1!E528</f>
        <v>SH 3</v>
      </c>
      <c r="F527" s="3" t="str">
        <f>[2]Sheet1!F528</f>
        <v>Arid</v>
      </c>
      <c r="G527" s="3">
        <f>[2]Sheet1!G528</f>
        <v>1</v>
      </c>
      <c r="H527" s="3" t="str">
        <f>[2]Sheet1!H528</f>
        <v>Horizontal</v>
      </c>
      <c r="I527" s="3">
        <f>[2]Sheet1!I528</f>
        <v>0.78500000000000003</v>
      </c>
    </row>
    <row r="528" spans="3:9" x14ac:dyDescent="0.45">
      <c r="C528" s="3" t="str">
        <f>[2]Sheet1!C529</f>
        <v>CT 3</v>
      </c>
      <c r="D528" s="3" t="str">
        <f>[2]Sheet1!D529</f>
        <v>CM 2</v>
      </c>
      <c r="E528" s="3" t="str">
        <f>[2]Sheet1!E529</f>
        <v>SH 3</v>
      </c>
      <c r="F528" s="3" t="str">
        <f>[2]Sheet1!F529</f>
        <v>Arid</v>
      </c>
      <c r="G528" s="3">
        <f>[2]Sheet1!G529</f>
        <v>2</v>
      </c>
      <c r="H528" s="3" t="str">
        <f>[2]Sheet1!H529</f>
        <v>Vertical</v>
      </c>
      <c r="I528" s="3">
        <f>[2]Sheet1!I529</f>
        <v>0.77</v>
      </c>
    </row>
    <row r="529" spans="3:9" x14ac:dyDescent="0.45">
      <c r="C529" s="3" t="str">
        <f>[2]Sheet1!C530</f>
        <v>CT 3</v>
      </c>
      <c r="D529" s="3" t="str">
        <f>[2]Sheet1!D530</f>
        <v>CM 2</v>
      </c>
      <c r="E529" s="3" t="str">
        <f>[2]Sheet1!E530</f>
        <v>SH 3</v>
      </c>
      <c r="F529" s="3" t="str">
        <f>[2]Sheet1!F530</f>
        <v>Arid</v>
      </c>
      <c r="G529" s="3">
        <f>[2]Sheet1!G530</f>
        <v>2</v>
      </c>
      <c r="H529" s="3" t="str">
        <f>[2]Sheet1!H530</f>
        <v>Horizontal</v>
      </c>
      <c r="I529" s="3">
        <f>[2]Sheet1!I530</f>
        <v>0.78</v>
      </c>
    </row>
    <row r="530" spans="3:9" x14ac:dyDescent="0.45">
      <c r="C530" s="3" t="str">
        <f>[2]Sheet1!C531</f>
        <v>CT 3</v>
      </c>
      <c r="D530" s="3" t="str">
        <f>[2]Sheet1!D531</f>
        <v>CM 2</v>
      </c>
      <c r="E530" s="3" t="str">
        <f>[2]Sheet1!E531</f>
        <v>SH 3</v>
      </c>
      <c r="F530" s="3" t="str">
        <f>[2]Sheet1!F531</f>
        <v>Arid</v>
      </c>
      <c r="G530" s="3">
        <f>[2]Sheet1!G531</f>
        <v>3</v>
      </c>
      <c r="H530" s="3" t="str">
        <f>[2]Sheet1!H531</f>
        <v>Vertical</v>
      </c>
      <c r="I530" s="3">
        <f>[2]Sheet1!I531</f>
        <v>0.77500000000000002</v>
      </c>
    </row>
    <row r="531" spans="3:9" x14ac:dyDescent="0.45">
      <c r="C531" s="3" t="str">
        <f>[2]Sheet1!C532</f>
        <v>CT 3</v>
      </c>
      <c r="D531" s="3" t="str">
        <f>[2]Sheet1!D532</f>
        <v>CM 2</v>
      </c>
      <c r="E531" s="3" t="str">
        <f>[2]Sheet1!E532</f>
        <v>SH 3</v>
      </c>
      <c r="F531" s="3" t="str">
        <f>[2]Sheet1!F532</f>
        <v>Arid</v>
      </c>
      <c r="G531" s="3">
        <f>[2]Sheet1!G532</f>
        <v>3</v>
      </c>
      <c r="H531" s="3" t="str">
        <f>[2]Sheet1!H532</f>
        <v>Horizontal</v>
      </c>
      <c r="I531" s="3">
        <f>[2]Sheet1!I532</f>
        <v>0.77500000000000002</v>
      </c>
    </row>
    <row r="532" spans="3:9" x14ac:dyDescent="0.45">
      <c r="C532" s="3" t="str">
        <f>[2]Sheet1!C533</f>
        <v>CT 3</v>
      </c>
      <c r="D532" s="3" t="str">
        <f>[2]Sheet1!D533</f>
        <v>CM 2</v>
      </c>
      <c r="E532" s="3" t="str">
        <f>[2]Sheet1!E533</f>
        <v>SH 3</v>
      </c>
      <c r="F532" s="3" t="str">
        <f>[2]Sheet1!F533</f>
        <v>Damp</v>
      </c>
      <c r="G532" s="3">
        <f>[2]Sheet1!G533</f>
        <v>1</v>
      </c>
      <c r="H532" s="3" t="str">
        <f>[2]Sheet1!H533</f>
        <v>Vertical</v>
      </c>
      <c r="I532" s="3">
        <f>[2]Sheet1!I533</f>
        <v>0.71</v>
      </c>
    </row>
    <row r="533" spans="3:9" x14ac:dyDescent="0.45">
      <c r="C533" s="3" t="str">
        <f>[2]Sheet1!C534</f>
        <v>CT 3</v>
      </c>
      <c r="D533" s="3" t="str">
        <f>[2]Sheet1!D534</f>
        <v>CM 2</v>
      </c>
      <c r="E533" s="3" t="str">
        <f>[2]Sheet1!E534</f>
        <v>SH 3</v>
      </c>
      <c r="F533" s="3" t="str">
        <f>[2]Sheet1!F534</f>
        <v>Damp</v>
      </c>
      <c r="G533" s="3">
        <f>[2]Sheet1!G534</f>
        <v>1</v>
      </c>
      <c r="H533" s="3" t="str">
        <f>[2]Sheet1!H534</f>
        <v>Horizontal</v>
      </c>
      <c r="I533" s="3">
        <f>[2]Sheet1!I534</f>
        <v>0.71</v>
      </c>
    </row>
    <row r="534" spans="3:9" x14ac:dyDescent="0.45">
      <c r="C534" s="3" t="str">
        <f>[2]Sheet1!C535</f>
        <v>CT 3</v>
      </c>
      <c r="D534" s="3" t="str">
        <f>[2]Sheet1!D535</f>
        <v>CM 2</v>
      </c>
      <c r="E534" s="3" t="str">
        <f>[2]Sheet1!E535</f>
        <v>SH 3</v>
      </c>
      <c r="F534" s="3" t="str">
        <f>[2]Sheet1!F535</f>
        <v>Damp</v>
      </c>
      <c r="G534" s="3">
        <f>[2]Sheet1!G535</f>
        <v>2</v>
      </c>
      <c r="H534" s="3" t="str">
        <f>[2]Sheet1!H535</f>
        <v>Vertical</v>
      </c>
      <c r="I534" s="3">
        <f>[2]Sheet1!I535</f>
        <v>0.72</v>
      </c>
    </row>
    <row r="535" spans="3:9" x14ac:dyDescent="0.45">
      <c r="C535" s="3" t="str">
        <f>[2]Sheet1!C536</f>
        <v>CT 3</v>
      </c>
      <c r="D535" s="3" t="str">
        <f>[2]Sheet1!D536</f>
        <v>CM 2</v>
      </c>
      <c r="E535" s="3" t="str">
        <f>[2]Sheet1!E536</f>
        <v>SH 3</v>
      </c>
      <c r="F535" s="3" t="str">
        <f>[2]Sheet1!F536</f>
        <v>Damp</v>
      </c>
      <c r="G535" s="3">
        <f>[2]Sheet1!G536</f>
        <v>2</v>
      </c>
      <c r="H535" s="3" t="str">
        <f>[2]Sheet1!H536</f>
        <v>Horizontal</v>
      </c>
      <c r="I535" s="3">
        <f>[2]Sheet1!I536</f>
        <v>0.71499999999999997</v>
      </c>
    </row>
    <row r="536" spans="3:9" x14ac:dyDescent="0.45">
      <c r="C536" s="3" t="str">
        <f>[2]Sheet1!C537</f>
        <v>CT 3</v>
      </c>
      <c r="D536" s="3" t="str">
        <f>[2]Sheet1!D537</f>
        <v>CM 2</v>
      </c>
      <c r="E536" s="3" t="str">
        <f>[2]Sheet1!E537</f>
        <v>SH 3</v>
      </c>
      <c r="F536" s="3" t="str">
        <f>[2]Sheet1!F537</f>
        <v>Damp</v>
      </c>
      <c r="G536" s="3">
        <f>[2]Sheet1!G537</f>
        <v>3</v>
      </c>
      <c r="H536" s="3" t="str">
        <f>[2]Sheet1!H537</f>
        <v>Vertical</v>
      </c>
      <c r="I536" s="3">
        <f>[2]Sheet1!I537</f>
        <v>0.71499999999999997</v>
      </c>
    </row>
    <row r="537" spans="3:9" x14ac:dyDescent="0.45">
      <c r="C537" s="3" t="str">
        <f>[2]Sheet1!C538</f>
        <v>CT 3</v>
      </c>
      <c r="D537" s="3" t="str">
        <f>[2]Sheet1!D538</f>
        <v>CM 2</v>
      </c>
      <c r="E537" s="3" t="str">
        <f>[2]Sheet1!E538</f>
        <v>SH 3</v>
      </c>
      <c r="F537" s="3" t="str">
        <f>[2]Sheet1!F538</f>
        <v>Damp</v>
      </c>
      <c r="G537" s="3">
        <f>[2]Sheet1!G538</f>
        <v>3</v>
      </c>
      <c r="H537" s="3" t="str">
        <f>[2]Sheet1!H538</f>
        <v>Horizontal</v>
      </c>
      <c r="I537" s="3">
        <f>[2]Sheet1!I538</f>
        <v>0.72</v>
      </c>
    </row>
    <row r="538" spans="3:9" x14ac:dyDescent="0.45">
      <c r="C538" s="3" t="str">
        <f>[2]Sheet1!C539</f>
        <v>CT 3</v>
      </c>
      <c r="D538" s="3" t="str">
        <f>[2]Sheet1!D539</f>
        <v>CM 2</v>
      </c>
      <c r="E538" s="3" t="str">
        <f>[2]Sheet1!E539</f>
        <v>SH 3</v>
      </c>
      <c r="F538" s="3" t="str">
        <f>[2]Sheet1!F539</f>
        <v>Foamy</v>
      </c>
      <c r="G538" s="3">
        <f>[2]Sheet1!G539</f>
        <v>1</v>
      </c>
      <c r="H538" s="3" t="str">
        <f>[2]Sheet1!H539</f>
        <v>Vertical</v>
      </c>
      <c r="I538" s="3">
        <f>[2]Sheet1!I539</f>
        <v>0.54</v>
      </c>
    </row>
    <row r="539" spans="3:9" x14ac:dyDescent="0.45">
      <c r="C539" s="3" t="str">
        <f>[2]Sheet1!C540</f>
        <v>CT 3</v>
      </c>
      <c r="D539" s="3" t="str">
        <f>[2]Sheet1!D540</f>
        <v>CM 2</v>
      </c>
      <c r="E539" s="3" t="str">
        <f>[2]Sheet1!E540</f>
        <v>SH 3</v>
      </c>
      <c r="F539" s="3" t="str">
        <f>[2]Sheet1!F540</f>
        <v>Foamy</v>
      </c>
      <c r="G539" s="3">
        <f>[2]Sheet1!G540</f>
        <v>1</v>
      </c>
      <c r="H539" s="3" t="str">
        <f>[2]Sheet1!H540</f>
        <v>Horizontal</v>
      </c>
      <c r="I539" s="3">
        <f>[2]Sheet1!I540</f>
        <v>0.56000000000000005</v>
      </c>
    </row>
    <row r="540" spans="3:9" x14ac:dyDescent="0.45">
      <c r="C540" s="3" t="str">
        <f>[2]Sheet1!C541</f>
        <v>CT 3</v>
      </c>
      <c r="D540" s="3" t="str">
        <f>[2]Sheet1!D541</f>
        <v>CM 2</v>
      </c>
      <c r="E540" s="3" t="str">
        <f>[2]Sheet1!E541</f>
        <v>SH 3</v>
      </c>
      <c r="F540" s="3" t="str">
        <f>[2]Sheet1!F541</f>
        <v>Foamy</v>
      </c>
      <c r="G540" s="3">
        <f>[2]Sheet1!G541</f>
        <v>2</v>
      </c>
      <c r="H540" s="3" t="str">
        <f>[2]Sheet1!H541</f>
        <v>Vertical</v>
      </c>
      <c r="I540" s="3">
        <f>[2]Sheet1!I541</f>
        <v>0.53</v>
      </c>
    </row>
    <row r="541" spans="3:9" x14ac:dyDescent="0.45">
      <c r="C541" s="3" t="str">
        <f>[2]Sheet1!C542</f>
        <v>CT 3</v>
      </c>
      <c r="D541" s="3" t="str">
        <f>[2]Sheet1!D542</f>
        <v>CM 2</v>
      </c>
      <c r="E541" s="3" t="str">
        <f>[2]Sheet1!E542</f>
        <v>SH 3</v>
      </c>
      <c r="F541" s="3" t="str">
        <f>[2]Sheet1!F542</f>
        <v>Foamy</v>
      </c>
      <c r="G541" s="3">
        <f>[2]Sheet1!G542</f>
        <v>2</v>
      </c>
      <c r="H541" s="3" t="str">
        <f>[2]Sheet1!H542</f>
        <v>Horizontal</v>
      </c>
      <c r="I541" s="3">
        <f>[2]Sheet1!I542</f>
        <v>0.55500000000000005</v>
      </c>
    </row>
    <row r="542" spans="3:9" x14ac:dyDescent="0.45">
      <c r="C542" s="3" t="str">
        <f>[2]Sheet1!C543</f>
        <v>CT 3</v>
      </c>
      <c r="D542" s="3" t="str">
        <f>[2]Sheet1!D543</f>
        <v>CM 2</v>
      </c>
      <c r="E542" s="3" t="str">
        <f>[2]Sheet1!E543</f>
        <v>SH 3</v>
      </c>
      <c r="F542" s="3" t="str">
        <f>[2]Sheet1!F543</f>
        <v>Foamy</v>
      </c>
      <c r="G542" s="3">
        <f>[2]Sheet1!G543</f>
        <v>3</v>
      </c>
      <c r="H542" s="3" t="str">
        <f>[2]Sheet1!H543</f>
        <v>Vertical</v>
      </c>
      <c r="I542" s="3">
        <f>[2]Sheet1!I543</f>
        <v>0.53500000000000003</v>
      </c>
    </row>
    <row r="543" spans="3:9" x14ac:dyDescent="0.45">
      <c r="C543" s="3" t="str">
        <f>[2]Sheet1!C544</f>
        <v>CT 3</v>
      </c>
      <c r="D543" s="3" t="str">
        <f>[2]Sheet1!D544</f>
        <v>CM 2</v>
      </c>
      <c r="E543" s="3" t="str">
        <f>[2]Sheet1!E544</f>
        <v>SH 3</v>
      </c>
      <c r="F543" s="3" t="str">
        <f>[2]Sheet1!F544</f>
        <v>Foamy</v>
      </c>
      <c r="G543" s="3">
        <f>[2]Sheet1!G544</f>
        <v>3</v>
      </c>
      <c r="H543" s="3" t="str">
        <f>[2]Sheet1!H544</f>
        <v>Horizontal</v>
      </c>
      <c r="I543" s="3">
        <f>[2]Sheet1!I544</f>
        <v>0.55000000000000004</v>
      </c>
    </row>
    <row r="544" spans="3:9" x14ac:dyDescent="0.45">
      <c r="C544" s="3" t="str">
        <f>[2]Sheet1!C545</f>
        <v>CT 3</v>
      </c>
      <c r="D544" s="3" t="str">
        <f>[2]Sheet1!D545</f>
        <v>CM 3</v>
      </c>
      <c r="E544" s="3" t="str">
        <f>[2]Sheet1!E545</f>
        <v>SH 1</v>
      </c>
      <c r="F544" s="3" t="str">
        <f>[2]Sheet1!F545</f>
        <v>Arid</v>
      </c>
      <c r="G544" s="3">
        <f>[2]Sheet1!G545</f>
        <v>1</v>
      </c>
      <c r="H544" s="3" t="str">
        <f>[2]Sheet1!H545</f>
        <v>Vertical</v>
      </c>
      <c r="I544" s="3">
        <f>[2]Sheet1!I545</f>
        <v>0.79500000000000004</v>
      </c>
    </row>
    <row r="545" spans="3:9" x14ac:dyDescent="0.45">
      <c r="C545" s="3" t="str">
        <f>[2]Sheet1!C546</f>
        <v>CT 3</v>
      </c>
      <c r="D545" s="3" t="str">
        <f>[2]Sheet1!D546</f>
        <v>CM 3</v>
      </c>
      <c r="E545" s="3" t="str">
        <f>[2]Sheet1!E546</f>
        <v>SH 1</v>
      </c>
      <c r="F545" s="3" t="str">
        <f>[2]Sheet1!F546</f>
        <v>Arid</v>
      </c>
      <c r="G545" s="3">
        <f>[2]Sheet1!G546</f>
        <v>1</v>
      </c>
      <c r="H545" s="3" t="str">
        <f>[2]Sheet1!H546</f>
        <v>Horizontal</v>
      </c>
      <c r="I545" s="3">
        <f>[2]Sheet1!I546</f>
        <v>0.77</v>
      </c>
    </row>
    <row r="546" spans="3:9" x14ac:dyDescent="0.45">
      <c r="C546" s="3" t="str">
        <f>[2]Sheet1!C547</f>
        <v>CT 3</v>
      </c>
      <c r="D546" s="3" t="str">
        <f>[2]Sheet1!D547</f>
        <v>CM 3</v>
      </c>
      <c r="E546" s="3" t="str">
        <f>[2]Sheet1!E547</f>
        <v>SH 1</v>
      </c>
      <c r="F546" s="3" t="str">
        <f>[2]Sheet1!F547</f>
        <v>Arid</v>
      </c>
      <c r="G546" s="3">
        <f>[2]Sheet1!G547</f>
        <v>2</v>
      </c>
      <c r="H546" s="3" t="str">
        <f>[2]Sheet1!H547</f>
        <v>Vertical</v>
      </c>
      <c r="I546" s="3">
        <f>[2]Sheet1!I547</f>
        <v>0.8</v>
      </c>
    </row>
    <row r="547" spans="3:9" x14ac:dyDescent="0.45">
      <c r="C547" s="3" t="str">
        <f>[2]Sheet1!C548</f>
        <v>CT 3</v>
      </c>
      <c r="D547" s="3" t="str">
        <f>[2]Sheet1!D548</f>
        <v>CM 3</v>
      </c>
      <c r="E547" s="3" t="str">
        <f>[2]Sheet1!E548</f>
        <v>SH 1</v>
      </c>
      <c r="F547" s="3" t="str">
        <f>[2]Sheet1!F548</f>
        <v>Arid</v>
      </c>
      <c r="G547" s="3">
        <f>[2]Sheet1!G548</f>
        <v>2</v>
      </c>
      <c r="H547" s="3" t="str">
        <f>[2]Sheet1!H548</f>
        <v>Horizontal</v>
      </c>
      <c r="I547" s="3">
        <f>[2]Sheet1!I548</f>
        <v>0.78</v>
      </c>
    </row>
    <row r="548" spans="3:9" x14ac:dyDescent="0.45">
      <c r="C548" s="3" t="str">
        <f>[2]Sheet1!C549</f>
        <v>CT 3</v>
      </c>
      <c r="D548" s="3" t="str">
        <f>[2]Sheet1!D549</f>
        <v>CM 3</v>
      </c>
      <c r="E548" s="3" t="str">
        <f>[2]Sheet1!E549</f>
        <v>SH 1</v>
      </c>
      <c r="F548" s="3" t="str">
        <f>[2]Sheet1!F549</f>
        <v>Arid</v>
      </c>
      <c r="G548" s="3">
        <f>[2]Sheet1!G549</f>
        <v>3</v>
      </c>
      <c r="H548" s="3" t="str">
        <f>[2]Sheet1!H549</f>
        <v>Vertical</v>
      </c>
      <c r="I548" s="3">
        <f>[2]Sheet1!I549</f>
        <v>0.79</v>
      </c>
    </row>
    <row r="549" spans="3:9" x14ac:dyDescent="0.45">
      <c r="C549" s="3" t="str">
        <f>[2]Sheet1!C550</f>
        <v>CT 3</v>
      </c>
      <c r="D549" s="3" t="str">
        <f>[2]Sheet1!D550</f>
        <v>CM 3</v>
      </c>
      <c r="E549" s="3" t="str">
        <f>[2]Sheet1!E550</f>
        <v>SH 1</v>
      </c>
      <c r="F549" s="3" t="str">
        <f>[2]Sheet1!F550</f>
        <v>Arid</v>
      </c>
      <c r="G549" s="3">
        <f>[2]Sheet1!G550</f>
        <v>3</v>
      </c>
      <c r="H549" s="3" t="str">
        <f>[2]Sheet1!H550</f>
        <v>Horizontal</v>
      </c>
      <c r="I549" s="3">
        <f>[2]Sheet1!I550</f>
        <v>0.78500000000000003</v>
      </c>
    </row>
    <row r="550" spans="3:9" x14ac:dyDescent="0.45">
      <c r="C550" s="3" t="str">
        <f>[2]Sheet1!C551</f>
        <v>CT 3</v>
      </c>
      <c r="D550" s="3" t="str">
        <f>[2]Sheet1!D551</f>
        <v>CM 3</v>
      </c>
      <c r="E550" s="3" t="str">
        <f>[2]Sheet1!E551</f>
        <v>SH 1</v>
      </c>
      <c r="F550" s="3" t="str">
        <f>[2]Sheet1!F551</f>
        <v>Damp</v>
      </c>
      <c r="G550" s="3">
        <f>[2]Sheet1!G551</f>
        <v>1</v>
      </c>
      <c r="H550" s="3" t="str">
        <f>[2]Sheet1!H551</f>
        <v>Vertical</v>
      </c>
      <c r="I550" s="3">
        <f>[2]Sheet1!I551</f>
        <v>0.5</v>
      </c>
    </row>
    <row r="551" spans="3:9" x14ac:dyDescent="0.45">
      <c r="C551" s="3" t="str">
        <f>[2]Sheet1!C552</f>
        <v>CT 3</v>
      </c>
      <c r="D551" s="3" t="str">
        <f>[2]Sheet1!D552</f>
        <v>CM 3</v>
      </c>
      <c r="E551" s="3" t="str">
        <f>[2]Sheet1!E552</f>
        <v>SH 1</v>
      </c>
      <c r="F551" s="3" t="str">
        <f>[2]Sheet1!F552</f>
        <v>Damp</v>
      </c>
      <c r="G551" s="3">
        <f>[2]Sheet1!G552</f>
        <v>1</v>
      </c>
      <c r="H551" s="3" t="str">
        <f>[2]Sheet1!H552</f>
        <v>Horizontal</v>
      </c>
      <c r="I551" s="3">
        <f>[2]Sheet1!I552</f>
        <v>0.53</v>
      </c>
    </row>
    <row r="552" spans="3:9" x14ac:dyDescent="0.45">
      <c r="C552" s="3" t="str">
        <f>[2]Sheet1!C553</f>
        <v>CT 3</v>
      </c>
      <c r="D552" s="3" t="str">
        <f>[2]Sheet1!D553</f>
        <v>CM 3</v>
      </c>
      <c r="E552" s="3" t="str">
        <f>[2]Sheet1!E553</f>
        <v>SH 1</v>
      </c>
      <c r="F552" s="3" t="str">
        <f>[2]Sheet1!F553</f>
        <v>Damp</v>
      </c>
      <c r="G552" s="3">
        <f>[2]Sheet1!G553</f>
        <v>2</v>
      </c>
      <c r="H552" s="3" t="str">
        <f>[2]Sheet1!H553</f>
        <v>Vertical</v>
      </c>
      <c r="I552" s="3">
        <f>[2]Sheet1!I553</f>
        <v>0.505</v>
      </c>
    </row>
    <row r="553" spans="3:9" x14ac:dyDescent="0.45">
      <c r="C553" s="3" t="str">
        <f>[2]Sheet1!C554</f>
        <v>CT 3</v>
      </c>
      <c r="D553" s="3" t="str">
        <f>[2]Sheet1!D554</f>
        <v>CM 3</v>
      </c>
      <c r="E553" s="3" t="str">
        <f>[2]Sheet1!E554</f>
        <v>SH 1</v>
      </c>
      <c r="F553" s="3" t="str">
        <f>[2]Sheet1!F554</f>
        <v>Damp</v>
      </c>
      <c r="G553" s="3">
        <f>[2]Sheet1!G554</f>
        <v>2</v>
      </c>
      <c r="H553" s="3" t="str">
        <f>[2]Sheet1!H554</f>
        <v>Horizontal</v>
      </c>
      <c r="I553" s="3">
        <f>[2]Sheet1!I554</f>
        <v>0.52500000000000002</v>
      </c>
    </row>
    <row r="554" spans="3:9" x14ac:dyDescent="0.45">
      <c r="C554" s="3" t="str">
        <f>[2]Sheet1!C555</f>
        <v>CT 3</v>
      </c>
      <c r="D554" s="3" t="str">
        <f>[2]Sheet1!D555</f>
        <v>CM 3</v>
      </c>
      <c r="E554" s="3" t="str">
        <f>[2]Sheet1!E555</f>
        <v>SH 1</v>
      </c>
      <c r="F554" s="3" t="str">
        <f>[2]Sheet1!F555</f>
        <v>Damp</v>
      </c>
      <c r="G554" s="3">
        <f>[2]Sheet1!G555</f>
        <v>3</v>
      </c>
      <c r="H554" s="3" t="str">
        <f>[2]Sheet1!H555</f>
        <v>Vertical</v>
      </c>
      <c r="I554" s="3">
        <f>[2]Sheet1!I555</f>
        <v>0.51</v>
      </c>
    </row>
    <row r="555" spans="3:9" x14ac:dyDescent="0.45">
      <c r="C555" s="3" t="str">
        <f>[2]Sheet1!C556</f>
        <v>CT 3</v>
      </c>
      <c r="D555" s="3" t="str">
        <f>[2]Sheet1!D556</f>
        <v>CM 3</v>
      </c>
      <c r="E555" s="3" t="str">
        <f>[2]Sheet1!E556</f>
        <v>SH 1</v>
      </c>
      <c r="F555" s="3" t="str">
        <f>[2]Sheet1!F556</f>
        <v>Damp</v>
      </c>
      <c r="G555" s="3">
        <f>[2]Sheet1!G556</f>
        <v>3</v>
      </c>
      <c r="H555" s="3" t="str">
        <f>[2]Sheet1!H556</f>
        <v>Horizontal</v>
      </c>
      <c r="I555" s="3">
        <f>[2]Sheet1!I556</f>
        <v>0.52</v>
      </c>
    </row>
    <row r="556" spans="3:9" x14ac:dyDescent="0.45">
      <c r="C556" s="3" t="str">
        <f>[2]Sheet1!C557</f>
        <v>CT 3</v>
      </c>
      <c r="D556" s="3" t="str">
        <f>[2]Sheet1!D557</f>
        <v>CM 3</v>
      </c>
      <c r="E556" s="3" t="str">
        <f>[2]Sheet1!E557</f>
        <v>SH 1</v>
      </c>
      <c r="F556" s="3" t="str">
        <f>[2]Sheet1!F557</f>
        <v>Foamy</v>
      </c>
      <c r="G556" s="3">
        <f>[2]Sheet1!G557</f>
        <v>1</v>
      </c>
      <c r="H556" s="3" t="str">
        <f>[2]Sheet1!H557</f>
        <v>Vertical</v>
      </c>
      <c r="I556" s="3">
        <f>[2]Sheet1!I557</f>
        <v>0.35499999999999998</v>
      </c>
    </row>
    <row r="557" spans="3:9" x14ac:dyDescent="0.45">
      <c r="C557" s="3" t="str">
        <f>[2]Sheet1!C558</f>
        <v>CT 3</v>
      </c>
      <c r="D557" s="3" t="str">
        <f>[2]Sheet1!D558</f>
        <v>CM 3</v>
      </c>
      <c r="E557" s="3" t="str">
        <f>[2]Sheet1!E558</f>
        <v>SH 1</v>
      </c>
      <c r="F557" s="3" t="str">
        <f>[2]Sheet1!F558</f>
        <v>Foamy</v>
      </c>
      <c r="G557" s="3">
        <f>[2]Sheet1!G558</f>
        <v>1</v>
      </c>
      <c r="H557" s="3" t="str">
        <f>[2]Sheet1!H558</f>
        <v>Horizontal</v>
      </c>
      <c r="I557" s="3">
        <f>[2]Sheet1!I558</f>
        <v>0.39</v>
      </c>
    </row>
    <row r="558" spans="3:9" x14ac:dyDescent="0.45">
      <c r="C558" s="3" t="str">
        <f>[2]Sheet1!C559</f>
        <v>CT 3</v>
      </c>
      <c r="D558" s="3" t="str">
        <f>[2]Sheet1!D559</f>
        <v>CM 3</v>
      </c>
      <c r="E558" s="3" t="str">
        <f>[2]Sheet1!E559</f>
        <v>SH 1</v>
      </c>
      <c r="F558" s="3" t="str">
        <f>[2]Sheet1!F559</f>
        <v>Foamy</v>
      </c>
      <c r="G558" s="3">
        <f>[2]Sheet1!G559</f>
        <v>2</v>
      </c>
      <c r="H558" s="3" t="str">
        <f>[2]Sheet1!H559</f>
        <v>Vertical</v>
      </c>
      <c r="I558" s="3">
        <f>[2]Sheet1!I559</f>
        <v>0.36</v>
      </c>
    </row>
    <row r="559" spans="3:9" x14ac:dyDescent="0.45">
      <c r="C559" s="3" t="str">
        <f>[2]Sheet1!C560</f>
        <v>CT 3</v>
      </c>
      <c r="D559" s="3" t="str">
        <f>[2]Sheet1!D560</f>
        <v>CM 3</v>
      </c>
      <c r="E559" s="3" t="str">
        <f>[2]Sheet1!E560</f>
        <v>SH 1</v>
      </c>
      <c r="F559" s="3" t="str">
        <f>[2]Sheet1!F560</f>
        <v>Foamy</v>
      </c>
      <c r="G559" s="3">
        <f>[2]Sheet1!G560</f>
        <v>2</v>
      </c>
      <c r="H559" s="3" t="str">
        <f>[2]Sheet1!H560</f>
        <v>Horizontal</v>
      </c>
      <c r="I559" s="3">
        <f>[2]Sheet1!I560</f>
        <v>0.39500000000000002</v>
      </c>
    </row>
    <row r="560" spans="3:9" x14ac:dyDescent="0.45">
      <c r="C560" s="3" t="str">
        <f>[2]Sheet1!C561</f>
        <v>CT 3</v>
      </c>
      <c r="D560" s="3" t="str">
        <f>[2]Sheet1!D561</f>
        <v>CM 3</v>
      </c>
      <c r="E560" s="3" t="str">
        <f>[2]Sheet1!E561</f>
        <v>SH 1</v>
      </c>
      <c r="F560" s="3" t="str">
        <f>[2]Sheet1!F561</f>
        <v>Foamy</v>
      </c>
      <c r="G560" s="3">
        <f>[2]Sheet1!G561</f>
        <v>3</v>
      </c>
      <c r="H560" s="3" t="str">
        <f>[2]Sheet1!H561</f>
        <v>Vertical</v>
      </c>
      <c r="I560" s="3">
        <f>[2]Sheet1!I561</f>
        <v>0.35</v>
      </c>
    </row>
    <row r="561" spans="3:9" x14ac:dyDescent="0.45">
      <c r="C561" s="3" t="str">
        <f>[2]Sheet1!C562</f>
        <v>CT 3</v>
      </c>
      <c r="D561" s="3" t="str">
        <f>[2]Sheet1!D562</f>
        <v>CM 3</v>
      </c>
      <c r="E561" s="3" t="str">
        <f>[2]Sheet1!E562</f>
        <v>SH 1</v>
      </c>
      <c r="F561" s="3" t="str">
        <f>[2]Sheet1!F562</f>
        <v>Foamy</v>
      </c>
      <c r="G561" s="3">
        <f>[2]Sheet1!G562</f>
        <v>3</v>
      </c>
      <c r="H561" s="3" t="str">
        <f>[2]Sheet1!H562</f>
        <v>Horizontal</v>
      </c>
      <c r="I561" s="3">
        <f>[2]Sheet1!I562</f>
        <v>0.4</v>
      </c>
    </row>
    <row r="562" spans="3:9" x14ac:dyDescent="0.45">
      <c r="C562" s="3" t="str">
        <f>[2]Sheet1!C563</f>
        <v>CT 3</v>
      </c>
      <c r="D562" s="3" t="str">
        <f>[2]Sheet1!D563</f>
        <v>CM 3</v>
      </c>
      <c r="E562" s="3" t="str">
        <f>[2]Sheet1!E563</f>
        <v>SH 2</v>
      </c>
      <c r="F562" s="3" t="str">
        <f>[2]Sheet1!F563</f>
        <v>Arid</v>
      </c>
      <c r="G562" s="3">
        <f>[2]Sheet1!G563</f>
        <v>1</v>
      </c>
      <c r="H562" s="3" t="str">
        <f>[2]Sheet1!H563</f>
        <v>Vertical</v>
      </c>
      <c r="I562" s="3">
        <f>[2]Sheet1!I563</f>
        <v>0.75</v>
      </c>
    </row>
    <row r="563" spans="3:9" x14ac:dyDescent="0.45">
      <c r="C563" s="3" t="str">
        <f>[2]Sheet1!C564</f>
        <v>CT 3</v>
      </c>
      <c r="D563" s="3" t="str">
        <f>[2]Sheet1!D564</f>
        <v>CM 3</v>
      </c>
      <c r="E563" s="3" t="str">
        <f>[2]Sheet1!E564</f>
        <v>SH 2</v>
      </c>
      <c r="F563" s="3" t="str">
        <f>[2]Sheet1!F564</f>
        <v>Arid</v>
      </c>
      <c r="G563" s="3">
        <f>[2]Sheet1!G564</f>
        <v>1</v>
      </c>
      <c r="H563" s="3" t="str">
        <f>[2]Sheet1!H564</f>
        <v>Horizontal</v>
      </c>
      <c r="I563" s="3">
        <f>[2]Sheet1!I564</f>
        <v>0.76500000000000001</v>
      </c>
    </row>
    <row r="564" spans="3:9" x14ac:dyDescent="0.45">
      <c r="C564" s="3" t="str">
        <f>[2]Sheet1!C565</f>
        <v>CT 3</v>
      </c>
      <c r="D564" s="3" t="str">
        <f>[2]Sheet1!D565</f>
        <v>CM 3</v>
      </c>
      <c r="E564" s="3" t="str">
        <f>[2]Sheet1!E565</f>
        <v>SH 2</v>
      </c>
      <c r="F564" s="3" t="str">
        <f>[2]Sheet1!F565</f>
        <v>Arid</v>
      </c>
      <c r="G564" s="3">
        <f>[2]Sheet1!G565</f>
        <v>2</v>
      </c>
      <c r="H564" s="3" t="str">
        <f>[2]Sheet1!H565</f>
        <v>Vertical</v>
      </c>
      <c r="I564" s="3">
        <f>[2]Sheet1!I565</f>
        <v>0.74</v>
      </c>
    </row>
    <row r="565" spans="3:9" x14ac:dyDescent="0.45">
      <c r="C565" s="3" t="str">
        <f>[2]Sheet1!C566</f>
        <v>CT 3</v>
      </c>
      <c r="D565" s="3" t="str">
        <f>[2]Sheet1!D566</f>
        <v>CM 3</v>
      </c>
      <c r="E565" s="3" t="str">
        <f>[2]Sheet1!E566</f>
        <v>SH 2</v>
      </c>
      <c r="F565" s="3" t="str">
        <f>[2]Sheet1!F566</f>
        <v>Arid</v>
      </c>
      <c r="G565" s="3">
        <f>[2]Sheet1!G566</f>
        <v>2</v>
      </c>
      <c r="H565" s="3" t="str">
        <f>[2]Sheet1!H566</f>
        <v>Horizontal</v>
      </c>
      <c r="I565" s="3">
        <f>[2]Sheet1!I566</f>
        <v>0.76</v>
      </c>
    </row>
    <row r="566" spans="3:9" x14ac:dyDescent="0.45">
      <c r="C566" s="3" t="str">
        <f>[2]Sheet1!C567</f>
        <v>CT 3</v>
      </c>
      <c r="D566" s="3" t="str">
        <f>[2]Sheet1!D567</f>
        <v>CM 3</v>
      </c>
      <c r="E566" s="3" t="str">
        <f>[2]Sheet1!E567</f>
        <v>SH 2</v>
      </c>
      <c r="F566" s="3" t="str">
        <f>[2]Sheet1!F567</f>
        <v>Arid</v>
      </c>
      <c r="G566" s="3">
        <f>[2]Sheet1!G567</f>
        <v>3</v>
      </c>
      <c r="H566" s="3" t="str">
        <f>[2]Sheet1!H567</f>
        <v>Vertical</v>
      </c>
      <c r="I566" s="3">
        <f>[2]Sheet1!I567</f>
        <v>0.73499999999999999</v>
      </c>
    </row>
    <row r="567" spans="3:9" x14ac:dyDescent="0.45">
      <c r="C567" s="3" t="str">
        <f>[2]Sheet1!C568</f>
        <v>CT 3</v>
      </c>
      <c r="D567" s="3" t="str">
        <f>[2]Sheet1!D568</f>
        <v>CM 3</v>
      </c>
      <c r="E567" s="3" t="str">
        <f>[2]Sheet1!E568</f>
        <v>SH 2</v>
      </c>
      <c r="F567" s="3" t="str">
        <f>[2]Sheet1!F568</f>
        <v>Arid</v>
      </c>
      <c r="G567" s="3">
        <f>[2]Sheet1!G568</f>
        <v>3</v>
      </c>
      <c r="H567" s="3" t="str">
        <f>[2]Sheet1!H568</f>
        <v>Horizontal</v>
      </c>
      <c r="I567" s="3">
        <f>[2]Sheet1!I568</f>
        <v>0.755</v>
      </c>
    </row>
    <row r="568" spans="3:9" x14ac:dyDescent="0.45">
      <c r="C568" s="3" t="str">
        <f>[2]Sheet1!C569</f>
        <v>CT 3</v>
      </c>
      <c r="D568" s="3" t="str">
        <f>[2]Sheet1!D569</f>
        <v>CM 3</v>
      </c>
      <c r="E568" s="3" t="str">
        <f>[2]Sheet1!E569</f>
        <v>SH 2</v>
      </c>
      <c r="F568" s="3" t="str">
        <f>[2]Sheet1!F569</f>
        <v>Damp</v>
      </c>
      <c r="G568" s="3">
        <f>[2]Sheet1!G569</f>
        <v>1</v>
      </c>
      <c r="H568" s="3" t="str">
        <f>[2]Sheet1!H569</f>
        <v>Vertical</v>
      </c>
      <c r="I568" s="3">
        <f>[2]Sheet1!I569</f>
        <v>0.38</v>
      </c>
    </row>
    <row r="569" spans="3:9" x14ac:dyDescent="0.45">
      <c r="C569" s="3" t="str">
        <f>[2]Sheet1!C570</f>
        <v>CT 3</v>
      </c>
      <c r="D569" s="3" t="str">
        <f>[2]Sheet1!D570</f>
        <v>CM 3</v>
      </c>
      <c r="E569" s="3" t="str">
        <f>[2]Sheet1!E570</f>
        <v>SH 2</v>
      </c>
      <c r="F569" s="3" t="str">
        <f>[2]Sheet1!F570</f>
        <v>Damp</v>
      </c>
      <c r="G569" s="3">
        <f>[2]Sheet1!G570</f>
        <v>1</v>
      </c>
      <c r="H569" s="3" t="str">
        <f>[2]Sheet1!H570</f>
        <v>Horizontal</v>
      </c>
      <c r="I569" s="3">
        <f>[2]Sheet1!I570</f>
        <v>0.37</v>
      </c>
    </row>
    <row r="570" spans="3:9" x14ac:dyDescent="0.45">
      <c r="C570" s="3" t="str">
        <f>[2]Sheet1!C571</f>
        <v>CT 3</v>
      </c>
      <c r="D570" s="3" t="str">
        <f>[2]Sheet1!D571</f>
        <v>CM 3</v>
      </c>
      <c r="E570" s="3" t="str">
        <f>[2]Sheet1!E571</f>
        <v>SH 2</v>
      </c>
      <c r="F570" s="3" t="str">
        <f>[2]Sheet1!F571</f>
        <v>Damp</v>
      </c>
      <c r="G570" s="3">
        <f>[2]Sheet1!G571</f>
        <v>2</v>
      </c>
      <c r="H570" s="3" t="str">
        <f>[2]Sheet1!H571</f>
        <v>Vertical</v>
      </c>
      <c r="I570" s="3">
        <f>[2]Sheet1!I571</f>
        <v>0.375</v>
      </c>
    </row>
    <row r="571" spans="3:9" x14ac:dyDescent="0.45">
      <c r="C571" s="3" t="str">
        <f>[2]Sheet1!C572</f>
        <v>CT 3</v>
      </c>
      <c r="D571" s="3" t="str">
        <f>[2]Sheet1!D572</f>
        <v>CM 3</v>
      </c>
      <c r="E571" s="3" t="str">
        <f>[2]Sheet1!E572</f>
        <v>SH 2</v>
      </c>
      <c r="F571" s="3" t="str">
        <f>[2]Sheet1!F572</f>
        <v>Damp</v>
      </c>
      <c r="G571" s="3">
        <f>[2]Sheet1!G572</f>
        <v>2</v>
      </c>
      <c r="H571" s="3" t="str">
        <f>[2]Sheet1!H572</f>
        <v>Horizontal</v>
      </c>
      <c r="I571" s="3">
        <f>[2]Sheet1!I572</f>
        <v>0.38</v>
      </c>
    </row>
    <row r="572" spans="3:9" x14ac:dyDescent="0.45">
      <c r="C572" s="3" t="str">
        <f>[2]Sheet1!C573</f>
        <v>CT 3</v>
      </c>
      <c r="D572" s="3" t="str">
        <f>[2]Sheet1!D573</f>
        <v>CM 3</v>
      </c>
      <c r="E572" s="3" t="str">
        <f>[2]Sheet1!E573</f>
        <v>SH 2</v>
      </c>
      <c r="F572" s="3" t="str">
        <f>[2]Sheet1!F573</f>
        <v>Damp</v>
      </c>
      <c r="G572" s="3">
        <f>[2]Sheet1!G573</f>
        <v>3</v>
      </c>
      <c r="H572" s="3" t="str">
        <f>[2]Sheet1!H573</f>
        <v>Vertical</v>
      </c>
      <c r="I572" s="3">
        <f>[2]Sheet1!I573</f>
        <v>0.38500000000000001</v>
      </c>
    </row>
    <row r="573" spans="3:9" x14ac:dyDescent="0.45">
      <c r="C573" s="3" t="str">
        <f>[2]Sheet1!C574</f>
        <v>CT 3</v>
      </c>
      <c r="D573" s="3" t="str">
        <f>[2]Sheet1!D574</f>
        <v>CM 3</v>
      </c>
      <c r="E573" s="3" t="str">
        <f>[2]Sheet1!E574</f>
        <v>SH 2</v>
      </c>
      <c r="F573" s="3" t="str">
        <f>[2]Sheet1!F574</f>
        <v>Damp</v>
      </c>
      <c r="G573" s="3">
        <f>[2]Sheet1!G574</f>
        <v>3</v>
      </c>
      <c r="H573" s="3" t="str">
        <f>[2]Sheet1!H574</f>
        <v>Horizontal</v>
      </c>
      <c r="I573" s="3">
        <f>[2]Sheet1!I574</f>
        <v>0.36499999999999999</v>
      </c>
    </row>
    <row r="574" spans="3:9" x14ac:dyDescent="0.45">
      <c r="C574" s="3" t="str">
        <f>[2]Sheet1!C575</f>
        <v>CT 3</v>
      </c>
      <c r="D574" s="3" t="str">
        <f>[2]Sheet1!D575</f>
        <v>CM 3</v>
      </c>
      <c r="E574" s="3" t="str">
        <f>[2]Sheet1!E575</f>
        <v>SH 2</v>
      </c>
      <c r="F574" s="3" t="str">
        <f>[2]Sheet1!F575</f>
        <v>Foamy</v>
      </c>
      <c r="G574" s="3">
        <f>[2]Sheet1!G575</f>
        <v>1</v>
      </c>
      <c r="H574" s="3" t="str">
        <f>[2]Sheet1!H575</f>
        <v>Vertical</v>
      </c>
      <c r="I574" s="3">
        <f>[2]Sheet1!I575</f>
        <v>0.20499999999999999</v>
      </c>
    </row>
    <row r="575" spans="3:9" x14ac:dyDescent="0.45">
      <c r="C575" s="3" t="str">
        <f>[2]Sheet1!C576</f>
        <v>CT 3</v>
      </c>
      <c r="D575" s="3" t="str">
        <f>[2]Sheet1!D576</f>
        <v>CM 3</v>
      </c>
      <c r="E575" s="3" t="str">
        <f>[2]Sheet1!E576</f>
        <v>SH 2</v>
      </c>
      <c r="F575" s="3" t="str">
        <f>[2]Sheet1!F576</f>
        <v>Foamy</v>
      </c>
      <c r="G575" s="3">
        <f>[2]Sheet1!G576</f>
        <v>1</v>
      </c>
      <c r="H575" s="3" t="str">
        <f>[2]Sheet1!H576</f>
        <v>Horizontal</v>
      </c>
      <c r="I575" s="3">
        <f>[2]Sheet1!I576</f>
        <v>0.21</v>
      </c>
    </row>
    <row r="576" spans="3:9" x14ac:dyDescent="0.45">
      <c r="C576" s="3" t="str">
        <f>[2]Sheet1!C577</f>
        <v>CT 3</v>
      </c>
      <c r="D576" s="3" t="str">
        <f>[2]Sheet1!D577</f>
        <v>CM 3</v>
      </c>
      <c r="E576" s="3" t="str">
        <f>[2]Sheet1!E577</f>
        <v>SH 2</v>
      </c>
      <c r="F576" s="3" t="str">
        <f>[2]Sheet1!F577</f>
        <v>Foamy</v>
      </c>
      <c r="G576" s="3">
        <f>[2]Sheet1!G577</f>
        <v>2</v>
      </c>
      <c r="H576" s="3" t="str">
        <f>[2]Sheet1!H577</f>
        <v>Vertical</v>
      </c>
      <c r="I576" s="3">
        <f>[2]Sheet1!I577</f>
        <v>0.21</v>
      </c>
    </row>
    <row r="577" spans="3:9" x14ac:dyDescent="0.45">
      <c r="C577" s="3" t="str">
        <f>[2]Sheet1!C578</f>
        <v>CT 3</v>
      </c>
      <c r="D577" s="3" t="str">
        <f>[2]Sheet1!D578</f>
        <v>CM 3</v>
      </c>
      <c r="E577" s="3" t="str">
        <f>[2]Sheet1!E578</f>
        <v>SH 2</v>
      </c>
      <c r="F577" s="3" t="str">
        <f>[2]Sheet1!F578</f>
        <v>Foamy</v>
      </c>
      <c r="G577" s="3">
        <f>[2]Sheet1!G578</f>
        <v>2</v>
      </c>
      <c r="H577" s="3" t="str">
        <f>[2]Sheet1!H578</f>
        <v>Horizontal</v>
      </c>
      <c r="I577" s="3">
        <f>[2]Sheet1!I578</f>
        <v>0.215</v>
      </c>
    </row>
    <row r="578" spans="3:9" x14ac:dyDescent="0.45">
      <c r="C578" s="3" t="str">
        <f>[2]Sheet1!C579</f>
        <v>CT 3</v>
      </c>
      <c r="D578" s="3" t="str">
        <f>[2]Sheet1!D579</f>
        <v>CM 3</v>
      </c>
      <c r="E578" s="3" t="str">
        <f>[2]Sheet1!E579</f>
        <v>SH 2</v>
      </c>
      <c r="F578" s="3" t="str">
        <f>[2]Sheet1!F579</f>
        <v>Foamy</v>
      </c>
      <c r="G578" s="3">
        <f>[2]Sheet1!G579</f>
        <v>3</v>
      </c>
      <c r="H578" s="3" t="str">
        <f>[2]Sheet1!H579</f>
        <v>Vertical</v>
      </c>
      <c r="I578" s="3">
        <f>[2]Sheet1!I579</f>
        <v>0.2</v>
      </c>
    </row>
    <row r="579" spans="3:9" x14ac:dyDescent="0.45">
      <c r="C579" s="3" t="str">
        <f>[2]Sheet1!C580</f>
        <v>CT 3</v>
      </c>
      <c r="D579" s="3" t="str">
        <f>[2]Sheet1!D580</f>
        <v>CM 3</v>
      </c>
      <c r="E579" s="3" t="str">
        <f>[2]Sheet1!E580</f>
        <v>SH 2</v>
      </c>
      <c r="F579" s="3" t="str">
        <f>[2]Sheet1!F580</f>
        <v>Foamy</v>
      </c>
      <c r="G579" s="3">
        <f>[2]Sheet1!G580</f>
        <v>3</v>
      </c>
      <c r="H579" s="3" t="str">
        <f>[2]Sheet1!H580</f>
        <v>Horizontal</v>
      </c>
      <c r="I579" s="3">
        <f>[2]Sheet1!I580</f>
        <v>0.20499999999999999</v>
      </c>
    </row>
    <row r="580" spans="3:9" x14ac:dyDescent="0.45">
      <c r="C580" s="3" t="str">
        <f>[2]Sheet1!C581</f>
        <v>CT 3</v>
      </c>
      <c r="D580" s="3" t="str">
        <f>[2]Sheet1!D581</f>
        <v>CM 3</v>
      </c>
      <c r="E580" s="3" t="str">
        <f>[2]Sheet1!E581</f>
        <v>SH 3</v>
      </c>
      <c r="F580" s="3" t="str">
        <f>[2]Sheet1!F581</f>
        <v>Arid</v>
      </c>
      <c r="G580" s="3">
        <f>[2]Sheet1!G581</f>
        <v>1</v>
      </c>
      <c r="H580" s="3" t="str">
        <f>[2]Sheet1!H581</f>
        <v>Vertical</v>
      </c>
      <c r="I580" s="3">
        <f>[2]Sheet1!I581</f>
        <v>0.72499999999999998</v>
      </c>
    </row>
    <row r="581" spans="3:9" x14ac:dyDescent="0.45">
      <c r="C581" s="3" t="str">
        <f>[2]Sheet1!C582</f>
        <v>CT 3</v>
      </c>
      <c r="D581" s="3" t="str">
        <f>[2]Sheet1!D582</f>
        <v>CM 3</v>
      </c>
      <c r="E581" s="3" t="str">
        <f>[2]Sheet1!E582</f>
        <v>SH 3</v>
      </c>
      <c r="F581" s="3" t="str">
        <f>[2]Sheet1!F582</f>
        <v>Arid</v>
      </c>
      <c r="G581" s="3">
        <f>[2]Sheet1!G582</f>
        <v>1</v>
      </c>
      <c r="H581" s="3" t="str">
        <f>[2]Sheet1!H582</f>
        <v>Horizontal</v>
      </c>
      <c r="I581" s="3">
        <f>[2]Sheet1!I582</f>
        <v>0.74</v>
      </c>
    </row>
    <row r="582" spans="3:9" x14ac:dyDescent="0.45">
      <c r="C582" s="3" t="str">
        <f>[2]Sheet1!C583</f>
        <v>CT 3</v>
      </c>
      <c r="D582" s="3" t="str">
        <f>[2]Sheet1!D583</f>
        <v>CM 3</v>
      </c>
      <c r="E582" s="3" t="str">
        <f>[2]Sheet1!E583</f>
        <v>SH 3</v>
      </c>
      <c r="F582" s="3" t="str">
        <f>[2]Sheet1!F583</f>
        <v>Arid</v>
      </c>
      <c r="G582" s="3">
        <f>[2]Sheet1!G583</f>
        <v>2</v>
      </c>
      <c r="H582" s="3" t="str">
        <f>[2]Sheet1!H583</f>
        <v>Vertical</v>
      </c>
      <c r="I582" s="3">
        <f>[2]Sheet1!I583</f>
        <v>0.73</v>
      </c>
    </row>
    <row r="583" spans="3:9" x14ac:dyDescent="0.45">
      <c r="C583" s="3" t="str">
        <f>[2]Sheet1!C584</f>
        <v>CT 3</v>
      </c>
      <c r="D583" s="3" t="str">
        <f>[2]Sheet1!D584</f>
        <v>CM 3</v>
      </c>
      <c r="E583" s="3" t="str">
        <f>[2]Sheet1!E584</f>
        <v>SH 3</v>
      </c>
      <c r="F583" s="3" t="str">
        <f>[2]Sheet1!F584</f>
        <v>Arid</v>
      </c>
      <c r="G583" s="3">
        <f>[2]Sheet1!G584</f>
        <v>2</v>
      </c>
      <c r="H583" s="3" t="str">
        <f>[2]Sheet1!H584</f>
        <v>Horizontal</v>
      </c>
      <c r="I583" s="3">
        <f>[2]Sheet1!I584</f>
        <v>0.745</v>
      </c>
    </row>
    <row r="584" spans="3:9" x14ac:dyDescent="0.45">
      <c r="C584" s="3" t="str">
        <f>[2]Sheet1!C585</f>
        <v>CT 3</v>
      </c>
      <c r="D584" s="3" t="str">
        <f>[2]Sheet1!D585</f>
        <v>CM 3</v>
      </c>
      <c r="E584" s="3" t="str">
        <f>[2]Sheet1!E585</f>
        <v>SH 3</v>
      </c>
      <c r="F584" s="3" t="str">
        <f>[2]Sheet1!F585</f>
        <v>Arid</v>
      </c>
      <c r="G584" s="3">
        <f>[2]Sheet1!G585</f>
        <v>3</v>
      </c>
      <c r="H584" s="3" t="str">
        <f>[2]Sheet1!H585</f>
        <v>Vertical</v>
      </c>
      <c r="I584" s="3">
        <f>[2]Sheet1!I585</f>
        <v>0.72</v>
      </c>
    </row>
    <row r="585" spans="3:9" x14ac:dyDescent="0.45">
      <c r="C585" s="3" t="str">
        <f>[2]Sheet1!C586</f>
        <v>CT 3</v>
      </c>
      <c r="D585" s="3" t="str">
        <f>[2]Sheet1!D586</f>
        <v>CM 3</v>
      </c>
      <c r="E585" s="3" t="str">
        <f>[2]Sheet1!E586</f>
        <v>SH 3</v>
      </c>
      <c r="F585" s="3" t="str">
        <f>[2]Sheet1!F586</f>
        <v>Arid</v>
      </c>
      <c r="G585" s="3">
        <f>[2]Sheet1!G586</f>
        <v>3</v>
      </c>
      <c r="H585" s="3" t="str">
        <f>[2]Sheet1!H586</f>
        <v>Horizontal</v>
      </c>
      <c r="I585" s="3">
        <f>[2]Sheet1!I586</f>
        <v>0.75</v>
      </c>
    </row>
    <row r="586" spans="3:9" x14ac:dyDescent="0.45">
      <c r="C586" s="3" t="str">
        <f>[2]Sheet1!C587</f>
        <v>CT 3</v>
      </c>
      <c r="D586" s="3" t="str">
        <f>[2]Sheet1!D587</f>
        <v>CM 3</v>
      </c>
      <c r="E586" s="3" t="str">
        <f>[2]Sheet1!E587</f>
        <v>SH 3</v>
      </c>
      <c r="F586" s="3" t="str">
        <f>[2]Sheet1!F587</f>
        <v>Damp</v>
      </c>
      <c r="G586" s="3">
        <f>[2]Sheet1!G587</f>
        <v>1</v>
      </c>
      <c r="H586" s="3" t="str">
        <f>[2]Sheet1!H587</f>
        <v>Vertical</v>
      </c>
      <c r="I586" s="3">
        <f>[2]Sheet1!I587</f>
        <v>0.46</v>
      </c>
    </row>
    <row r="587" spans="3:9" x14ac:dyDescent="0.45">
      <c r="C587" s="3" t="str">
        <f>[2]Sheet1!C588</f>
        <v>CT 3</v>
      </c>
      <c r="D587" s="3" t="str">
        <f>[2]Sheet1!D588</f>
        <v>CM 3</v>
      </c>
      <c r="E587" s="3" t="str">
        <f>[2]Sheet1!E588</f>
        <v>SH 3</v>
      </c>
      <c r="F587" s="3" t="str">
        <f>[2]Sheet1!F588</f>
        <v>Damp</v>
      </c>
      <c r="G587" s="3">
        <f>[2]Sheet1!G588</f>
        <v>1</v>
      </c>
      <c r="H587" s="3" t="str">
        <f>[2]Sheet1!H588</f>
        <v>Horizontal</v>
      </c>
      <c r="I587" s="3">
        <f>[2]Sheet1!I588</f>
        <v>0.46</v>
      </c>
    </row>
    <row r="588" spans="3:9" x14ac:dyDescent="0.45">
      <c r="C588" s="3" t="str">
        <f>[2]Sheet1!C589</f>
        <v>CT 3</v>
      </c>
      <c r="D588" s="3" t="str">
        <f>[2]Sheet1!D589</f>
        <v>CM 3</v>
      </c>
      <c r="E588" s="3" t="str">
        <f>[2]Sheet1!E589</f>
        <v>SH 3</v>
      </c>
      <c r="F588" s="3" t="str">
        <f>[2]Sheet1!F589</f>
        <v>Damp</v>
      </c>
      <c r="G588" s="3">
        <f>[2]Sheet1!G589</f>
        <v>2</v>
      </c>
      <c r="H588" s="3" t="str">
        <f>[2]Sheet1!H589</f>
        <v>Vertical</v>
      </c>
      <c r="I588" s="3">
        <f>[2]Sheet1!I589</f>
        <v>0.45</v>
      </c>
    </row>
    <row r="589" spans="3:9" x14ac:dyDescent="0.45">
      <c r="C589" s="3" t="str">
        <f>[2]Sheet1!C590</f>
        <v>CT 3</v>
      </c>
      <c r="D589" s="3" t="str">
        <f>[2]Sheet1!D590</f>
        <v>CM 3</v>
      </c>
      <c r="E589" s="3" t="str">
        <f>[2]Sheet1!E590</f>
        <v>SH 3</v>
      </c>
      <c r="F589" s="3" t="str">
        <f>[2]Sheet1!F590</f>
        <v>Damp</v>
      </c>
      <c r="G589" s="3">
        <f>[2]Sheet1!G590</f>
        <v>2</v>
      </c>
      <c r="H589" s="3" t="str">
        <f>[2]Sheet1!H590</f>
        <v>Horizontal</v>
      </c>
      <c r="I589" s="3">
        <f>[2]Sheet1!I590</f>
        <v>0.48</v>
      </c>
    </row>
    <row r="590" spans="3:9" x14ac:dyDescent="0.45">
      <c r="C590" s="3" t="str">
        <f>[2]Sheet1!C591</f>
        <v>CT 3</v>
      </c>
      <c r="D590" s="3" t="str">
        <f>[2]Sheet1!D591</f>
        <v>CM 3</v>
      </c>
      <c r="E590" s="3" t="str">
        <f>[2]Sheet1!E591</f>
        <v>SH 3</v>
      </c>
      <c r="F590" s="3" t="str">
        <f>[2]Sheet1!F591</f>
        <v>Damp</v>
      </c>
      <c r="G590" s="3">
        <f>[2]Sheet1!G591</f>
        <v>3</v>
      </c>
      <c r="H590" s="3" t="str">
        <f>[2]Sheet1!H591</f>
        <v>Vertical</v>
      </c>
      <c r="I590" s="3">
        <f>[2]Sheet1!I591</f>
        <v>0.45500000000000002</v>
      </c>
    </row>
    <row r="591" spans="3:9" x14ac:dyDescent="0.45">
      <c r="C591" s="3" t="str">
        <f>[2]Sheet1!C592</f>
        <v>CT 3</v>
      </c>
      <c r="D591" s="3" t="str">
        <f>[2]Sheet1!D592</f>
        <v>CM 3</v>
      </c>
      <c r="E591" s="3" t="str">
        <f>[2]Sheet1!E592</f>
        <v>SH 3</v>
      </c>
      <c r="F591" s="3" t="str">
        <f>[2]Sheet1!F592</f>
        <v>Damp</v>
      </c>
      <c r="G591" s="3">
        <f>[2]Sheet1!G592</f>
        <v>3</v>
      </c>
      <c r="H591" s="3" t="str">
        <f>[2]Sheet1!H592</f>
        <v>Horizontal</v>
      </c>
      <c r="I591" s="3">
        <f>[2]Sheet1!I592</f>
        <v>0.47</v>
      </c>
    </row>
    <row r="592" spans="3:9" x14ac:dyDescent="0.45">
      <c r="C592" s="3" t="str">
        <f>[2]Sheet1!C593</f>
        <v>CT 3</v>
      </c>
      <c r="D592" s="3" t="str">
        <f>[2]Sheet1!D593</f>
        <v>CM 3</v>
      </c>
      <c r="E592" s="3" t="str">
        <f>[2]Sheet1!E593</f>
        <v>SH 3</v>
      </c>
      <c r="F592" s="3" t="str">
        <f>[2]Sheet1!F593</f>
        <v>Foamy</v>
      </c>
      <c r="G592" s="3">
        <f>[2]Sheet1!G593</f>
        <v>1</v>
      </c>
      <c r="H592" s="3" t="str">
        <f>[2]Sheet1!H593</f>
        <v>Vertical</v>
      </c>
      <c r="I592" s="3">
        <f>[2]Sheet1!I593</f>
        <v>0.27500000000000002</v>
      </c>
    </row>
    <row r="593" spans="3:9" x14ac:dyDescent="0.45">
      <c r="C593" s="3" t="str">
        <f>[2]Sheet1!C594</f>
        <v>CT 3</v>
      </c>
      <c r="D593" s="3" t="str">
        <f>[2]Sheet1!D594</f>
        <v>CM 3</v>
      </c>
      <c r="E593" s="3" t="str">
        <f>[2]Sheet1!E594</f>
        <v>SH 3</v>
      </c>
      <c r="F593" s="3" t="str">
        <f>[2]Sheet1!F594</f>
        <v>Foamy</v>
      </c>
      <c r="G593" s="3">
        <f>[2]Sheet1!G594</f>
        <v>1</v>
      </c>
      <c r="H593" s="3" t="str">
        <f>[2]Sheet1!H594</f>
        <v>Horizontal</v>
      </c>
      <c r="I593" s="3">
        <f>[2]Sheet1!I594</f>
        <v>0.315</v>
      </c>
    </row>
    <row r="594" spans="3:9" x14ac:dyDescent="0.45">
      <c r="C594" s="3" t="str">
        <f>[2]Sheet1!C595</f>
        <v>CT 3</v>
      </c>
      <c r="D594" s="3" t="str">
        <f>[2]Sheet1!D595</f>
        <v>CM 3</v>
      </c>
      <c r="E594" s="3" t="str">
        <f>[2]Sheet1!E595</f>
        <v>SH 3</v>
      </c>
      <c r="F594" s="3" t="str">
        <f>[2]Sheet1!F595</f>
        <v>Foamy</v>
      </c>
      <c r="G594" s="3">
        <f>[2]Sheet1!G595</f>
        <v>2</v>
      </c>
      <c r="H594" s="3" t="str">
        <f>[2]Sheet1!H595</f>
        <v>Vertical</v>
      </c>
      <c r="I594" s="3">
        <f>[2]Sheet1!I595</f>
        <v>0.27</v>
      </c>
    </row>
    <row r="595" spans="3:9" x14ac:dyDescent="0.45">
      <c r="C595" s="3" t="str">
        <f>[2]Sheet1!C596</f>
        <v>CT 3</v>
      </c>
      <c r="D595" s="3" t="str">
        <f>[2]Sheet1!D596</f>
        <v>CM 3</v>
      </c>
      <c r="E595" s="3" t="str">
        <f>[2]Sheet1!E596</f>
        <v>SH 3</v>
      </c>
      <c r="F595" s="3" t="str">
        <f>[2]Sheet1!F596</f>
        <v>Foamy</v>
      </c>
      <c r="G595" s="3">
        <f>[2]Sheet1!G596</f>
        <v>2</v>
      </c>
      <c r="H595" s="3" t="str">
        <f>[2]Sheet1!H596</f>
        <v>Horizontal</v>
      </c>
      <c r="I595" s="3">
        <f>[2]Sheet1!I596</f>
        <v>0.31</v>
      </c>
    </row>
    <row r="596" spans="3:9" x14ac:dyDescent="0.45">
      <c r="C596" s="3" t="str">
        <f>[2]Sheet1!C597</f>
        <v>CT 3</v>
      </c>
      <c r="D596" s="3" t="str">
        <f>[2]Sheet1!D597</f>
        <v>CM 3</v>
      </c>
      <c r="E596" s="3" t="str">
        <f>[2]Sheet1!E597</f>
        <v>SH 3</v>
      </c>
      <c r="F596" s="3" t="str">
        <f>[2]Sheet1!F597</f>
        <v>Foamy</v>
      </c>
      <c r="G596" s="3">
        <f>[2]Sheet1!G597</f>
        <v>3</v>
      </c>
      <c r="H596" s="3" t="str">
        <f>[2]Sheet1!H597</f>
        <v>Vertical</v>
      </c>
      <c r="I596" s="3">
        <f>[2]Sheet1!I597</f>
        <v>0.28000000000000003</v>
      </c>
    </row>
    <row r="597" spans="3:9" x14ac:dyDescent="0.45">
      <c r="C597" s="3" t="str">
        <f>[2]Sheet1!C598</f>
        <v>CT 3</v>
      </c>
      <c r="D597" s="3" t="str">
        <f>[2]Sheet1!D598</f>
        <v>CM 3</v>
      </c>
      <c r="E597" s="3" t="str">
        <f>[2]Sheet1!E598</f>
        <v>SH 3</v>
      </c>
      <c r="F597" s="3" t="str">
        <f>[2]Sheet1!F598</f>
        <v>Foamy</v>
      </c>
      <c r="G597" s="3">
        <f>[2]Sheet1!G598</f>
        <v>3</v>
      </c>
      <c r="H597" s="3" t="str">
        <f>[2]Sheet1!H598</f>
        <v>Horizontal</v>
      </c>
      <c r="I597" s="3">
        <f>[2]Sheet1!I598</f>
        <v>0.32</v>
      </c>
    </row>
    <row r="598" spans="3:9" x14ac:dyDescent="0.45">
      <c r="C598" s="3" t="str">
        <f>[2]Sheet1!C599</f>
        <v>CT 3</v>
      </c>
      <c r="D598" s="3" t="str">
        <f>[2]Sheet1!D599</f>
        <v>CM 4</v>
      </c>
      <c r="E598" s="3" t="str">
        <f>[2]Sheet1!E599</f>
        <v>SH 1</v>
      </c>
      <c r="F598" s="3" t="str">
        <f>[2]Sheet1!F599</f>
        <v>Arid</v>
      </c>
      <c r="G598" s="3">
        <f>[2]Sheet1!G599</f>
        <v>1</v>
      </c>
      <c r="H598" s="3" t="str">
        <f>[2]Sheet1!H599</f>
        <v>Vertical</v>
      </c>
      <c r="I598" s="3">
        <f>[2]Sheet1!I599</f>
        <v>0.8</v>
      </c>
    </row>
    <row r="599" spans="3:9" x14ac:dyDescent="0.45">
      <c r="C599" s="3" t="str">
        <f>[2]Sheet1!C600</f>
        <v>CT 3</v>
      </c>
      <c r="D599" s="3" t="str">
        <f>[2]Sheet1!D600</f>
        <v>CM 4</v>
      </c>
      <c r="E599" s="3" t="str">
        <f>[2]Sheet1!E600</f>
        <v>SH 1</v>
      </c>
      <c r="F599" s="3" t="str">
        <f>[2]Sheet1!F600</f>
        <v>Arid</v>
      </c>
      <c r="G599" s="3">
        <f>[2]Sheet1!G600</f>
        <v>1</v>
      </c>
      <c r="H599" s="3" t="str">
        <f>[2]Sheet1!H600</f>
        <v>Horizontal</v>
      </c>
      <c r="I599" s="3">
        <f>[2]Sheet1!I600</f>
        <v>0.79500000000000004</v>
      </c>
    </row>
    <row r="600" spans="3:9" x14ac:dyDescent="0.45">
      <c r="C600" s="3" t="str">
        <f>[2]Sheet1!C601</f>
        <v>CT 3</v>
      </c>
      <c r="D600" s="3" t="str">
        <f>[2]Sheet1!D601</f>
        <v>CM 4</v>
      </c>
      <c r="E600" s="3" t="str">
        <f>[2]Sheet1!E601</f>
        <v>SH 1</v>
      </c>
      <c r="F600" s="3" t="str">
        <f>[2]Sheet1!F601</f>
        <v>Arid</v>
      </c>
      <c r="G600" s="3">
        <f>[2]Sheet1!G601</f>
        <v>2</v>
      </c>
      <c r="H600" s="3" t="str">
        <f>[2]Sheet1!H601</f>
        <v>Vertical</v>
      </c>
      <c r="I600" s="3">
        <f>[2]Sheet1!I601</f>
        <v>0.80500000000000005</v>
      </c>
    </row>
    <row r="601" spans="3:9" x14ac:dyDescent="0.45">
      <c r="C601" s="3" t="str">
        <f>[2]Sheet1!C602</f>
        <v>CT 3</v>
      </c>
      <c r="D601" s="3" t="str">
        <f>[2]Sheet1!D602</f>
        <v>CM 4</v>
      </c>
      <c r="E601" s="3" t="str">
        <f>[2]Sheet1!E602</f>
        <v>SH 1</v>
      </c>
      <c r="F601" s="3" t="str">
        <f>[2]Sheet1!F602</f>
        <v>Arid</v>
      </c>
      <c r="G601" s="3">
        <f>[2]Sheet1!G602</f>
        <v>2</v>
      </c>
      <c r="H601" s="3" t="str">
        <f>[2]Sheet1!H602</f>
        <v>Horizontal</v>
      </c>
      <c r="I601" s="3">
        <f>[2]Sheet1!I602</f>
        <v>0.8</v>
      </c>
    </row>
    <row r="602" spans="3:9" x14ac:dyDescent="0.45">
      <c r="C602" s="3" t="str">
        <f>[2]Sheet1!C603</f>
        <v>CT 3</v>
      </c>
      <c r="D602" s="3" t="str">
        <f>[2]Sheet1!D603</f>
        <v>CM 4</v>
      </c>
      <c r="E602" s="3" t="str">
        <f>[2]Sheet1!E603</f>
        <v>SH 1</v>
      </c>
      <c r="F602" s="3" t="str">
        <f>[2]Sheet1!F603</f>
        <v>Arid</v>
      </c>
      <c r="G602" s="3">
        <f>[2]Sheet1!G603</f>
        <v>3</v>
      </c>
      <c r="H602" s="3" t="str">
        <f>[2]Sheet1!H603</f>
        <v>Vertical</v>
      </c>
      <c r="I602" s="3">
        <f>[2]Sheet1!I603</f>
        <v>0.81</v>
      </c>
    </row>
    <row r="603" spans="3:9" x14ac:dyDescent="0.45">
      <c r="C603" s="3" t="str">
        <f>[2]Sheet1!C604</f>
        <v>CT 3</v>
      </c>
      <c r="D603" s="3" t="str">
        <f>[2]Sheet1!D604</f>
        <v>CM 4</v>
      </c>
      <c r="E603" s="3" t="str">
        <f>[2]Sheet1!E604</f>
        <v>SH 1</v>
      </c>
      <c r="F603" s="3" t="str">
        <f>[2]Sheet1!F604</f>
        <v>Arid</v>
      </c>
      <c r="G603" s="3">
        <f>[2]Sheet1!G604</f>
        <v>3</v>
      </c>
      <c r="H603" s="3" t="str">
        <f>[2]Sheet1!H604</f>
        <v>Horizontal</v>
      </c>
      <c r="I603" s="3">
        <f>[2]Sheet1!I604</f>
        <v>0.79</v>
      </c>
    </row>
    <row r="604" spans="3:9" x14ac:dyDescent="0.45">
      <c r="C604" s="3" t="str">
        <f>[2]Sheet1!C605</f>
        <v>CT 3</v>
      </c>
      <c r="D604" s="3" t="str">
        <f>[2]Sheet1!D605</f>
        <v>CM 4</v>
      </c>
      <c r="E604" s="3" t="str">
        <f>[2]Sheet1!E605</f>
        <v>SH 1</v>
      </c>
      <c r="F604" s="3" t="str">
        <f>[2]Sheet1!F605</f>
        <v>Damp</v>
      </c>
      <c r="G604" s="3">
        <f>[2]Sheet1!G605</f>
        <v>1</v>
      </c>
      <c r="H604" s="3" t="str">
        <f>[2]Sheet1!H605</f>
        <v>Vertical</v>
      </c>
      <c r="I604" s="3">
        <f>[2]Sheet1!I605</f>
        <v>0.64</v>
      </c>
    </row>
    <row r="605" spans="3:9" x14ac:dyDescent="0.45">
      <c r="C605" s="3" t="str">
        <f>[2]Sheet1!C606</f>
        <v>CT 3</v>
      </c>
      <c r="D605" s="3" t="str">
        <f>[2]Sheet1!D606</f>
        <v>CM 4</v>
      </c>
      <c r="E605" s="3" t="str">
        <f>[2]Sheet1!E606</f>
        <v>SH 1</v>
      </c>
      <c r="F605" s="3" t="str">
        <f>[2]Sheet1!F606</f>
        <v>Damp</v>
      </c>
      <c r="G605" s="3">
        <f>[2]Sheet1!G606</f>
        <v>1</v>
      </c>
      <c r="H605" s="3" t="str">
        <f>[2]Sheet1!H606</f>
        <v>Horizontal</v>
      </c>
      <c r="I605" s="3">
        <f>[2]Sheet1!I606</f>
        <v>0.65</v>
      </c>
    </row>
    <row r="606" spans="3:9" x14ac:dyDescent="0.45">
      <c r="C606" s="3" t="str">
        <f>[2]Sheet1!C607</f>
        <v>CT 3</v>
      </c>
      <c r="D606" s="3" t="str">
        <f>[2]Sheet1!D607</f>
        <v>CM 4</v>
      </c>
      <c r="E606" s="3" t="str">
        <f>[2]Sheet1!E607</f>
        <v>SH 1</v>
      </c>
      <c r="F606" s="3" t="str">
        <f>[2]Sheet1!F607</f>
        <v>Damp</v>
      </c>
      <c r="G606" s="3">
        <f>[2]Sheet1!G607</f>
        <v>2</v>
      </c>
      <c r="H606" s="3" t="str">
        <f>[2]Sheet1!H607</f>
        <v>Vertical</v>
      </c>
      <c r="I606" s="3">
        <f>[2]Sheet1!I607</f>
        <v>0.63</v>
      </c>
    </row>
    <row r="607" spans="3:9" x14ac:dyDescent="0.45">
      <c r="C607" s="3" t="str">
        <f>[2]Sheet1!C608</f>
        <v>CT 3</v>
      </c>
      <c r="D607" s="3" t="str">
        <f>[2]Sheet1!D608</f>
        <v>CM 4</v>
      </c>
      <c r="E607" s="3" t="str">
        <f>[2]Sheet1!E608</f>
        <v>SH 1</v>
      </c>
      <c r="F607" s="3" t="str">
        <f>[2]Sheet1!F608</f>
        <v>Damp</v>
      </c>
      <c r="G607" s="3">
        <f>[2]Sheet1!G608</f>
        <v>2</v>
      </c>
      <c r="H607" s="3" t="str">
        <f>[2]Sheet1!H608</f>
        <v>Horizontal</v>
      </c>
      <c r="I607" s="3">
        <f>[2]Sheet1!I608</f>
        <v>0.64500000000000002</v>
      </c>
    </row>
    <row r="608" spans="3:9" x14ac:dyDescent="0.45">
      <c r="C608" s="3" t="str">
        <f>[2]Sheet1!C609</f>
        <v>CT 3</v>
      </c>
      <c r="D608" s="3" t="str">
        <f>[2]Sheet1!D609</f>
        <v>CM 4</v>
      </c>
      <c r="E608" s="3" t="str">
        <f>[2]Sheet1!E609</f>
        <v>SH 1</v>
      </c>
      <c r="F608" s="3" t="str">
        <f>[2]Sheet1!F609</f>
        <v>Damp</v>
      </c>
      <c r="G608" s="3">
        <f>[2]Sheet1!G609</f>
        <v>3</v>
      </c>
      <c r="H608" s="3" t="str">
        <f>[2]Sheet1!H609</f>
        <v>Vertical</v>
      </c>
      <c r="I608" s="3">
        <f>[2]Sheet1!I609</f>
        <v>0.625</v>
      </c>
    </row>
    <row r="609" spans="3:9" x14ac:dyDescent="0.45">
      <c r="C609" s="3" t="str">
        <f>[2]Sheet1!C610</f>
        <v>CT 3</v>
      </c>
      <c r="D609" s="3" t="str">
        <f>[2]Sheet1!D610</f>
        <v>CM 4</v>
      </c>
      <c r="E609" s="3" t="str">
        <f>[2]Sheet1!E610</f>
        <v>SH 1</v>
      </c>
      <c r="F609" s="3" t="str">
        <f>[2]Sheet1!F610</f>
        <v>Damp</v>
      </c>
      <c r="G609" s="3">
        <f>[2]Sheet1!G610</f>
        <v>3</v>
      </c>
      <c r="H609" s="3" t="str">
        <f>[2]Sheet1!H610</f>
        <v>Horizontal</v>
      </c>
      <c r="I609" s="3">
        <f>[2]Sheet1!I610</f>
        <v>0.64</v>
      </c>
    </row>
    <row r="610" spans="3:9" x14ac:dyDescent="0.45">
      <c r="C610" s="3" t="str">
        <f>[2]Sheet1!C611</f>
        <v>CT 3</v>
      </c>
      <c r="D610" s="3" t="str">
        <f>[2]Sheet1!D611</f>
        <v>CM 4</v>
      </c>
      <c r="E610" s="3" t="str">
        <f>[2]Sheet1!E611</f>
        <v>SH 1</v>
      </c>
      <c r="F610" s="3" t="str">
        <f>[2]Sheet1!F611</f>
        <v>Foamy</v>
      </c>
      <c r="G610" s="3">
        <f>[2]Sheet1!G611</f>
        <v>1</v>
      </c>
      <c r="H610" s="3" t="str">
        <f>[2]Sheet1!H611</f>
        <v>Vertical</v>
      </c>
      <c r="I610" s="3">
        <f>[2]Sheet1!I611</f>
        <v>0.52</v>
      </c>
    </row>
    <row r="611" spans="3:9" x14ac:dyDescent="0.45">
      <c r="C611" s="3" t="str">
        <f>[2]Sheet1!C612</f>
        <v>CT 3</v>
      </c>
      <c r="D611" s="3" t="str">
        <f>[2]Sheet1!D612</f>
        <v>CM 4</v>
      </c>
      <c r="E611" s="3" t="str">
        <f>[2]Sheet1!E612</f>
        <v>SH 1</v>
      </c>
      <c r="F611" s="3" t="str">
        <f>[2]Sheet1!F612</f>
        <v>Foamy</v>
      </c>
      <c r="G611" s="3">
        <f>[2]Sheet1!G612</f>
        <v>1</v>
      </c>
      <c r="H611" s="3" t="str">
        <f>[2]Sheet1!H612</f>
        <v>Horizontal</v>
      </c>
      <c r="I611" s="3">
        <f>[2]Sheet1!I612</f>
        <v>0.55000000000000004</v>
      </c>
    </row>
    <row r="612" spans="3:9" x14ac:dyDescent="0.45">
      <c r="C612" s="3" t="str">
        <f>[2]Sheet1!C613</f>
        <v>CT 3</v>
      </c>
      <c r="D612" s="3" t="str">
        <f>[2]Sheet1!D613</f>
        <v>CM 4</v>
      </c>
      <c r="E612" s="3" t="str">
        <f>[2]Sheet1!E613</f>
        <v>SH 1</v>
      </c>
      <c r="F612" s="3" t="str">
        <f>[2]Sheet1!F613</f>
        <v>Foamy</v>
      </c>
      <c r="G612" s="3">
        <f>[2]Sheet1!G613</f>
        <v>2</v>
      </c>
      <c r="H612" s="3" t="str">
        <f>[2]Sheet1!H613</f>
        <v>Vertical</v>
      </c>
      <c r="I612" s="3">
        <f>[2]Sheet1!I613</f>
        <v>0.51</v>
      </c>
    </row>
    <row r="613" spans="3:9" x14ac:dyDescent="0.45">
      <c r="C613" s="3" t="str">
        <f>[2]Sheet1!C614</f>
        <v>CT 3</v>
      </c>
      <c r="D613" s="3" t="str">
        <f>[2]Sheet1!D614</f>
        <v>CM 4</v>
      </c>
      <c r="E613" s="3" t="str">
        <f>[2]Sheet1!E614</f>
        <v>SH 1</v>
      </c>
      <c r="F613" s="3" t="str">
        <f>[2]Sheet1!F614</f>
        <v>Foamy</v>
      </c>
      <c r="G613" s="3">
        <f>[2]Sheet1!G614</f>
        <v>2</v>
      </c>
      <c r="H613" s="3" t="str">
        <f>[2]Sheet1!H614</f>
        <v>Horizontal</v>
      </c>
      <c r="I613" s="3">
        <f>[2]Sheet1!I614</f>
        <v>0.56000000000000005</v>
      </c>
    </row>
    <row r="614" spans="3:9" x14ac:dyDescent="0.45">
      <c r="C614" s="3" t="str">
        <f>[2]Sheet1!C615</f>
        <v>CT 3</v>
      </c>
      <c r="D614" s="3" t="str">
        <f>[2]Sheet1!D615</f>
        <v>CM 4</v>
      </c>
      <c r="E614" s="3" t="str">
        <f>[2]Sheet1!E615</f>
        <v>SH 1</v>
      </c>
      <c r="F614" s="3" t="str">
        <f>[2]Sheet1!F615</f>
        <v>Foamy</v>
      </c>
      <c r="G614" s="3">
        <f>[2]Sheet1!G615</f>
        <v>3</v>
      </c>
      <c r="H614" s="3" t="str">
        <f>[2]Sheet1!H615</f>
        <v>Vertical</v>
      </c>
      <c r="I614" s="3">
        <f>[2]Sheet1!I615</f>
        <v>0.51500000000000001</v>
      </c>
    </row>
    <row r="615" spans="3:9" x14ac:dyDescent="0.45">
      <c r="C615" s="3" t="str">
        <f>[2]Sheet1!C616</f>
        <v>CT 3</v>
      </c>
      <c r="D615" s="3" t="str">
        <f>[2]Sheet1!D616</f>
        <v>CM 4</v>
      </c>
      <c r="E615" s="3" t="str">
        <f>[2]Sheet1!E616</f>
        <v>SH 1</v>
      </c>
      <c r="F615" s="3" t="str">
        <f>[2]Sheet1!F616</f>
        <v>Foamy</v>
      </c>
      <c r="G615" s="3">
        <f>[2]Sheet1!G616</f>
        <v>3</v>
      </c>
      <c r="H615" s="3" t="str">
        <f>[2]Sheet1!H616</f>
        <v>Horizontal</v>
      </c>
      <c r="I615" s="3">
        <f>[2]Sheet1!I616</f>
        <v>0.54</v>
      </c>
    </row>
    <row r="616" spans="3:9" x14ac:dyDescent="0.45">
      <c r="C616" s="3" t="str">
        <f>[2]Sheet1!C617</f>
        <v>CT 3</v>
      </c>
      <c r="D616" s="3" t="str">
        <f>[2]Sheet1!D617</f>
        <v>CM 4</v>
      </c>
      <c r="E616" s="3" t="str">
        <f>[2]Sheet1!E617</f>
        <v>SH 2</v>
      </c>
      <c r="F616" s="3" t="str">
        <f>[2]Sheet1!F617</f>
        <v>Arid</v>
      </c>
      <c r="G616" s="3">
        <f>[2]Sheet1!G617</f>
        <v>1</v>
      </c>
      <c r="H616" s="3" t="str">
        <f>[2]Sheet1!H617</f>
        <v>Vertical</v>
      </c>
      <c r="I616" s="3">
        <f>[2]Sheet1!I617</f>
        <v>0.78</v>
      </c>
    </row>
    <row r="617" spans="3:9" x14ac:dyDescent="0.45">
      <c r="C617" s="3" t="str">
        <f>[2]Sheet1!C618</f>
        <v>CT 3</v>
      </c>
      <c r="D617" s="3" t="str">
        <f>[2]Sheet1!D618</f>
        <v>CM 4</v>
      </c>
      <c r="E617" s="3" t="str">
        <f>[2]Sheet1!E618</f>
        <v>SH 2</v>
      </c>
      <c r="F617" s="3" t="str">
        <f>[2]Sheet1!F618</f>
        <v>Arid</v>
      </c>
      <c r="G617" s="3">
        <f>[2]Sheet1!G618</f>
        <v>1</v>
      </c>
      <c r="H617" s="3" t="str">
        <f>[2]Sheet1!H618</f>
        <v>Horizontal</v>
      </c>
      <c r="I617" s="3">
        <f>[2]Sheet1!I618</f>
        <v>0.79</v>
      </c>
    </row>
    <row r="618" spans="3:9" x14ac:dyDescent="0.45">
      <c r="C618" s="3" t="str">
        <f>[2]Sheet1!C619</f>
        <v>CT 3</v>
      </c>
      <c r="D618" s="3" t="str">
        <f>[2]Sheet1!D619</f>
        <v>CM 4</v>
      </c>
      <c r="E618" s="3" t="str">
        <f>[2]Sheet1!E619</f>
        <v>SH 2</v>
      </c>
      <c r="F618" s="3" t="str">
        <f>[2]Sheet1!F619</f>
        <v>Arid</v>
      </c>
      <c r="G618" s="3">
        <f>[2]Sheet1!G619</f>
        <v>2</v>
      </c>
      <c r="H618" s="3" t="str">
        <f>[2]Sheet1!H619</f>
        <v>Vertical</v>
      </c>
      <c r="I618" s="3">
        <f>[2]Sheet1!I619</f>
        <v>0.78500000000000003</v>
      </c>
    </row>
    <row r="619" spans="3:9" x14ac:dyDescent="0.45">
      <c r="C619" s="3" t="str">
        <f>[2]Sheet1!C620</f>
        <v>CT 3</v>
      </c>
      <c r="D619" s="3" t="str">
        <f>[2]Sheet1!D620</f>
        <v>CM 4</v>
      </c>
      <c r="E619" s="3" t="str">
        <f>[2]Sheet1!E620</f>
        <v>SH 2</v>
      </c>
      <c r="F619" s="3" t="str">
        <f>[2]Sheet1!F620</f>
        <v>Arid</v>
      </c>
      <c r="G619" s="3">
        <f>[2]Sheet1!G620</f>
        <v>2</v>
      </c>
      <c r="H619" s="3" t="str">
        <f>[2]Sheet1!H620</f>
        <v>Horizontal</v>
      </c>
      <c r="I619" s="3">
        <f>[2]Sheet1!I620</f>
        <v>0.78500000000000003</v>
      </c>
    </row>
    <row r="620" spans="3:9" x14ac:dyDescent="0.45">
      <c r="C620" s="3" t="str">
        <f>[2]Sheet1!C621</f>
        <v>CT 3</v>
      </c>
      <c r="D620" s="3" t="str">
        <f>[2]Sheet1!D621</f>
        <v>CM 4</v>
      </c>
      <c r="E620" s="3" t="str">
        <f>[2]Sheet1!E621</f>
        <v>SH 2</v>
      </c>
      <c r="F620" s="3" t="str">
        <f>[2]Sheet1!F621</f>
        <v>Arid</v>
      </c>
      <c r="G620" s="3">
        <f>[2]Sheet1!G621</f>
        <v>3</v>
      </c>
      <c r="H620" s="3" t="str">
        <f>[2]Sheet1!H621</f>
        <v>Vertical</v>
      </c>
      <c r="I620" s="3">
        <f>[2]Sheet1!I621</f>
        <v>0.77500000000000002</v>
      </c>
    </row>
    <row r="621" spans="3:9" x14ac:dyDescent="0.45">
      <c r="C621" s="3" t="str">
        <f>[2]Sheet1!C622</f>
        <v>CT 3</v>
      </c>
      <c r="D621" s="3" t="str">
        <f>[2]Sheet1!D622</f>
        <v>CM 4</v>
      </c>
      <c r="E621" s="3" t="str">
        <f>[2]Sheet1!E622</f>
        <v>SH 2</v>
      </c>
      <c r="F621" s="3" t="str">
        <f>[2]Sheet1!F622</f>
        <v>Arid</v>
      </c>
      <c r="G621" s="3">
        <f>[2]Sheet1!G622</f>
        <v>3</v>
      </c>
      <c r="H621" s="3" t="str">
        <f>[2]Sheet1!H622</f>
        <v>Horizontal</v>
      </c>
      <c r="I621" s="3">
        <f>[2]Sheet1!I622</f>
        <v>0.79500000000000004</v>
      </c>
    </row>
    <row r="622" spans="3:9" x14ac:dyDescent="0.45">
      <c r="C622" s="3" t="str">
        <f>[2]Sheet1!C623</f>
        <v>CT 3</v>
      </c>
      <c r="D622" s="3" t="str">
        <f>[2]Sheet1!D623</f>
        <v>CM 4</v>
      </c>
      <c r="E622" s="3" t="str">
        <f>[2]Sheet1!E623</f>
        <v>SH 2</v>
      </c>
      <c r="F622" s="3" t="str">
        <f>[2]Sheet1!F623</f>
        <v>Damp</v>
      </c>
      <c r="G622" s="3">
        <f>[2]Sheet1!G623</f>
        <v>1</v>
      </c>
      <c r="H622" s="3" t="str">
        <f>[2]Sheet1!H623</f>
        <v>Vertical</v>
      </c>
      <c r="I622" s="3">
        <f>[2]Sheet1!I623</f>
        <v>0.51</v>
      </c>
    </row>
    <row r="623" spans="3:9" x14ac:dyDescent="0.45">
      <c r="C623" s="3" t="str">
        <f>[2]Sheet1!C624</f>
        <v>CT 3</v>
      </c>
      <c r="D623" s="3" t="str">
        <f>[2]Sheet1!D624</f>
        <v>CM 4</v>
      </c>
      <c r="E623" s="3" t="str">
        <f>[2]Sheet1!E624</f>
        <v>SH 2</v>
      </c>
      <c r="F623" s="3" t="str">
        <f>[2]Sheet1!F624</f>
        <v>Damp</v>
      </c>
      <c r="G623" s="3">
        <f>[2]Sheet1!G624</f>
        <v>1</v>
      </c>
      <c r="H623" s="3" t="str">
        <f>[2]Sheet1!H624</f>
        <v>Horizontal</v>
      </c>
      <c r="I623" s="3">
        <f>[2]Sheet1!I624</f>
        <v>0.54</v>
      </c>
    </row>
    <row r="624" spans="3:9" x14ac:dyDescent="0.45">
      <c r="C624" s="3" t="str">
        <f>[2]Sheet1!C625</f>
        <v>CT 3</v>
      </c>
      <c r="D624" s="3" t="str">
        <f>[2]Sheet1!D625</f>
        <v>CM 4</v>
      </c>
      <c r="E624" s="3" t="str">
        <f>[2]Sheet1!E625</f>
        <v>SH 2</v>
      </c>
      <c r="F624" s="3" t="str">
        <f>[2]Sheet1!F625</f>
        <v>Damp</v>
      </c>
      <c r="G624" s="3">
        <f>[2]Sheet1!G625</f>
        <v>2</v>
      </c>
      <c r="H624" s="3" t="str">
        <f>[2]Sheet1!H625</f>
        <v>Vertical</v>
      </c>
      <c r="I624" s="3">
        <f>[2]Sheet1!I625</f>
        <v>0.52</v>
      </c>
    </row>
    <row r="625" spans="3:9" x14ac:dyDescent="0.45">
      <c r="C625" s="3" t="str">
        <f>[2]Sheet1!C626</f>
        <v>CT 3</v>
      </c>
      <c r="D625" s="3" t="str">
        <f>[2]Sheet1!D626</f>
        <v>CM 4</v>
      </c>
      <c r="E625" s="3" t="str">
        <f>[2]Sheet1!E626</f>
        <v>SH 2</v>
      </c>
      <c r="F625" s="3" t="str">
        <f>[2]Sheet1!F626</f>
        <v>Damp</v>
      </c>
      <c r="G625" s="3">
        <f>[2]Sheet1!G626</f>
        <v>2</v>
      </c>
      <c r="H625" s="3" t="str">
        <f>[2]Sheet1!H626</f>
        <v>Horizontal</v>
      </c>
      <c r="I625" s="3">
        <f>[2]Sheet1!I626</f>
        <v>0.53500000000000003</v>
      </c>
    </row>
    <row r="626" spans="3:9" x14ac:dyDescent="0.45">
      <c r="C626" s="3" t="str">
        <f>[2]Sheet1!C627</f>
        <v>CT 3</v>
      </c>
      <c r="D626" s="3" t="str">
        <f>[2]Sheet1!D627</f>
        <v>CM 4</v>
      </c>
      <c r="E626" s="3" t="str">
        <f>[2]Sheet1!E627</f>
        <v>SH 2</v>
      </c>
      <c r="F626" s="3" t="str">
        <f>[2]Sheet1!F627</f>
        <v>Damp</v>
      </c>
      <c r="G626" s="3">
        <f>[2]Sheet1!G627</f>
        <v>3</v>
      </c>
      <c r="H626" s="3" t="str">
        <f>[2]Sheet1!H627</f>
        <v>Vertical</v>
      </c>
      <c r="I626" s="3">
        <f>[2]Sheet1!I627</f>
        <v>0.51500000000000001</v>
      </c>
    </row>
    <row r="627" spans="3:9" x14ac:dyDescent="0.45">
      <c r="C627" s="3" t="str">
        <f>[2]Sheet1!C628</f>
        <v>CT 3</v>
      </c>
      <c r="D627" s="3" t="str">
        <f>[2]Sheet1!D628</f>
        <v>CM 4</v>
      </c>
      <c r="E627" s="3" t="str">
        <f>[2]Sheet1!E628</f>
        <v>SH 2</v>
      </c>
      <c r="F627" s="3" t="str">
        <f>[2]Sheet1!F628</f>
        <v>Damp</v>
      </c>
      <c r="G627" s="3">
        <f>[2]Sheet1!G628</f>
        <v>3</v>
      </c>
      <c r="H627" s="3" t="str">
        <f>[2]Sheet1!H628</f>
        <v>Horizontal</v>
      </c>
      <c r="I627" s="3">
        <f>[2]Sheet1!I628</f>
        <v>0.53</v>
      </c>
    </row>
    <row r="628" spans="3:9" x14ac:dyDescent="0.45">
      <c r="C628" s="3" t="str">
        <f>[2]Sheet1!C629</f>
        <v>CT 3</v>
      </c>
      <c r="D628" s="3" t="str">
        <f>[2]Sheet1!D629</f>
        <v>CM 4</v>
      </c>
      <c r="E628" s="3" t="str">
        <f>[2]Sheet1!E629</f>
        <v>SH 2</v>
      </c>
      <c r="F628" s="3" t="str">
        <f>[2]Sheet1!F629</f>
        <v>Foamy</v>
      </c>
      <c r="G628" s="3">
        <f>[2]Sheet1!G629</f>
        <v>1</v>
      </c>
      <c r="H628" s="3" t="str">
        <f>[2]Sheet1!H629</f>
        <v>Vertical</v>
      </c>
      <c r="I628" s="3">
        <f>[2]Sheet1!I629</f>
        <v>0.4</v>
      </c>
    </row>
    <row r="629" spans="3:9" x14ac:dyDescent="0.45">
      <c r="C629" s="3" t="str">
        <f>[2]Sheet1!C630</f>
        <v>CT 3</v>
      </c>
      <c r="D629" s="3" t="str">
        <f>[2]Sheet1!D630</f>
        <v>CM 4</v>
      </c>
      <c r="E629" s="3" t="str">
        <f>[2]Sheet1!E630</f>
        <v>SH 2</v>
      </c>
      <c r="F629" s="3" t="str">
        <f>[2]Sheet1!F630</f>
        <v>Foamy</v>
      </c>
      <c r="G629" s="3">
        <f>[2]Sheet1!G630</f>
        <v>1</v>
      </c>
      <c r="H629" s="3" t="str">
        <f>[2]Sheet1!H630</f>
        <v>Horizontal</v>
      </c>
      <c r="I629" s="3">
        <f>[2]Sheet1!I630</f>
        <v>0.41499999999999998</v>
      </c>
    </row>
    <row r="630" spans="3:9" x14ac:dyDescent="0.45">
      <c r="C630" s="3" t="str">
        <f>[2]Sheet1!C631</f>
        <v>CT 3</v>
      </c>
      <c r="D630" s="3" t="str">
        <f>[2]Sheet1!D631</f>
        <v>CM 4</v>
      </c>
      <c r="E630" s="3" t="str">
        <f>[2]Sheet1!E631</f>
        <v>SH 2</v>
      </c>
      <c r="F630" s="3" t="str">
        <f>[2]Sheet1!F631</f>
        <v>Foamy</v>
      </c>
      <c r="G630" s="3">
        <f>[2]Sheet1!G631</f>
        <v>2</v>
      </c>
      <c r="H630" s="3" t="str">
        <f>[2]Sheet1!H631</f>
        <v>Vertical</v>
      </c>
      <c r="I630" s="3">
        <f>[2]Sheet1!I631</f>
        <v>0.41</v>
      </c>
    </row>
    <row r="631" spans="3:9" x14ac:dyDescent="0.45">
      <c r="C631" s="3" t="str">
        <f>[2]Sheet1!C632</f>
        <v>CT 3</v>
      </c>
      <c r="D631" s="3" t="str">
        <f>[2]Sheet1!D632</f>
        <v>CM 4</v>
      </c>
      <c r="E631" s="3" t="str">
        <f>[2]Sheet1!E632</f>
        <v>SH 2</v>
      </c>
      <c r="F631" s="3" t="str">
        <f>[2]Sheet1!F632</f>
        <v>Foamy</v>
      </c>
      <c r="G631" s="3">
        <f>[2]Sheet1!G632</f>
        <v>2</v>
      </c>
      <c r="H631" s="3" t="str">
        <f>[2]Sheet1!H632</f>
        <v>Horizontal</v>
      </c>
      <c r="I631" s="3">
        <f>[2]Sheet1!I632</f>
        <v>0.42</v>
      </c>
    </row>
    <row r="632" spans="3:9" x14ac:dyDescent="0.45">
      <c r="C632" s="3" t="str">
        <f>[2]Sheet1!C633</f>
        <v>CT 3</v>
      </c>
      <c r="D632" s="3" t="str">
        <f>[2]Sheet1!D633</f>
        <v>CM 4</v>
      </c>
      <c r="E632" s="3" t="str">
        <f>[2]Sheet1!E633</f>
        <v>SH 2</v>
      </c>
      <c r="F632" s="3" t="str">
        <f>[2]Sheet1!F633</f>
        <v>Foamy</v>
      </c>
      <c r="G632" s="3">
        <f>[2]Sheet1!G633</f>
        <v>3</v>
      </c>
      <c r="H632" s="3" t="str">
        <f>[2]Sheet1!H633</f>
        <v>Vertical</v>
      </c>
      <c r="I632" s="3">
        <f>[2]Sheet1!I633</f>
        <v>0.40500000000000003</v>
      </c>
    </row>
    <row r="633" spans="3:9" x14ac:dyDescent="0.45">
      <c r="C633" s="3" t="str">
        <f>[2]Sheet1!C634</f>
        <v>CT 3</v>
      </c>
      <c r="D633" s="3" t="str">
        <f>[2]Sheet1!D634</f>
        <v>CM 4</v>
      </c>
      <c r="E633" s="3" t="str">
        <f>[2]Sheet1!E634</f>
        <v>SH 2</v>
      </c>
      <c r="F633" s="3" t="str">
        <f>[2]Sheet1!F634</f>
        <v>Foamy</v>
      </c>
      <c r="G633" s="3">
        <f>[2]Sheet1!G634</f>
        <v>3</v>
      </c>
      <c r="H633" s="3" t="str">
        <f>[2]Sheet1!H634</f>
        <v>Horizontal</v>
      </c>
      <c r="I633" s="3">
        <f>[2]Sheet1!I634</f>
        <v>0.40500000000000003</v>
      </c>
    </row>
    <row r="634" spans="3:9" x14ac:dyDescent="0.45">
      <c r="C634" s="3" t="str">
        <f>[2]Sheet1!C635</f>
        <v>CT 3</v>
      </c>
      <c r="D634" s="3" t="str">
        <f>[2]Sheet1!D635</f>
        <v>CM 4</v>
      </c>
      <c r="E634" s="3" t="str">
        <f>[2]Sheet1!E635</f>
        <v>SH 3</v>
      </c>
      <c r="F634" s="3" t="str">
        <f>[2]Sheet1!F635</f>
        <v>Arid</v>
      </c>
      <c r="G634" s="3">
        <f>[2]Sheet1!G635</f>
        <v>1</v>
      </c>
      <c r="H634" s="3" t="str">
        <f>[2]Sheet1!H635</f>
        <v>Vertical</v>
      </c>
      <c r="I634" s="3">
        <f>[2]Sheet1!I635</f>
        <v>0.755</v>
      </c>
    </row>
    <row r="635" spans="3:9" x14ac:dyDescent="0.45">
      <c r="C635" s="3" t="str">
        <f>[2]Sheet1!C636</f>
        <v>CT 3</v>
      </c>
      <c r="D635" s="3" t="str">
        <f>[2]Sheet1!D636</f>
        <v>CM 4</v>
      </c>
      <c r="E635" s="3" t="str">
        <f>[2]Sheet1!E636</f>
        <v>SH 3</v>
      </c>
      <c r="F635" s="3" t="str">
        <f>[2]Sheet1!F636</f>
        <v>Arid</v>
      </c>
      <c r="G635" s="3">
        <f>[2]Sheet1!G636</f>
        <v>1</v>
      </c>
      <c r="H635" s="3" t="str">
        <f>[2]Sheet1!H636</f>
        <v>Horizontal</v>
      </c>
      <c r="I635" s="3">
        <f>[2]Sheet1!I636</f>
        <v>0.75</v>
      </c>
    </row>
    <row r="636" spans="3:9" x14ac:dyDescent="0.45">
      <c r="C636" s="3" t="str">
        <f>[2]Sheet1!C637</f>
        <v>CT 3</v>
      </c>
      <c r="D636" s="3" t="str">
        <f>[2]Sheet1!D637</f>
        <v>CM 4</v>
      </c>
      <c r="E636" s="3" t="str">
        <f>[2]Sheet1!E637</f>
        <v>SH 3</v>
      </c>
      <c r="F636" s="3" t="str">
        <f>[2]Sheet1!F637</f>
        <v>Arid</v>
      </c>
      <c r="G636" s="3">
        <f>[2]Sheet1!G637</f>
        <v>2</v>
      </c>
      <c r="H636" s="3" t="str">
        <f>[2]Sheet1!H637</f>
        <v>Vertical</v>
      </c>
      <c r="I636" s="3">
        <f>[2]Sheet1!I637</f>
        <v>0.76</v>
      </c>
    </row>
    <row r="637" spans="3:9" x14ac:dyDescent="0.45">
      <c r="C637" s="3" t="str">
        <f>[2]Sheet1!C638</f>
        <v>CT 3</v>
      </c>
      <c r="D637" s="3" t="str">
        <f>[2]Sheet1!D638</f>
        <v>CM 4</v>
      </c>
      <c r="E637" s="3" t="str">
        <f>[2]Sheet1!E638</f>
        <v>SH 3</v>
      </c>
      <c r="F637" s="3" t="str">
        <f>[2]Sheet1!F638</f>
        <v>Arid</v>
      </c>
      <c r="G637" s="3">
        <f>[2]Sheet1!G638</f>
        <v>2</v>
      </c>
      <c r="H637" s="3" t="str">
        <f>[2]Sheet1!H638</f>
        <v>Horizontal</v>
      </c>
      <c r="I637" s="3">
        <f>[2]Sheet1!I638</f>
        <v>0.755</v>
      </c>
    </row>
    <row r="638" spans="3:9" x14ac:dyDescent="0.45">
      <c r="C638" s="3" t="str">
        <f>[2]Sheet1!C639</f>
        <v>CT 3</v>
      </c>
      <c r="D638" s="3" t="str">
        <f>[2]Sheet1!D639</f>
        <v>CM 4</v>
      </c>
      <c r="E638" s="3" t="str">
        <f>[2]Sheet1!E639</f>
        <v>SH 3</v>
      </c>
      <c r="F638" s="3" t="str">
        <f>[2]Sheet1!F639</f>
        <v>Arid</v>
      </c>
      <c r="G638" s="3">
        <f>[2]Sheet1!G639</f>
        <v>3</v>
      </c>
      <c r="H638" s="3" t="str">
        <f>[2]Sheet1!H639</f>
        <v>Vertical</v>
      </c>
      <c r="I638" s="3">
        <f>[2]Sheet1!I639</f>
        <v>0.75</v>
      </c>
    </row>
    <row r="639" spans="3:9" x14ac:dyDescent="0.45">
      <c r="C639" s="3" t="str">
        <f>[2]Sheet1!C640</f>
        <v>CT 3</v>
      </c>
      <c r="D639" s="3" t="str">
        <f>[2]Sheet1!D640</f>
        <v>CM 4</v>
      </c>
      <c r="E639" s="3" t="str">
        <f>[2]Sheet1!E640</f>
        <v>SH 3</v>
      </c>
      <c r="F639" s="3" t="str">
        <f>[2]Sheet1!F640</f>
        <v>Arid</v>
      </c>
      <c r="G639" s="3">
        <f>[2]Sheet1!G640</f>
        <v>3</v>
      </c>
      <c r="H639" s="3" t="str">
        <f>[2]Sheet1!H640</f>
        <v>Horizontal</v>
      </c>
      <c r="I639" s="3">
        <f>[2]Sheet1!I640</f>
        <v>0.745</v>
      </c>
    </row>
    <row r="640" spans="3:9" x14ac:dyDescent="0.45">
      <c r="C640" s="3" t="str">
        <f>[2]Sheet1!C641</f>
        <v>CT 3</v>
      </c>
      <c r="D640" s="3" t="str">
        <f>[2]Sheet1!D641</f>
        <v>CM 4</v>
      </c>
      <c r="E640" s="3" t="str">
        <f>[2]Sheet1!E641</f>
        <v>SH 3</v>
      </c>
      <c r="F640" s="3" t="str">
        <f>[2]Sheet1!F641</f>
        <v>Damp</v>
      </c>
      <c r="G640" s="3">
        <f>[2]Sheet1!G641</f>
        <v>1</v>
      </c>
      <c r="H640" s="3" t="str">
        <f>[2]Sheet1!H641</f>
        <v>Vertical</v>
      </c>
      <c r="I640" s="3">
        <f>[2]Sheet1!I641</f>
        <v>0.65</v>
      </c>
    </row>
    <row r="641" spans="3:9" x14ac:dyDescent="0.45">
      <c r="C641" s="3" t="str">
        <f>[2]Sheet1!C642</f>
        <v>CT 3</v>
      </c>
      <c r="D641" s="3" t="str">
        <f>[2]Sheet1!D642</f>
        <v>CM 4</v>
      </c>
      <c r="E641" s="3" t="str">
        <f>[2]Sheet1!E642</f>
        <v>SH 3</v>
      </c>
      <c r="F641" s="3" t="str">
        <f>[2]Sheet1!F642</f>
        <v>Damp</v>
      </c>
      <c r="G641" s="3">
        <f>[2]Sheet1!G642</f>
        <v>1</v>
      </c>
      <c r="H641" s="3" t="str">
        <f>[2]Sheet1!H642</f>
        <v>Horizontal</v>
      </c>
      <c r="I641" s="3">
        <f>[2]Sheet1!I642</f>
        <v>0.67</v>
      </c>
    </row>
    <row r="642" spans="3:9" x14ac:dyDescent="0.45">
      <c r="C642" s="3" t="str">
        <f>[2]Sheet1!C643</f>
        <v>CT 3</v>
      </c>
      <c r="D642" s="3" t="str">
        <f>[2]Sheet1!D643</f>
        <v>CM 4</v>
      </c>
      <c r="E642" s="3" t="str">
        <f>[2]Sheet1!E643</f>
        <v>SH 3</v>
      </c>
      <c r="F642" s="3" t="str">
        <f>[2]Sheet1!F643</f>
        <v>Damp</v>
      </c>
      <c r="G642" s="3">
        <f>[2]Sheet1!G643</f>
        <v>2</v>
      </c>
      <c r="H642" s="3" t="str">
        <f>[2]Sheet1!H643</f>
        <v>Vertical</v>
      </c>
      <c r="I642" s="3">
        <f>[2]Sheet1!I643</f>
        <v>0.66</v>
      </c>
    </row>
    <row r="643" spans="3:9" x14ac:dyDescent="0.45">
      <c r="C643" s="3" t="str">
        <f>[2]Sheet1!C644</f>
        <v>CT 3</v>
      </c>
      <c r="D643" s="3" t="str">
        <f>[2]Sheet1!D644</f>
        <v>CM 4</v>
      </c>
      <c r="E643" s="3" t="str">
        <f>[2]Sheet1!E644</f>
        <v>SH 3</v>
      </c>
      <c r="F643" s="3" t="str">
        <f>[2]Sheet1!F644</f>
        <v>Damp</v>
      </c>
      <c r="G643" s="3">
        <f>[2]Sheet1!G644</f>
        <v>2</v>
      </c>
      <c r="H643" s="3" t="str">
        <f>[2]Sheet1!H644</f>
        <v>Horizontal</v>
      </c>
      <c r="I643" s="3">
        <f>[2]Sheet1!I644</f>
        <v>0.66500000000000004</v>
      </c>
    </row>
    <row r="644" spans="3:9" x14ac:dyDescent="0.45">
      <c r="C644" s="3" t="str">
        <f>[2]Sheet1!C645</f>
        <v>CT 3</v>
      </c>
      <c r="D644" s="3" t="str">
        <f>[2]Sheet1!D645</f>
        <v>CM 4</v>
      </c>
      <c r="E644" s="3" t="str">
        <f>[2]Sheet1!E645</f>
        <v>SH 3</v>
      </c>
      <c r="F644" s="3" t="str">
        <f>[2]Sheet1!F645</f>
        <v>Damp</v>
      </c>
      <c r="G644" s="3">
        <f>[2]Sheet1!G645</f>
        <v>3</v>
      </c>
      <c r="H644" s="3" t="str">
        <f>[2]Sheet1!H645</f>
        <v>Vertical</v>
      </c>
      <c r="I644" s="3">
        <f>[2]Sheet1!I645</f>
        <v>0.66500000000000004</v>
      </c>
    </row>
    <row r="645" spans="3:9" x14ac:dyDescent="0.45">
      <c r="C645" s="3" t="str">
        <f>[2]Sheet1!C646</f>
        <v>CT 3</v>
      </c>
      <c r="D645" s="3" t="str">
        <f>[2]Sheet1!D646</f>
        <v>CM 4</v>
      </c>
      <c r="E645" s="3" t="str">
        <f>[2]Sheet1!E646</f>
        <v>SH 3</v>
      </c>
      <c r="F645" s="3" t="str">
        <f>[2]Sheet1!F646</f>
        <v>Damp</v>
      </c>
      <c r="G645" s="3">
        <f>[2]Sheet1!G646</f>
        <v>3</v>
      </c>
      <c r="H645" s="3" t="str">
        <f>[2]Sheet1!H646</f>
        <v>Horizontal</v>
      </c>
      <c r="I645" s="3">
        <f>[2]Sheet1!I646</f>
        <v>0.66</v>
      </c>
    </row>
    <row r="646" spans="3:9" x14ac:dyDescent="0.45">
      <c r="C646" s="3" t="str">
        <f>[2]Sheet1!C647</f>
        <v>CT 3</v>
      </c>
      <c r="D646" s="3" t="str">
        <f>[2]Sheet1!D647</f>
        <v>CM 4</v>
      </c>
      <c r="E646" s="3" t="str">
        <f>[2]Sheet1!E647</f>
        <v>SH 3</v>
      </c>
      <c r="F646" s="3" t="str">
        <f>[2]Sheet1!F647</f>
        <v>Foamy</v>
      </c>
      <c r="G646" s="3">
        <f>[2]Sheet1!G647</f>
        <v>1</v>
      </c>
      <c r="H646" s="3" t="str">
        <f>[2]Sheet1!H647</f>
        <v>Vertical</v>
      </c>
      <c r="I646" s="3">
        <f>[2]Sheet1!I647</f>
        <v>0.45</v>
      </c>
    </row>
    <row r="647" spans="3:9" x14ac:dyDescent="0.45">
      <c r="C647" s="3" t="str">
        <f>[2]Sheet1!C648</f>
        <v>CT 3</v>
      </c>
      <c r="D647" s="3" t="str">
        <f>[2]Sheet1!D648</f>
        <v>CM 4</v>
      </c>
      <c r="E647" s="3" t="str">
        <f>[2]Sheet1!E648</f>
        <v>SH 3</v>
      </c>
      <c r="F647" s="3" t="str">
        <f>[2]Sheet1!F648</f>
        <v>Foamy</v>
      </c>
      <c r="G647" s="3">
        <f>[2]Sheet1!G648</f>
        <v>1</v>
      </c>
      <c r="H647" s="3" t="str">
        <f>[2]Sheet1!H648</f>
        <v>Horizontal</v>
      </c>
      <c r="I647" s="3">
        <f>[2]Sheet1!I648</f>
        <v>0.48</v>
      </c>
    </row>
    <row r="648" spans="3:9" x14ac:dyDescent="0.45">
      <c r="C648" s="3" t="str">
        <f>[2]Sheet1!C649</f>
        <v>CT 3</v>
      </c>
      <c r="D648" s="3" t="str">
        <f>[2]Sheet1!D649</f>
        <v>CM 4</v>
      </c>
      <c r="E648" s="3" t="str">
        <f>[2]Sheet1!E649</f>
        <v>SH 3</v>
      </c>
      <c r="F648" s="3" t="str">
        <f>[2]Sheet1!F649</f>
        <v>Foamy</v>
      </c>
      <c r="G648" s="3">
        <f>[2]Sheet1!G649</f>
        <v>2</v>
      </c>
      <c r="H648" s="3" t="str">
        <f>[2]Sheet1!H649</f>
        <v>Vertical</v>
      </c>
      <c r="I648" s="3">
        <f>[2]Sheet1!I649</f>
        <v>0.44</v>
      </c>
    </row>
    <row r="649" spans="3:9" x14ac:dyDescent="0.45">
      <c r="C649" s="3" t="str">
        <f>[2]Sheet1!C650</f>
        <v>CT 3</v>
      </c>
      <c r="D649" s="3" t="str">
        <f>[2]Sheet1!D650</f>
        <v>CM 4</v>
      </c>
      <c r="E649" s="3" t="str">
        <f>[2]Sheet1!E650</f>
        <v>SH 3</v>
      </c>
      <c r="F649" s="3" t="str">
        <f>[2]Sheet1!F650</f>
        <v>Foamy</v>
      </c>
      <c r="G649" s="3">
        <f>[2]Sheet1!G650</f>
        <v>2</v>
      </c>
      <c r="H649" s="3" t="str">
        <f>[2]Sheet1!H650</f>
        <v>Horizontal</v>
      </c>
      <c r="I649" s="3">
        <f>[2]Sheet1!I650</f>
        <v>0.47499999999999998</v>
      </c>
    </row>
    <row r="650" spans="3:9" x14ac:dyDescent="0.45">
      <c r="C650" s="3" t="str">
        <f>[2]Sheet1!C651</f>
        <v>CT 3</v>
      </c>
      <c r="D650" s="3" t="str">
        <f>[2]Sheet1!D651</f>
        <v>CM 4</v>
      </c>
      <c r="E650" s="3" t="str">
        <f>[2]Sheet1!E651</f>
        <v>SH 3</v>
      </c>
      <c r="F650" s="3" t="str">
        <f>[2]Sheet1!F651</f>
        <v>Foamy</v>
      </c>
      <c r="G650" s="3">
        <f>[2]Sheet1!G651</f>
        <v>3</v>
      </c>
      <c r="H650" s="3" t="str">
        <f>[2]Sheet1!H651</f>
        <v>Vertical</v>
      </c>
      <c r="I650" s="3">
        <f>[2]Sheet1!I651</f>
        <v>0.43</v>
      </c>
    </row>
    <row r="651" spans="3:9" x14ac:dyDescent="0.45">
      <c r="C651" s="3" t="str">
        <f>[2]Sheet1!C652</f>
        <v>CT 3</v>
      </c>
      <c r="D651" s="3" t="str">
        <f>[2]Sheet1!D652</f>
        <v>CM 4</v>
      </c>
      <c r="E651" s="3" t="str">
        <f>[2]Sheet1!E652</f>
        <v>SH 3</v>
      </c>
      <c r="F651" s="3" t="str">
        <f>[2]Sheet1!F652</f>
        <v>Foamy</v>
      </c>
      <c r="G651" s="3">
        <f>[2]Sheet1!G652</f>
        <v>3</v>
      </c>
      <c r="H651" s="3" t="str">
        <f>[2]Sheet1!H652</f>
        <v>Horizontal</v>
      </c>
      <c r="I651" s="3">
        <f>[2]Sheet1!I652</f>
        <v>0.48499999999999999</v>
      </c>
    </row>
    <row r="652" spans="3:9" x14ac:dyDescent="0.45">
      <c r="C652" s="3" t="str">
        <f>[2]Sheet1!C653</f>
        <v>CT 4</v>
      </c>
      <c r="D652" s="3" t="str">
        <f>[2]Sheet1!D653</f>
        <v>CM 1</v>
      </c>
      <c r="E652" s="3" t="str">
        <f>[2]Sheet1!E653</f>
        <v>SH 1</v>
      </c>
      <c r="F652" s="3" t="str">
        <f>[2]Sheet1!F653</f>
        <v>Arid</v>
      </c>
      <c r="G652" s="3">
        <f>[2]Sheet1!G653</f>
        <v>1</v>
      </c>
      <c r="H652" s="3" t="str">
        <f>[2]Sheet1!H653</f>
        <v>Vertical</v>
      </c>
      <c r="I652" s="3">
        <f>[2]Sheet1!I653</f>
        <v>0.8</v>
      </c>
    </row>
    <row r="653" spans="3:9" x14ac:dyDescent="0.45">
      <c r="C653" s="3" t="str">
        <f>[2]Sheet1!C654</f>
        <v>CT 4</v>
      </c>
      <c r="D653" s="3" t="str">
        <f>[2]Sheet1!D654</f>
        <v>CM 1</v>
      </c>
      <c r="E653" s="3" t="str">
        <f>[2]Sheet1!E654</f>
        <v>SH 1</v>
      </c>
      <c r="F653" s="3" t="str">
        <f>[2]Sheet1!F654</f>
        <v>Arid</v>
      </c>
      <c r="G653" s="3">
        <f>[2]Sheet1!G654</f>
        <v>1</v>
      </c>
      <c r="H653" s="3" t="str">
        <f>[2]Sheet1!H654</f>
        <v>Horizontal</v>
      </c>
      <c r="I653" s="3">
        <f>[2]Sheet1!I654</f>
        <v>0.81</v>
      </c>
    </row>
    <row r="654" spans="3:9" x14ac:dyDescent="0.45">
      <c r="C654" s="3" t="str">
        <f>[2]Sheet1!C655</f>
        <v>CT 4</v>
      </c>
      <c r="D654" s="3" t="str">
        <f>[2]Sheet1!D655</f>
        <v>CM 1</v>
      </c>
      <c r="E654" s="3" t="str">
        <f>[2]Sheet1!E655</f>
        <v>SH 1</v>
      </c>
      <c r="F654" s="3" t="str">
        <f>[2]Sheet1!F655</f>
        <v>Arid</v>
      </c>
      <c r="G654" s="3">
        <f>[2]Sheet1!G655</f>
        <v>2</v>
      </c>
      <c r="H654" s="3" t="str">
        <f>[2]Sheet1!H655</f>
        <v>Vertical</v>
      </c>
      <c r="I654" s="3">
        <f>[2]Sheet1!I655</f>
        <v>0.79500000000000004</v>
      </c>
    </row>
    <row r="655" spans="3:9" x14ac:dyDescent="0.45">
      <c r="C655" s="3" t="str">
        <f>[2]Sheet1!C656</f>
        <v>CT 4</v>
      </c>
      <c r="D655" s="3" t="str">
        <f>[2]Sheet1!D656</f>
        <v>CM 1</v>
      </c>
      <c r="E655" s="3" t="str">
        <f>[2]Sheet1!E656</f>
        <v>SH 1</v>
      </c>
      <c r="F655" s="3" t="str">
        <f>[2]Sheet1!F656</f>
        <v>Arid</v>
      </c>
      <c r="G655" s="3">
        <f>[2]Sheet1!G656</f>
        <v>2</v>
      </c>
      <c r="H655" s="3" t="str">
        <f>[2]Sheet1!H656</f>
        <v>Horizontal</v>
      </c>
      <c r="I655" s="3">
        <f>[2]Sheet1!I656</f>
        <v>0.80500000000000005</v>
      </c>
    </row>
    <row r="656" spans="3:9" x14ac:dyDescent="0.45">
      <c r="C656" s="3" t="str">
        <f>[2]Sheet1!C657</f>
        <v>CT 4</v>
      </c>
      <c r="D656" s="3" t="str">
        <f>[2]Sheet1!D657</f>
        <v>CM 1</v>
      </c>
      <c r="E656" s="3" t="str">
        <f>[2]Sheet1!E657</f>
        <v>SH 1</v>
      </c>
      <c r="F656" s="3" t="str">
        <f>[2]Sheet1!F657</f>
        <v>Arid</v>
      </c>
      <c r="G656" s="3">
        <f>[2]Sheet1!G657</f>
        <v>3</v>
      </c>
      <c r="H656" s="3" t="str">
        <f>[2]Sheet1!H657</f>
        <v>Vertical</v>
      </c>
      <c r="I656" s="3">
        <f>[2]Sheet1!I657</f>
        <v>0.80500000000000005</v>
      </c>
    </row>
    <row r="657" spans="3:9" x14ac:dyDescent="0.45">
      <c r="C657" s="3" t="str">
        <f>[2]Sheet1!C658</f>
        <v>CT 4</v>
      </c>
      <c r="D657" s="3" t="str">
        <f>[2]Sheet1!D658</f>
        <v>CM 1</v>
      </c>
      <c r="E657" s="3" t="str">
        <f>[2]Sheet1!E658</f>
        <v>SH 1</v>
      </c>
      <c r="F657" s="3" t="str">
        <f>[2]Sheet1!F658</f>
        <v>Arid</v>
      </c>
      <c r="G657" s="3">
        <f>[2]Sheet1!G658</f>
        <v>3</v>
      </c>
      <c r="H657" s="3" t="str">
        <f>[2]Sheet1!H658</f>
        <v>Horizontal</v>
      </c>
      <c r="I657" s="3">
        <f>[2]Sheet1!I658</f>
        <v>0.81499999999999995</v>
      </c>
    </row>
    <row r="658" spans="3:9" x14ac:dyDescent="0.45">
      <c r="C658" s="3" t="str">
        <f>[2]Sheet1!C659</f>
        <v>CT 4</v>
      </c>
      <c r="D658" s="3" t="str">
        <f>[2]Sheet1!D659</f>
        <v>CM 1</v>
      </c>
      <c r="E658" s="3" t="str">
        <f>[2]Sheet1!E659</f>
        <v>SH 1</v>
      </c>
      <c r="F658" s="3" t="str">
        <f>[2]Sheet1!F659</f>
        <v>Damp</v>
      </c>
      <c r="G658" s="3">
        <f>[2]Sheet1!G659</f>
        <v>1</v>
      </c>
      <c r="H658" s="3" t="str">
        <f>[2]Sheet1!H659</f>
        <v>Vertical</v>
      </c>
      <c r="I658" s="3">
        <f>[2]Sheet1!I659</f>
        <v>0.67</v>
      </c>
    </row>
    <row r="659" spans="3:9" x14ac:dyDescent="0.45">
      <c r="C659" s="3" t="str">
        <f>[2]Sheet1!C660</f>
        <v>CT 4</v>
      </c>
      <c r="D659" s="3" t="str">
        <f>[2]Sheet1!D660</f>
        <v>CM 1</v>
      </c>
      <c r="E659" s="3" t="str">
        <f>[2]Sheet1!E660</f>
        <v>SH 1</v>
      </c>
      <c r="F659" s="3" t="str">
        <f>[2]Sheet1!F660</f>
        <v>Damp</v>
      </c>
      <c r="G659" s="3">
        <f>[2]Sheet1!G660</f>
        <v>1</v>
      </c>
      <c r="H659" s="3" t="str">
        <f>[2]Sheet1!H660</f>
        <v>Horizontal</v>
      </c>
      <c r="I659" s="3">
        <f>[2]Sheet1!I660</f>
        <v>0.69</v>
      </c>
    </row>
    <row r="660" spans="3:9" x14ac:dyDescent="0.45">
      <c r="C660" s="3" t="str">
        <f>[2]Sheet1!C661</f>
        <v>CT 4</v>
      </c>
      <c r="D660" s="3" t="str">
        <f>[2]Sheet1!D661</f>
        <v>CM 1</v>
      </c>
      <c r="E660" s="3" t="str">
        <f>[2]Sheet1!E661</f>
        <v>SH 1</v>
      </c>
      <c r="F660" s="3" t="str">
        <f>[2]Sheet1!F661</f>
        <v>Damp</v>
      </c>
      <c r="G660" s="3">
        <f>[2]Sheet1!G661</f>
        <v>2</v>
      </c>
      <c r="H660" s="3" t="str">
        <f>[2]Sheet1!H661</f>
        <v>Vertical</v>
      </c>
      <c r="I660" s="3">
        <f>[2]Sheet1!I661</f>
        <v>0.68</v>
      </c>
    </row>
    <row r="661" spans="3:9" x14ac:dyDescent="0.45">
      <c r="C661" s="3" t="str">
        <f>[2]Sheet1!C662</f>
        <v>CT 4</v>
      </c>
      <c r="D661" s="3" t="str">
        <f>[2]Sheet1!D662</f>
        <v>CM 1</v>
      </c>
      <c r="E661" s="3" t="str">
        <f>[2]Sheet1!E662</f>
        <v>SH 1</v>
      </c>
      <c r="F661" s="3" t="str">
        <f>[2]Sheet1!F662</f>
        <v>Damp</v>
      </c>
      <c r="G661" s="3">
        <f>[2]Sheet1!G662</f>
        <v>2</v>
      </c>
      <c r="H661" s="3" t="str">
        <f>[2]Sheet1!H662</f>
        <v>Horizontal</v>
      </c>
      <c r="I661" s="3">
        <f>[2]Sheet1!I662</f>
        <v>0.68500000000000005</v>
      </c>
    </row>
    <row r="662" spans="3:9" x14ac:dyDescent="0.45">
      <c r="C662" s="3" t="str">
        <f>[2]Sheet1!C663</f>
        <v>CT 4</v>
      </c>
      <c r="D662" s="3" t="str">
        <f>[2]Sheet1!D663</f>
        <v>CM 1</v>
      </c>
      <c r="E662" s="3" t="str">
        <f>[2]Sheet1!E663</f>
        <v>SH 1</v>
      </c>
      <c r="F662" s="3" t="str">
        <f>[2]Sheet1!F663</f>
        <v>Damp</v>
      </c>
      <c r="G662" s="3">
        <f>[2]Sheet1!G663</f>
        <v>3</v>
      </c>
      <c r="H662" s="3" t="str">
        <f>[2]Sheet1!H663</f>
        <v>Vertical</v>
      </c>
      <c r="I662" s="3">
        <f>[2]Sheet1!I663</f>
        <v>0.67500000000000004</v>
      </c>
    </row>
    <row r="663" spans="3:9" x14ac:dyDescent="0.45">
      <c r="C663" s="3" t="str">
        <f>[2]Sheet1!C664</f>
        <v>CT 4</v>
      </c>
      <c r="D663" s="3" t="str">
        <f>[2]Sheet1!D664</f>
        <v>CM 1</v>
      </c>
      <c r="E663" s="3" t="str">
        <f>[2]Sheet1!E664</f>
        <v>SH 1</v>
      </c>
      <c r="F663" s="3" t="str">
        <f>[2]Sheet1!F664</f>
        <v>Damp</v>
      </c>
      <c r="G663" s="3">
        <f>[2]Sheet1!G664</f>
        <v>3</v>
      </c>
      <c r="H663" s="3" t="str">
        <f>[2]Sheet1!H664</f>
        <v>Horizontal</v>
      </c>
      <c r="I663" s="3">
        <f>[2]Sheet1!I664</f>
        <v>0.69499999999999995</v>
      </c>
    </row>
    <row r="664" spans="3:9" x14ac:dyDescent="0.45">
      <c r="C664" s="3" t="str">
        <f>[2]Sheet1!C665</f>
        <v>CT 4</v>
      </c>
      <c r="D664" s="3" t="str">
        <f>[2]Sheet1!D665</f>
        <v>CM 1</v>
      </c>
      <c r="E664" s="3" t="str">
        <f>[2]Sheet1!E665</f>
        <v>SH 1</v>
      </c>
      <c r="F664" s="3" t="str">
        <f>[2]Sheet1!F665</f>
        <v>Foamy</v>
      </c>
      <c r="G664" s="3">
        <f>[2]Sheet1!G665</f>
        <v>1</v>
      </c>
      <c r="H664" s="3" t="str">
        <f>[2]Sheet1!H665</f>
        <v>Vertical</v>
      </c>
      <c r="I664" s="3">
        <f>[2]Sheet1!I665</f>
        <v>0.54</v>
      </c>
    </row>
    <row r="665" spans="3:9" x14ac:dyDescent="0.45">
      <c r="C665" s="3" t="str">
        <f>[2]Sheet1!C666</f>
        <v>CT 4</v>
      </c>
      <c r="D665" s="3" t="str">
        <f>[2]Sheet1!D666</f>
        <v>CM 1</v>
      </c>
      <c r="E665" s="3" t="str">
        <f>[2]Sheet1!E666</f>
        <v>SH 1</v>
      </c>
      <c r="F665" s="3" t="str">
        <f>[2]Sheet1!F666</f>
        <v>Foamy</v>
      </c>
      <c r="G665" s="3">
        <f>[2]Sheet1!G666</f>
        <v>1</v>
      </c>
      <c r="H665" s="3" t="str">
        <f>[2]Sheet1!H666</f>
        <v>Horizontal</v>
      </c>
      <c r="I665" s="3">
        <f>[2]Sheet1!I666</f>
        <v>0.56999999999999995</v>
      </c>
    </row>
    <row r="666" spans="3:9" x14ac:dyDescent="0.45">
      <c r="C666" s="3" t="str">
        <f>[2]Sheet1!C667</f>
        <v>CT 4</v>
      </c>
      <c r="D666" s="3" t="str">
        <f>[2]Sheet1!D667</f>
        <v>CM 1</v>
      </c>
      <c r="E666" s="3" t="str">
        <f>[2]Sheet1!E667</f>
        <v>SH 1</v>
      </c>
      <c r="F666" s="3" t="str">
        <f>[2]Sheet1!F667</f>
        <v>Foamy</v>
      </c>
      <c r="G666" s="3">
        <f>[2]Sheet1!G667</f>
        <v>2</v>
      </c>
      <c r="H666" s="3" t="str">
        <f>[2]Sheet1!H667</f>
        <v>Vertical</v>
      </c>
      <c r="I666" s="3">
        <f>[2]Sheet1!I667</f>
        <v>0.53</v>
      </c>
    </row>
    <row r="667" spans="3:9" x14ac:dyDescent="0.45">
      <c r="C667" s="3" t="str">
        <f>[2]Sheet1!C668</f>
        <v>CT 4</v>
      </c>
      <c r="D667" s="3" t="str">
        <f>[2]Sheet1!D668</f>
        <v>CM 1</v>
      </c>
      <c r="E667" s="3" t="str">
        <f>[2]Sheet1!E668</f>
        <v>SH 1</v>
      </c>
      <c r="F667" s="3" t="str">
        <f>[2]Sheet1!F668</f>
        <v>Foamy</v>
      </c>
      <c r="G667" s="3">
        <f>[2]Sheet1!G668</f>
        <v>2</v>
      </c>
      <c r="H667" s="3" t="str">
        <f>[2]Sheet1!H668</f>
        <v>Horizontal</v>
      </c>
      <c r="I667" s="3">
        <f>[2]Sheet1!I668</f>
        <v>0.56000000000000005</v>
      </c>
    </row>
    <row r="668" spans="3:9" x14ac:dyDescent="0.45">
      <c r="C668" s="3" t="str">
        <f>[2]Sheet1!C669</f>
        <v>CT 4</v>
      </c>
      <c r="D668" s="3" t="str">
        <f>[2]Sheet1!D669</f>
        <v>CM 1</v>
      </c>
      <c r="E668" s="3" t="str">
        <f>[2]Sheet1!E669</f>
        <v>SH 1</v>
      </c>
      <c r="F668" s="3" t="str">
        <f>[2]Sheet1!F669</f>
        <v>Foamy</v>
      </c>
      <c r="G668" s="3">
        <f>[2]Sheet1!G669</f>
        <v>3</v>
      </c>
      <c r="H668" s="3" t="str">
        <f>[2]Sheet1!H669</f>
        <v>Vertical</v>
      </c>
      <c r="I668" s="3">
        <f>[2]Sheet1!I669</f>
        <v>0.54500000000000004</v>
      </c>
    </row>
    <row r="669" spans="3:9" x14ac:dyDescent="0.45">
      <c r="C669" s="3" t="str">
        <f>[2]Sheet1!C670</f>
        <v>CT 4</v>
      </c>
      <c r="D669" s="3" t="str">
        <f>[2]Sheet1!D670</f>
        <v>CM 1</v>
      </c>
      <c r="E669" s="3" t="str">
        <f>[2]Sheet1!E670</f>
        <v>SH 1</v>
      </c>
      <c r="F669" s="3" t="str">
        <f>[2]Sheet1!F670</f>
        <v>Foamy</v>
      </c>
      <c r="G669" s="3">
        <f>[2]Sheet1!G670</f>
        <v>3</v>
      </c>
      <c r="H669" s="3" t="str">
        <f>[2]Sheet1!H670</f>
        <v>Horizontal</v>
      </c>
      <c r="I669" s="3">
        <f>[2]Sheet1!I670</f>
        <v>0.55000000000000004</v>
      </c>
    </row>
    <row r="670" spans="3:9" x14ac:dyDescent="0.45">
      <c r="C670" s="3" t="str">
        <f>[2]Sheet1!C671</f>
        <v>CT 4</v>
      </c>
      <c r="D670" s="3" t="str">
        <f>[2]Sheet1!D671</f>
        <v>CM 1</v>
      </c>
      <c r="E670" s="3" t="str">
        <f>[2]Sheet1!E671</f>
        <v>SH 2</v>
      </c>
      <c r="F670" s="3" t="str">
        <f>[2]Sheet1!F671</f>
        <v>Arid</v>
      </c>
      <c r="G670" s="3">
        <f>[2]Sheet1!G671</f>
        <v>1</v>
      </c>
      <c r="H670" s="3" t="str">
        <f>[2]Sheet1!H671</f>
        <v>Vertical</v>
      </c>
      <c r="I670" s="3">
        <f>[2]Sheet1!I671</f>
        <v>0.745</v>
      </c>
    </row>
    <row r="671" spans="3:9" x14ac:dyDescent="0.45">
      <c r="C671" s="3" t="str">
        <f>[2]Sheet1!C672</f>
        <v>CT 4</v>
      </c>
      <c r="D671" s="3" t="str">
        <f>[2]Sheet1!D672</f>
        <v>CM 1</v>
      </c>
      <c r="E671" s="3" t="str">
        <f>[2]Sheet1!E672</f>
        <v>SH 2</v>
      </c>
      <c r="F671" s="3" t="str">
        <f>[2]Sheet1!F672</f>
        <v>Arid</v>
      </c>
      <c r="G671" s="3">
        <f>[2]Sheet1!G672</f>
        <v>1</v>
      </c>
      <c r="H671" s="3" t="str">
        <f>[2]Sheet1!H672</f>
        <v>Horizontal</v>
      </c>
      <c r="I671" s="3">
        <f>[2]Sheet1!I672</f>
        <v>0.73</v>
      </c>
    </row>
    <row r="672" spans="3:9" x14ac:dyDescent="0.45">
      <c r="C672" s="3" t="str">
        <f>[2]Sheet1!C673</f>
        <v>CT 4</v>
      </c>
      <c r="D672" s="3" t="str">
        <f>[2]Sheet1!D673</f>
        <v>CM 1</v>
      </c>
      <c r="E672" s="3" t="str">
        <f>[2]Sheet1!E673</f>
        <v>SH 2</v>
      </c>
      <c r="F672" s="3" t="str">
        <f>[2]Sheet1!F673</f>
        <v>Arid</v>
      </c>
      <c r="G672" s="3">
        <f>[2]Sheet1!G673</f>
        <v>2</v>
      </c>
      <c r="H672" s="3" t="str">
        <f>[2]Sheet1!H673</f>
        <v>Vertical</v>
      </c>
      <c r="I672" s="3">
        <f>[2]Sheet1!I673</f>
        <v>0.75</v>
      </c>
    </row>
    <row r="673" spans="3:9" x14ac:dyDescent="0.45">
      <c r="C673" s="3" t="str">
        <f>[2]Sheet1!C674</f>
        <v>CT 4</v>
      </c>
      <c r="D673" s="3" t="str">
        <f>[2]Sheet1!D674</f>
        <v>CM 1</v>
      </c>
      <c r="E673" s="3" t="str">
        <f>[2]Sheet1!E674</f>
        <v>SH 2</v>
      </c>
      <c r="F673" s="3" t="str">
        <f>[2]Sheet1!F674</f>
        <v>Arid</v>
      </c>
      <c r="G673" s="3">
        <f>[2]Sheet1!G674</f>
        <v>2</v>
      </c>
      <c r="H673" s="3" t="str">
        <f>[2]Sheet1!H674</f>
        <v>Horizontal</v>
      </c>
      <c r="I673" s="3">
        <f>[2]Sheet1!I674</f>
        <v>0.74</v>
      </c>
    </row>
    <row r="674" spans="3:9" x14ac:dyDescent="0.45">
      <c r="C674" s="3" t="str">
        <f>[2]Sheet1!C675</f>
        <v>CT 4</v>
      </c>
      <c r="D674" s="3" t="str">
        <f>[2]Sheet1!D675</f>
        <v>CM 1</v>
      </c>
      <c r="E674" s="3" t="str">
        <f>[2]Sheet1!E675</f>
        <v>SH 2</v>
      </c>
      <c r="F674" s="3" t="str">
        <f>[2]Sheet1!F675</f>
        <v>Arid</v>
      </c>
      <c r="G674" s="3">
        <f>[2]Sheet1!G675</f>
        <v>3</v>
      </c>
      <c r="H674" s="3" t="str">
        <f>[2]Sheet1!H675</f>
        <v>Vertical</v>
      </c>
      <c r="I674" s="3">
        <f>[2]Sheet1!I675</f>
        <v>0.74</v>
      </c>
    </row>
    <row r="675" spans="3:9" x14ac:dyDescent="0.45">
      <c r="C675" s="3" t="str">
        <f>[2]Sheet1!C676</f>
        <v>CT 4</v>
      </c>
      <c r="D675" s="3" t="str">
        <f>[2]Sheet1!D676</f>
        <v>CM 1</v>
      </c>
      <c r="E675" s="3" t="str">
        <f>[2]Sheet1!E676</f>
        <v>SH 2</v>
      </c>
      <c r="F675" s="3" t="str">
        <f>[2]Sheet1!F676</f>
        <v>Arid</v>
      </c>
      <c r="G675" s="3">
        <f>[2]Sheet1!G676</f>
        <v>3</v>
      </c>
      <c r="H675" s="3" t="str">
        <f>[2]Sheet1!H676</f>
        <v>Horizontal</v>
      </c>
      <c r="I675" s="3">
        <f>[2]Sheet1!I676</f>
        <v>0.73499999999999999</v>
      </c>
    </row>
    <row r="676" spans="3:9" x14ac:dyDescent="0.45">
      <c r="C676" s="3" t="str">
        <f>[2]Sheet1!C677</f>
        <v>CT 4</v>
      </c>
      <c r="D676" s="3" t="str">
        <f>[2]Sheet1!D677</f>
        <v>CM 1</v>
      </c>
      <c r="E676" s="3" t="str">
        <f>[2]Sheet1!E677</f>
        <v>SH 2</v>
      </c>
      <c r="F676" s="3" t="str">
        <f>[2]Sheet1!F677</f>
        <v>Damp</v>
      </c>
      <c r="G676" s="3">
        <f>[2]Sheet1!G677</f>
        <v>1</v>
      </c>
      <c r="H676" s="3" t="str">
        <f>[2]Sheet1!H677</f>
        <v>Vertical</v>
      </c>
      <c r="I676" s="3">
        <f>[2]Sheet1!I677</f>
        <v>0.43</v>
      </c>
    </row>
    <row r="677" spans="3:9" x14ac:dyDescent="0.45">
      <c r="C677" s="3" t="str">
        <f>[2]Sheet1!C678</f>
        <v>CT 4</v>
      </c>
      <c r="D677" s="3" t="str">
        <f>[2]Sheet1!D678</f>
        <v>CM 1</v>
      </c>
      <c r="E677" s="3" t="str">
        <f>[2]Sheet1!E678</f>
        <v>SH 2</v>
      </c>
      <c r="F677" s="3" t="str">
        <f>[2]Sheet1!F678</f>
        <v>Damp</v>
      </c>
      <c r="G677" s="3">
        <f>[2]Sheet1!G678</f>
        <v>1</v>
      </c>
      <c r="H677" s="3" t="str">
        <f>[2]Sheet1!H678</f>
        <v>Horizontal</v>
      </c>
      <c r="I677" s="3">
        <f>[2]Sheet1!I678</f>
        <v>0.44500000000000001</v>
      </c>
    </row>
    <row r="678" spans="3:9" x14ac:dyDescent="0.45">
      <c r="C678" s="3" t="str">
        <f>[2]Sheet1!C679</f>
        <v>CT 4</v>
      </c>
      <c r="D678" s="3" t="str">
        <f>[2]Sheet1!D679</f>
        <v>CM 1</v>
      </c>
      <c r="E678" s="3" t="str">
        <f>[2]Sheet1!E679</f>
        <v>SH 2</v>
      </c>
      <c r="F678" s="3" t="str">
        <f>[2]Sheet1!F679</f>
        <v>Damp</v>
      </c>
      <c r="G678" s="3">
        <f>[2]Sheet1!G679</f>
        <v>2</v>
      </c>
      <c r="H678" s="3" t="str">
        <f>[2]Sheet1!H679</f>
        <v>Vertical</v>
      </c>
      <c r="I678" s="3">
        <f>[2]Sheet1!I679</f>
        <v>0.44</v>
      </c>
    </row>
    <row r="679" spans="3:9" x14ac:dyDescent="0.45">
      <c r="C679" s="3" t="str">
        <f>[2]Sheet1!C680</f>
        <v>CT 4</v>
      </c>
      <c r="D679" s="3" t="str">
        <f>[2]Sheet1!D680</f>
        <v>CM 1</v>
      </c>
      <c r="E679" s="3" t="str">
        <f>[2]Sheet1!E680</f>
        <v>SH 2</v>
      </c>
      <c r="F679" s="3" t="str">
        <f>[2]Sheet1!F680</f>
        <v>Damp</v>
      </c>
      <c r="G679" s="3">
        <f>[2]Sheet1!G680</f>
        <v>2</v>
      </c>
      <c r="H679" s="3" t="str">
        <f>[2]Sheet1!H680</f>
        <v>Horizontal</v>
      </c>
      <c r="I679" s="3">
        <f>[2]Sheet1!I680</f>
        <v>0.43</v>
      </c>
    </row>
    <row r="680" spans="3:9" x14ac:dyDescent="0.45">
      <c r="C680" s="3" t="str">
        <f>[2]Sheet1!C681</f>
        <v>CT 4</v>
      </c>
      <c r="D680" s="3" t="str">
        <f>[2]Sheet1!D681</f>
        <v>CM 1</v>
      </c>
      <c r="E680" s="3" t="str">
        <f>[2]Sheet1!E681</f>
        <v>SH 2</v>
      </c>
      <c r="F680" s="3" t="str">
        <f>[2]Sheet1!F681</f>
        <v>Damp</v>
      </c>
      <c r="G680" s="3">
        <f>[2]Sheet1!G681</f>
        <v>3</v>
      </c>
      <c r="H680" s="3" t="str">
        <f>[2]Sheet1!H681</f>
        <v>Vertical</v>
      </c>
      <c r="I680" s="3">
        <f>[2]Sheet1!I681</f>
        <v>0.44500000000000001</v>
      </c>
    </row>
    <row r="681" spans="3:9" x14ac:dyDescent="0.45">
      <c r="C681" s="3" t="str">
        <f>[2]Sheet1!C682</f>
        <v>CT 4</v>
      </c>
      <c r="D681" s="3" t="str">
        <f>[2]Sheet1!D682</f>
        <v>CM 1</v>
      </c>
      <c r="E681" s="3" t="str">
        <f>[2]Sheet1!E682</f>
        <v>SH 2</v>
      </c>
      <c r="F681" s="3" t="str">
        <f>[2]Sheet1!F682</f>
        <v>Damp</v>
      </c>
      <c r="G681" s="3">
        <f>[2]Sheet1!G682</f>
        <v>3</v>
      </c>
      <c r="H681" s="3" t="str">
        <f>[2]Sheet1!H682</f>
        <v>Horizontal</v>
      </c>
      <c r="I681" s="3">
        <f>[2]Sheet1!I682</f>
        <v>0.435</v>
      </c>
    </row>
    <row r="682" spans="3:9" x14ac:dyDescent="0.45">
      <c r="C682" s="3" t="str">
        <f>[2]Sheet1!C683</f>
        <v>CT 4</v>
      </c>
      <c r="D682" s="3" t="str">
        <f>[2]Sheet1!D683</f>
        <v>CM 1</v>
      </c>
      <c r="E682" s="3" t="str">
        <f>[2]Sheet1!E683</f>
        <v>SH 2</v>
      </c>
      <c r="F682" s="3" t="str">
        <f>[2]Sheet1!F683</f>
        <v>Foamy</v>
      </c>
      <c r="G682" s="3">
        <f>[2]Sheet1!G683</f>
        <v>1</v>
      </c>
      <c r="H682" s="3" t="str">
        <f>[2]Sheet1!H683</f>
        <v>Vertical</v>
      </c>
      <c r="I682" s="3">
        <f>[2]Sheet1!I683</f>
        <v>0.28999999999999998</v>
      </c>
    </row>
    <row r="683" spans="3:9" x14ac:dyDescent="0.45">
      <c r="C683" s="3" t="str">
        <f>[2]Sheet1!C684</f>
        <v>CT 4</v>
      </c>
      <c r="D683" s="3" t="str">
        <f>[2]Sheet1!D684</f>
        <v>CM 1</v>
      </c>
      <c r="E683" s="3" t="str">
        <f>[2]Sheet1!E684</f>
        <v>SH 2</v>
      </c>
      <c r="F683" s="3" t="str">
        <f>[2]Sheet1!F684</f>
        <v>Foamy</v>
      </c>
      <c r="G683" s="3">
        <f>[2]Sheet1!G684</f>
        <v>1</v>
      </c>
      <c r="H683" s="3" t="str">
        <f>[2]Sheet1!H684</f>
        <v>Horizontal</v>
      </c>
      <c r="I683" s="3">
        <f>[2]Sheet1!I684</f>
        <v>0.31</v>
      </c>
    </row>
    <row r="684" spans="3:9" x14ac:dyDescent="0.45">
      <c r="C684" s="3" t="str">
        <f>[2]Sheet1!C685</f>
        <v>CT 4</v>
      </c>
      <c r="D684" s="3" t="str">
        <f>[2]Sheet1!D685</f>
        <v>CM 1</v>
      </c>
      <c r="E684" s="3" t="str">
        <f>[2]Sheet1!E685</f>
        <v>SH 2</v>
      </c>
      <c r="F684" s="3" t="str">
        <f>[2]Sheet1!F685</f>
        <v>Foamy</v>
      </c>
      <c r="G684" s="3">
        <f>[2]Sheet1!G685</f>
        <v>2</v>
      </c>
      <c r="H684" s="3" t="str">
        <f>[2]Sheet1!H685</f>
        <v>Vertical</v>
      </c>
      <c r="I684" s="3">
        <f>[2]Sheet1!I685</f>
        <v>0.29499999999999998</v>
      </c>
    </row>
    <row r="685" spans="3:9" x14ac:dyDescent="0.45">
      <c r="C685" s="3" t="str">
        <f>[2]Sheet1!C686</f>
        <v>CT 4</v>
      </c>
      <c r="D685" s="3" t="str">
        <f>[2]Sheet1!D686</f>
        <v>CM 1</v>
      </c>
      <c r="E685" s="3" t="str">
        <f>[2]Sheet1!E686</f>
        <v>SH 2</v>
      </c>
      <c r="F685" s="3" t="str">
        <f>[2]Sheet1!F686</f>
        <v>Foamy</v>
      </c>
      <c r="G685" s="3">
        <f>[2]Sheet1!G686</f>
        <v>2</v>
      </c>
      <c r="H685" s="3" t="str">
        <f>[2]Sheet1!H686</f>
        <v>Horizontal</v>
      </c>
      <c r="I685" s="3">
        <f>[2]Sheet1!I686</f>
        <v>0.315</v>
      </c>
    </row>
    <row r="686" spans="3:9" x14ac:dyDescent="0.45">
      <c r="C686" s="3" t="str">
        <f>[2]Sheet1!C687</f>
        <v>CT 4</v>
      </c>
      <c r="D686" s="3" t="str">
        <f>[2]Sheet1!D687</f>
        <v>CM 1</v>
      </c>
      <c r="E686" s="3" t="str">
        <f>[2]Sheet1!E687</f>
        <v>SH 2</v>
      </c>
      <c r="F686" s="3" t="str">
        <f>[2]Sheet1!F687</f>
        <v>Foamy</v>
      </c>
      <c r="G686" s="3">
        <f>[2]Sheet1!G687</f>
        <v>3</v>
      </c>
      <c r="H686" s="3" t="str">
        <f>[2]Sheet1!H687</f>
        <v>Vertical</v>
      </c>
      <c r="I686" s="3">
        <f>[2]Sheet1!I687</f>
        <v>0.3</v>
      </c>
    </row>
    <row r="687" spans="3:9" x14ac:dyDescent="0.45">
      <c r="C687" s="3" t="str">
        <f>[2]Sheet1!C688</f>
        <v>CT 4</v>
      </c>
      <c r="D687" s="3" t="str">
        <f>[2]Sheet1!D688</f>
        <v>CM 1</v>
      </c>
      <c r="E687" s="3" t="str">
        <f>[2]Sheet1!E688</f>
        <v>SH 2</v>
      </c>
      <c r="F687" s="3" t="str">
        <f>[2]Sheet1!F688</f>
        <v>Foamy</v>
      </c>
      <c r="G687" s="3">
        <f>[2]Sheet1!G688</f>
        <v>3</v>
      </c>
      <c r="H687" s="3" t="str">
        <f>[2]Sheet1!H688</f>
        <v>Horizontal</v>
      </c>
      <c r="I687" s="3">
        <f>[2]Sheet1!I688</f>
        <v>0.30499999999999999</v>
      </c>
    </row>
    <row r="688" spans="3:9" x14ac:dyDescent="0.45">
      <c r="C688" s="3" t="str">
        <f>[2]Sheet1!C689</f>
        <v>CT 4</v>
      </c>
      <c r="D688" s="3" t="str">
        <f>[2]Sheet1!D689</f>
        <v>CM 1</v>
      </c>
      <c r="E688" s="3" t="str">
        <f>[2]Sheet1!E689</f>
        <v>SH 3</v>
      </c>
      <c r="F688" s="3" t="str">
        <f>[2]Sheet1!F689</f>
        <v>Arid</v>
      </c>
      <c r="G688" s="3">
        <f>[2]Sheet1!G689</f>
        <v>1</v>
      </c>
      <c r="H688" s="3" t="str">
        <f>[2]Sheet1!H689</f>
        <v>Vertical</v>
      </c>
      <c r="I688" s="3">
        <f>[2]Sheet1!I689</f>
        <v>0.67</v>
      </c>
    </row>
    <row r="689" spans="3:9" x14ac:dyDescent="0.45">
      <c r="C689" s="3" t="str">
        <f>[2]Sheet1!C690</f>
        <v>CT 4</v>
      </c>
      <c r="D689" s="3" t="str">
        <f>[2]Sheet1!D690</f>
        <v>CM 1</v>
      </c>
      <c r="E689" s="3" t="str">
        <f>[2]Sheet1!E690</f>
        <v>SH 3</v>
      </c>
      <c r="F689" s="3" t="str">
        <f>[2]Sheet1!F690</f>
        <v>Arid</v>
      </c>
      <c r="G689" s="3">
        <f>[2]Sheet1!G690</f>
        <v>1</v>
      </c>
      <c r="H689" s="3" t="str">
        <f>[2]Sheet1!H690</f>
        <v>Horizontal</v>
      </c>
      <c r="I689" s="3">
        <f>[2]Sheet1!I690</f>
        <v>0.66</v>
      </c>
    </row>
    <row r="690" spans="3:9" x14ac:dyDescent="0.45">
      <c r="C690" s="3" t="str">
        <f>[2]Sheet1!C691</f>
        <v>CT 4</v>
      </c>
      <c r="D690" s="3" t="str">
        <f>[2]Sheet1!D691</f>
        <v>CM 1</v>
      </c>
      <c r="E690" s="3" t="str">
        <f>[2]Sheet1!E691</f>
        <v>SH 3</v>
      </c>
      <c r="F690" s="3" t="str">
        <f>[2]Sheet1!F691</f>
        <v>Arid</v>
      </c>
      <c r="G690" s="3">
        <f>[2]Sheet1!G691</f>
        <v>2</v>
      </c>
      <c r="H690" s="3" t="str">
        <f>[2]Sheet1!H691</f>
        <v>Vertical</v>
      </c>
      <c r="I690" s="3">
        <f>[2]Sheet1!I691</f>
        <v>0.66500000000000004</v>
      </c>
    </row>
    <row r="691" spans="3:9" x14ac:dyDescent="0.45">
      <c r="C691" s="3" t="str">
        <f>[2]Sheet1!C692</f>
        <v>CT 4</v>
      </c>
      <c r="D691" s="3" t="str">
        <f>[2]Sheet1!D692</f>
        <v>CM 1</v>
      </c>
      <c r="E691" s="3" t="str">
        <f>[2]Sheet1!E692</f>
        <v>SH 3</v>
      </c>
      <c r="F691" s="3" t="str">
        <f>[2]Sheet1!F692</f>
        <v>Arid</v>
      </c>
      <c r="G691" s="3">
        <f>[2]Sheet1!G692</f>
        <v>2</v>
      </c>
      <c r="H691" s="3" t="str">
        <f>[2]Sheet1!H692</f>
        <v>Horizontal</v>
      </c>
      <c r="I691" s="3">
        <f>[2]Sheet1!I692</f>
        <v>0.65</v>
      </c>
    </row>
    <row r="692" spans="3:9" x14ac:dyDescent="0.45">
      <c r="C692" s="3" t="str">
        <f>[2]Sheet1!C693</f>
        <v>CT 4</v>
      </c>
      <c r="D692" s="3" t="str">
        <f>[2]Sheet1!D693</f>
        <v>CM 1</v>
      </c>
      <c r="E692" s="3" t="str">
        <f>[2]Sheet1!E693</f>
        <v>SH 3</v>
      </c>
      <c r="F692" s="3" t="str">
        <f>[2]Sheet1!F693</f>
        <v>Arid</v>
      </c>
      <c r="G692" s="3">
        <f>[2]Sheet1!G693</f>
        <v>3</v>
      </c>
      <c r="H692" s="3" t="str">
        <f>[2]Sheet1!H693</f>
        <v>Vertical</v>
      </c>
      <c r="I692" s="3">
        <f>[2]Sheet1!I693</f>
        <v>0.67500000000000004</v>
      </c>
    </row>
    <row r="693" spans="3:9" x14ac:dyDescent="0.45">
      <c r="C693" s="3" t="str">
        <f>[2]Sheet1!C694</f>
        <v>CT 4</v>
      </c>
      <c r="D693" s="3" t="str">
        <f>[2]Sheet1!D694</f>
        <v>CM 1</v>
      </c>
      <c r="E693" s="3" t="str">
        <f>[2]Sheet1!E694</f>
        <v>SH 3</v>
      </c>
      <c r="F693" s="3" t="str">
        <f>[2]Sheet1!F694</f>
        <v>Arid</v>
      </c>
      <c r="G693" s="3">
        <f>[2]Sheet1!G694</f>
        <v>3</v>
      </c>
      <c r="H693" s="3" t="str">
        <f>[2]Sheet1!H694</f>
        <v>Horizontal</v>
      </c>
      <c r="I693" s="3">
        <f>[2]Sheet1!I694</f>
        <v>0.65500000000000003</v>
      </c>
    </row>
    <row r="694" spans="3:9" x14ac:dyDescent="0.45">
      <c r="C694" s="3" t="str">
        <f>[2]Sheet1!C695</f>
        <v>CT 4</v>
      </c>
      <c r="D694" s="3" t="str">
        <f>[2]Sheet1!D695</f>
        <v>CM 1</v>
      </c>
      <c r="E694" s="3" t="str">
        <f>[2]Sheet1!E695</f>
        <v>SH 3</v>
      </c>
      <c r="F694" s="3" t="str">
        <f>[2]Sheet1!F695</f>
        <v>Damp</v>
      </c>
      <c r="G694" s="3">
        <f>[2]Sheet1!G695</f>
        <v>1</v>
      </c>
      <c r="H694" s="3" t="str">
        <f>[2]Sheet1!H695</f>
        <v>Vertical</v>
      </c>
      <c r="I694" s="3">
        <f>[2]Sheet1!I695</f>
        <v>0.54</v>
      </c>
    </row>
    <row r="695" spans="3:9" x14ac:dyDescent="0.45">
      <c r="C695" s="3" t="str">
        <f>[2]Sheet1!C696</f>
        <v>CT 4</v>
      </c>
      <c r="D695" s="3" t="str">
        <f>[2]Sheet1!D696</f>
        <v>CM 1</v>
      </c>
      <c r="E695" s="3" t="str">
        <f>[2]Sheet1!E696</f>
        <v>SH 3</v>
      </c>
      <c r="F695" s="3" t="str">
        <f>[2]Sheet1!F696</f>
        <v>Damp</v>
      </c>
      <c r="G695" s="3">
        <f>[2]Sheet1!G696</f>
        <v>1</v>
      </c>
      <c r="H695" s="3" t="str">
        <f>[2]Sheet1!H696</f>
        <v>Horizontal</v>
      </c>
      <c r="I695" s="3">
        <f>[2]Sheet1!I696</f>
        <v>0.56999999999999995</v>
      </c>
    </row>
    <row r="696" spans="3:9" x14ac:dyDescent="0.45">
      <c r="C696" s="3" t="str">
        <f>[2]Sheet1!C697</f>
        <v>CT 4</v>
      </c>
      <c r="D696" s="3" t="str">
        <f>[2]Sheet1!D697</f>
        <v>CM 1</v>
      </c>
      <c r="E696" s="3" t="str">
        <f>[2]Sheet1!E697</f>
        <v>SH 3</v>
      </c>
      <c r="F696" s="3" t="str">
        <f>[2]Sheet1!F697</f>
        <v>Damp</v>
      </c>
      <c r="G696" s="3">
        <f>[2]Sheet1!G697</f>
        <v>2</v>
      </c>
      <c r="H696" s="3" t="str">
        <f>[2]Sheet1!H697</f>
        <v>Vertical</v>
      </c>
      <c r="I696" s="3">
        <f>[2]Sheet1!I697</f>
        <v>0.55000000000000004</v>
      </c>
    </row>
    <row r="697" spans="3:9" x14ac:dyDescent="0.45">
      <c r="C697" s="3" t="str">
        <f>[2]Sheet1!C698</f>
        <v>CT 4</v>
      </c>
      <c r="D697" s="3" t="str">
        <f>[2]Sheet1!D698</f>
        <v>CM 1</v>
      </c>
      <c r="E697" s="3" t="str">
        <f>[2]Sheet1!E698</f>
        <v>SH 3</v>
      </c>
      <c r="F697" s="3" t="str">
        <f>[2]Sheet1!F698</f>
        <v>Damp</v>
      </c>
      <c r="G697" s="3">
        <f>[2]Sheet1!G698</f>
        <v>2</v>
      </c>
      <c r="H697" s="3" t="str">
        <f>[2]Sheet1!H698</f>
        <v>Horizontal</v>
      </c>
      <c r="I697" s="3">
        <f>[2]Sheet1!I698</f>
        <v>0.56499999999999995</v>
      </c>
    </row>
    <row r="698" spans="3:9" x14ac:dyDescent="0.45">
      <c r="C698" s="3" t="str">
        <f>[2]Sheet1!C699</f>
        <v>CT 4</v>
      </c>
      <c r="D698" s="3" t="str">
        <f>[2]Sheet1!D699</f>
        <v>CM 1</v>
      </c>
      <c r="E698" s="3" t="str">
        <f>[2]Sheet1!E699</f>
        <v>SH 3</v>
      </c>
      <c r="F698" s="3" t="str">
        <f>[2]Sheet1!F699</f>
        <v>Damp</v>
      </c>
      <c r="G698" s="3">
        <f>[2]Sheet1!G699</f>
        <v>3</v>
      </c>
      <c r="H698" s="3" t="str">
        <f>[2]Sheet1!H699</f>
        <v>Vertical</v>
      </c>
      <c r="I698" s="3">
        <f>[2]Sheet1!I699</f>
        <v>0.55500000000000005</v>
      </c>
    </row>
    <row r="699" spans="3:9" x14ac:dyDescent="0.45">
      <c r="C699" s="3" t="str">
        <f>[2]Sheet1!C700</f>
        <v>CT 4</v>
      </c>
      <c r="D699" s="3" t="str">
        <f>[2]Sheet1!D700</f>
        <v>CM 1</v>
      </c>
      <c r="E699" s="3" t="str">
        <f>[2]Sheet1!E700</f>
        <v>SH 3</v>
      </c>
      <c r="F699" s="3" t="str">
        <f>[2]Sheet1!F700</f>
        <v>Damp</v>
      </c>
      <c r="G699" s="3">
        <f>[2]Sheet1!G700</f>
        <v>3</v>
      </c>
      <c r="H699" s="3" t="str">
        <f>[2]Sheet1!H700</f>
        <v>Horizontal</v>
      </c>
      <c r="I699" s="3">
        <f>[2]Sheet1!I700</f>
        <v>0.56000000000000005</v>
      </c>
    </row>
    <row r="700" spans="3:9" x14ac:dyDescent="0.45">
      <c r="C700" s="3" t="str">
        <f>[2]Sheet1!C701</f>
        <v>CT 4</v>
      </c>
      <c r="D700" s="3" t="str">
        <f>[2]Sheet1!D701</f>
        <v>CM 1</v>
      </c>
      <c r="E700" s="3" t="str">
        <f>[2]Sheet1!E701</f>
        <v>SH 3</v>
      </c>
      <c r="F700" s="3" t="str">
        <f>[2]Sheet1!F701</f>
        <v>Foamy</v>
      </c>
      <c r="G700" s="3">
        <f>[2]Sheet1!G701</f>
        <v>1</v>
      </c>
      <c r="H700" s="3" t="str">
        <f>[2]Sheet1!H701</f>
        <v>Vertical</v>
      </c>
      <c r="I700" s="3">
        <f>[2]Sheet1!I701</f>
        <v>0.38</v>
      </c>
    </row>
    <row r="701" spans="3:9" x14ac:dyDescent="0.45">
      <c r="C701" s="3" t="str">
        <f>[2]Sheet1!C702</f>
        <v>CT 4</v>
      </c>
      <c r="D701" s="3" t="str">
        <f>[2]Sheet1!D702</f>
        <v>CM 1</v>
      </c>
      <c r="E701" s="3" t="str">
        <f>[2]Sheet1!E702</f>
        <v>SH 3</v>
      </c>
      <c r="F701" s="3" t="str">
        <f>[2]Sheet1!F702</f>
        <v>Foamy</v>
      </c>
      <c r="G701" s="3">
        <f>[2]Sheet1!G702</f>
        <v>1</v>
      </c>
      <c r="H701" s="3" t="str">
        <f>[2]Sheet1!H702</f>
        <v>Horizontal</v>
      </c>
      <c r="I701" s="3">
        <f>[2]Sheet1!I702</f>
        <v>0.39</v>
      </c>
    </row>
    <row r="702" spans="3:9" x14ac:dyDescent="0.45">
      <c r="C702" s="3" t="str">
        <f>[2]Sheet1!C703</f>
        <v>CT 4</v>
      </c>
      <c r="D702" s="3" t="str">
        <f>[2]Sheet1!D703</f>
        <v>CM 1</v>
      </c>
      <c r="E702" s="3" t="str">
        <f>[2]Sheet1!E703</f>
        <v>SH 3</v>
      </c>
      <c r="F702" s="3" t="str">
        <f>[2]Sheet1!F703</f>
        <v>Foamy</v>
      </c>
      <c r="G702" s="3">
        <f>[2]Sheet1!G703</f>
        <v>2</v>
      </c>
      <c r="H702" s="3" t="str">
        <f>[2]Sheet1!H703</f>
        <v>Vertical</v>
      </c>
      <c r="I702" s="3">
        <f>[2]Sheet1!I703</f>
        <v>0.375</v>
      </c>
    </row>
    <row r="703" spans="3:9" x14ac:dyDescent="0.45">
      <c r="C703" s="3" t="str">
        <f>[2]Sheet1!C704</f>
        <v>CT 4</v>
      </c>
      <c r="D703" s="3" t="str">
        <f>[2]Sheet1!D704</f>
        <v>CM 1</v>
      </c>
      <c r="E703" s="3" t="str">
        <f>[2]Sheet1!E704</f>
        <v>SH 3</v>
      </c>
      <c r="F703" s="3" t="str">
        <f>[2]Sheet1!F704</f>
        <v>Foamy</v>
      </c>
      <c r="G703" s="3">
        <f>[2]Sheet1!G704</f>
        <v>2</v>
      </c>
      <c r="H703" s="3" t="str">
        <f>[2]Sheet1!H704</f>
        <v>Horizontal</v>
      </c>
      <c r="I703" s="3">
        <f>[2]Sheet1!I704</f>
        <v>0.38500000000000001</v>
      </c>
    </row>
    <row r="704" spans="3:9" x14ac:dyDescent="0.45">
      <c r="C704" s="3" t="str">
        <f>[2]Sheet1!C705</f>
        <v>CT 4</v>
      </c>
      <c r="D704" s="3" t="str">
        <f>[2]Sheet1!D705</f>
        <v>CM 1</v>
      </c>
      <c r="E704" s="3" t="str">
        <f>[2]Sheet1!E705</f>
        <v>SH 3</v>
      </c>
      <c r="F704" s="3" t="str">
        <f>[2]Sheet1!F705</f>
        <v>Foamy</v>
      </c>
      <c r="G704" s="3">
        <f>[2]Sheet1!G705</f>
        <v>3</v>
      </c>
      <c r="H704" s="3" t="str">
        <f>[2]Sheet1!H705</f>
        <v>Vertical</v>
      </c>
      <c r="I704" s="3">
        <f>[2]Sheet1!I705</f>
        <v>0.38500000000000001</v>
      </c>
    </row>
    <row r="705" spans="3:9" x14ac:dyDescent="0.45">
      <c r="C705" s="3" t="str">
        <f>[2]Sheet1!C706</f>
        <v>CT 4</v>
      </c>
      <c r="D705" s="3" t="str">
        <f>[2]Sheet1!D706</f>
        <v>CM 1</v>
      </c>
      <c r="E705" s="3" t="str">
        <f>[2]Sheet1!E706</f>
        <v>SH 3</v>
      </c>
      <c r="F705" s="3" t="str">
        <f>[2]Sheet1!F706</f>
        <v>Foamy</v>
      </c>
      <c r="G705" s="3">
        <f>[2]Sheet1!G706</f>
        <v>3</v>
      </c>
      <c r="H705" s="3" t="str">
        <f>[2]Sheet1!H706</f>
        <v>Horizontal</v>
      </c>
      <c r="I705" s="3">
        <f>[2]Sheet1!I706</f>
        <v>0.39500000000000002</v>
      </c>
    </row>
    <row r="706" spans="3:9" x14ac:dyDescent="0.45">
      <c r="C706" s="3" t="str">
        <f>[2]Sheet1!C707</f>
        <v>CT 4</v>
      </c>
      <c r="D706" s="3" t="str">
        <f>[2]Sheet1!D707</f>
        <v>CM 2</v>
      </c>
      <c r="E706" s="3" t="str">
        <f>[2]Sheet1!E707</f>
        <v>SH 1</v>
      </c>
      <c r="F706" s="3" t="str">
        <f>[2]Sheet1!F707</f>
        <v>Arid</v>
      </c>
      <c r="G706" s="3">
        <f>[2]Sheet1!G707</f>
        <v>1</v>
      </c>
      <c r="H706" s="3" t="str">
        <f>[2]Sheet1!H707</f>
        <v>Vertical</v>
      </c>
      <c r="I706" s="3">
        <f>[2]Sheet1!I707</f>
        <v>0.9</v>
      </c>
    </row>
    <row r="707" spans="3:9" x14ac:dyDescent="0.45">
      <c r="C707" s="3" t="str">
        <f>[2]Sheet1!C708</f>
        <v>CT 4</v>
      </c>
      <c r="D707" s="3" t="str">
        <f>[2]Sheet1!D708</f>
        <v>CM 2</v>
      </c>
      <c r="E707" s="3" t="str">
        <f>[2]Sheet1!E708</f>
        <v>SH 1</v>
      </c>
      <c r="F707" s="3" t="str">
        <f>[2]Sheet1!F708</f>
        <v>Arid</v>
      </c>
      <c r="G707" s="3">
        <f>[2]Sheet1!G708</f>
        <v>1</v>
      </c>
      <c r="H707" s="3" t="str">
        <f>[2]Sheet1!H708</f>
        <v>Horizontal</v>
      </c>
      <c r="I707" s="3">
        <f>[2]Sheet1!I708</f>
        <v>0.88500000000000001</v>
      </c>
    </row>
    <row r="708" spans="3:9" x14ac:dyDescent="0.45">
      <c r="C708" s="3" t="str">
        <f>[2]Sheet1!C709</f>
        <v>CT 4</v>
      </c>
      <c r="D708" s="3" t="str">
        <f>[2]Sheet1!D709</f>
        <v>CM 2</v>
      </c>
      <c r="E708" s="3" t="str">
        <f>[2]Sheet1!E709</f>
        <v>SH 1</v>
      </c>
      <c r="F708" s="3" t="str">
        <f>[2]Sheet1!F709</f>
        <v>Arid</v>
      </c>
      <c r="G708" s="3">
        <f>[2]Sheet1!G709</f>
        <v>2</v>
      </c>
      <c r="H708" s="3" t="str">
        <f>[2]Sheet1!H709</f>
        <v>Vertical</v>
      </c>
      <c r="I708" s="3">
        <f>[2]Sheet1!I709</f>
        <v>0.89</v>
      </c>
    </row>
    <row r="709" spans="3:9" x14ac:dyDescent="0.45">
      <c r="C709" s="3" t="str">
        <f>[2]Sheet1!C710</f>
        <v>CT 4</v>
      </c>
      <c r="D709" s="3" t="str">
        <f>[2]Sheet1!D710</f>
        <v>CM 2</v>
      </c>
      <c r="E709" s="3" t="str">
        <f>[2]Sheet1!E710</f>
        <v>SH 1</v>
      </c>
      <c r="F709" s="3" t="str">
        <f>[2]Sheet1!F710</f>
        <v>Arid</v>
      </c>
      <c r="G709" s="3">
        <f>[2]Sheet1!G710</f>
        <v>2</v>
      </c>
      <c r="H709" s="3" t="str">
        <f>[2]Sheet1!H710</f>
        <v>Horizontal</v>
      </c>
      <c r="I709" s="3">
        <f>[2]Sheet1!I710</f>
        <v>0.88</v>
      </c>
    </row>
    <row r="710" spans="3:9" x14ac:dyDescent="0.45">
      <c r="C710" s="3" t="str">
        <f>[2]Sheet1!C711</f>
        <v>CT 4</v>
      </c>
      <c r="D710" s="3" t="str">
        <f>[2]Sheet1!D711</f>
        <v>CM 2</v>
      </c>
      <c r="E710" s="3" t="str">
        <f>[2]Sheet1!E711</f>
        <v>SH 1</v>
      </c>
      <c r="F710" s="3" t="str">
        <f>[2]Sheet1!F711</f>
        <v>Arid</v>
      </c>
      <c r="G710" s="3">
        <f>[2]Sheet1!G711</f>
        <v>3</v>
      </c>
      <c r="H710" s="3" t="str">
        <f>[2]Sheet1!H711</f>
        <v>Vertical</v>
      </c>
      <c r="I710" s="3">
        <f>[2]Sheet1!I711</f>
        <v>0.88</v>
      </c>
    </row>
    <row r="711" spans="3:9" x14ac:dyDescent="0.45">
      <c r="C711" s="3" t="str">
        <f>[2]Sheet1!C712</f>
        <v>CT 4</v>
      </c>
      <c r="D711" s="3" t="str">
        <f>[2]Sheet1!D712</f>
        <v>CM 2</v>
      </c>
      <c r="E711" s="3" t="str">
        <f>[2]Sheet1!E712</f>
        <v>SH 1</v>
      </c>
      <c r="F711" s="3" t="str">
        <f>[2]Sheet1!F712</f>
        <v>Arid</v>
      </c>
      <c r="G711" s="3">
        <f>[2]Sheet1!G712</f>
        <v>3</v>
      </c>
      <c r="H711" s="3" t="str">
        <f>[2]Sheet1!H712</f>
        <v>Horizontal</v>
      </c>
      <c r="I711" s="3">
        <f>[2]Sheet1!I712</f>
        <v>0.87</v>
      </c>
    </row>
    <row r="712" spans="3:9" x14ac:dyDescent="0.45">
      <c r="C712" s="3" t="str">
        <f>[2]Sheet1!C713</f>
        <v>CT 4</v>
      </c>
      <c r="D712" s="3" t="str">
        <f>[2]Sheet1!D713</f>
        <v>CM 2</v>
      </c>
      <c r="E712" s="3" t="str">
        <f>[2]Sheet1!E713</f>
        <v>SH 1</v>
      </c>
      <c r="F712" s="3" t="str">
        <f>[2]Sheet1!F713</f>
        <v>Damp</v>
      </c>
      <c r="G712" s="3">
        <f>[2]Sheet1!G713</f>
        <v>1</v>
      </c>
      <c r="H712" s="3" t="str">
        <f>[2]Sheet1!H713</f>
        <v>Vertical</v>
      </c>
      <c r="I712" s="3">
        <f>[2]Sheet1!I713</f>
        <v>0.81</v>
      </c>
    </row>
    <row r="713" spans="3:9" x14ac:dyDescent="0.45">
      <c r="C713" s="3" t="str">
        <f>[2]Sheet1!C714</f>
        <v>CT 4</v>
      </c>
      <c r="D713" s="3" t="str">
        <f>[2]Sheet1!D714</f>
        <v>CM 2</v>
      </c>
      <c r="E713" s="3" t="str">
        <f>[2]Sheet1!E714</f>
        <v>SH 1</v>
      </c>
      <c r="F713" s="3" t="str">
        <f>[2]Sheet1!F714</f>
        <v>Damp</v>
      </c>
      <c r="G713" s="3">
        <f>[2]Sheet1!G714</f>
        <v>1</v>
      </c>
      <c r="H713" s="3" t="str">
        <f>[2]Sheet1!H714</f>
        <v>Horizontal</v>
      </c>
      <c r="I713" s="3">
        <f>[2]Sheet1!I714</f>
        <v>0.83</v>
      </c>
    </row>
    <row r="714" spans="3:9" x14ac:dyDescent="0.45">
      <c r="C714" s="3" t="str">
        <f>[2]Sheet1!C715</f>
        <v>CT 4</v>
      </c>
      <c r="D714" s="3" t="str">
        <f>[2]Sheet1!D715</f>
        <v>CM 2</v>
      </c>
      <c r="E714" s="3" t="str">
        <f>[2]Sheet1!E715</f>
        <v>SH 1</v>
      </c>
      <c r="F714" s="3" t="str">
        <f>[2]Sheet1!F715</f>
        <v>Damp</v>
      </c>
      <c r="G714" s="3">
        <f>[2]Sheet1!G715</f>
        <v>2</v>
      </c>
      <c r="H714" s="3" t="str">
        <f>[2]Sheet1!H715</f>
        <v>Vertical</v>
      </c>
      <c r="I714" s="3">
        <f>[2]Sheet1!I715</f>
        <v>0.82</v>
      </c>
    </row>
    <row r="715" spans="3:9" x14ac:dyDescent="0.45">
      <c r="C715" s="3" t="str">
        <f>[2]Sheet1!C716</f>
        <v>CT 4</v>
      </c>
      <c r="D715" s="3" t="str">
        <f>[2]Sheet1!D716</f>
        <v>CM 2</v>
      </c>
      <c r="E715" s="3" t="str">
        <f>[2]Sheet1!E716</f>
        <v>SH 1</v>
      </c>
      <c r="F715" s="3" t="str">
        <f>[2]Sheet1!F716</f>
        <v>Damp</v>
      </c>
      <c r="G715" s="3">
        <f>[2]Sheet1!G716</f>
        <v>2</v>
      </c>
      <c r="H715" s="3" t="str">
        <f>[2]Sheet1!H716</f>
        <v>Horizontal</v>
      </c>
      <c r="I715" s="3">
        <f>[2]Sheet1!I716</f>
        <v>0.82499999999999996</v>
      </c>
    </row>
    <row r="716" spans="3:9" x14ac:dyDescent="0.45">
      <c r="C716" s="3" t="str">
        <f>[2]Sheet1!C717</f>
        <v>CT 4</v>
      </c>
      <c r="D716" s="3" t="str">
        <f>[2]Sheet1!D717</f>
        <v>CM 2</v>
      </c>
      <c r="E716" s="3" t="str">
        <f>[2]Sheet1!E717</f>
        <v>SH 1</v>
      </c>
      <c r="F716" s="3" t="str">
        <f>[2]Sheet1!F717</f>
        <v>Damp</v>
      </c>
      <c r="G716" s="3">
        <f>[2]Sheet1!G717</f>
        <v>3</v>
      </c>
      <c r="H716" s="3" t="str">
        <f>[2]Sheet1!H717</f>
        <v>Vertical</v>
      </c>
      <c r="I716" s="3">
        <f>[2]Sheet1!I717</f>
        <v>0.81499999999999995</v>
      </c>
    </row>
    <row r="717" spans="3:9" x14ac:dyDescent="0.45">
      <c r="C717" s="3" t="str">
        <f>[2]Sheet1!C718</f>
        <v>CT 4</v>
      </c>
      <c r="D717" s="3" t="str">
        <f>[2]Sheet1!D718</f>
        <v>CM 2</v>
      </c>
      <c r="E717" s="3" t="str">
        <f>[2]Sheet1!E718</f>
        <v>SH 1</v>
      </c>
      <c r="F717" s="3" t="str">
        <f>[2]Sheet1!F718</f>
        <v>Damp</v>
      </c>
      <c r="G717" s="3">
        <f>[2]Sheet1!G718</f>
        <v>3</v>
      </c>
      <c r="H717" s="3" t="str">
        <f>[2]Sheet1!H718</f>
        <v>Horizontal</v>
      </c>
      <c r="I717" s="3">
        <f>[2]Sheet1!I718</f>
        <v>0.82</v>
      </c>
    </row>
    <row r="718" spans="3:9" x14ac:dyDescent="0.45">
      <c r="C718" s="3" t="str">
        <f>[2]Sheet1!C719</f>
        <v>CT 4</v>
      </c>
      <c r="D718" s="3" t="str">
        <f>[2]Sheet1!D719</f>
        <v>CM 2</v>
      </c>
      <c r="E718" s="3" t="str">
        <f>[2]Sheet1!E719</f>
        <v>SH 1</v>
      </c>
      <c r="F718" s="3" t="str">
        <f>[2]Sheet1!F719</f>
        <v>Foamy</v>
      </c>
      <c r="G718" s="3">
        <f>[2]Sheet1!G719</f>
        <v>1</v>
      </c>
      <c r="H718" s="3" t="str">
        <f>[2]Sheet1!H719</f>
        <v>Vertical</v>
      </c>
      <c r="I718" s="3">
        <f>[2]Sheet1!I719</f>
        <v>0.67</v>
      </c>
    </row>
    <row r="719" spans="3:9" x14ac:dyDescent="0.45">
      <c r="C719" s="3" t="str">
        <f>[2]Sheet1!C720</f>
        <v>CT 4</v>
      </c>
      <c r="D719" s="3" t="str">
        <f>[2]Sheet1!D720</f>
        <v>CM 2</v>
      </c>
      <c r="E719" s="3" t="str">
        <f>[2]Sheet1!E720</f>
        <v>SH 1</v>
      </c>
      <c r="F719" s="3" t="str">
        <f>[2]Sheet1!F720</f>
        <v>Foamy</v>
      </c>
      <c r="G719" s="3">
        <f>[2]Sheet1!G720</f>
        <v>1</v>
      </c>
      <c r="H719" s="3" t="str">
        <f>[2]Sheet1!H720</f>
        <v>Horizontal</v>
      </c>
      <c r="I719" s="3">
        <f>[2]Sheet1!I720</f>
        <v>0.68</v>
      </c>
    </row>
    <row r="720" spans="3:9" x14ac:dyDescent="0.45">
      <c r="C720" s="3" t="str">
        <f>[2]Sheet1!C721</f>
        <v>CT 4</v>
      </c>
      <c r="D720" s="3" t="str">
        <f>[2]Sheet1!D721</f>
        <v>CM 2</v>
      </c>
      <c r="E720" s="3" t="str">
        <f>[2]Sheet1!E721</f>
        <v>SH 1</v>
      </c>
      <c r="F720" s="3" t="str">
        <f>[2]Sheet1!F721</f>
        <v>Foamy</v>
      </c>
      <c r="G720" s="3">
        <f>[2]Sheet1!G721</f>
        <v>2</v>
      </c>
      <c r="H720" s="3" t="str">
        <f>[2]Sheet1!H721</f>
        <v>Vertical</v>
      </c>
      <c r="I720" s="3">
        <f>[2]Sheet1!I721</f>
        <v>0.68</v>
      </c>
    </row>
    <row r="721" spans="3:9" x14ac:dyDescent="0.45">
      <c r="C721" s="3" t="str">
        <f>[2]Sheet1!C722</f>
        <v>CT 4</v>
      </c>
      <c r="D721" s="3" t="str">
        <f>[2]Sheet1!D722</f>
        <v>CM 2</v>
      </c>
      <c r="E721" s="3" t="str">
        <f>[2]Sheet1!E722</f>
        <v>SH 1</v>
      </c>
      <c r="F721" s="3" t="str">
        <f>[2]Sheet1!F722</f>
        <v>Foamy</v>
      </c>
      <c r="G721" s="3">
        <f>[2]Sheet1!G722</f>
        <v>2</v>
      </c>
      <c r="H721" s="3" t="str">
        <f>[2]Sheet1!H722</f>
        <v>Horizontal</v>
      </c>
      <c r="I721" s="3">
        <f>[2]Sheet1!I722</f>
        <v>0.67500000000000004</v>
      </c>
    </row>
    <row r="722" spans="3:9" x14ac:dyDescent="0.45">
      <c r="C722" s="3" t="str">
        <f>[2]Sheet1!C723</f>
        <v>CT 4</v>
      </c>
      <c r="D722" s="3" t="str">
        <f>[2]Sheet1!D723</f>
        <v>CM 2</v>
      </c>
      <c r="E722" s="3" t="str">
        <f>[2]Sheet1!E723</f>
        <v>SH 1</v>
      </c>
      <c r="F722" s="3" t="str">
        <f>[2]Sheet1!F723</f>
        <v>Foamy</v>
      </c>
      <c r="G722" s="3">
        <f>[2]Sheet1!G723</f>
        <v>3</v>
      </c>
      <c r="H722" s="3" t="str">
        <f>[2]Sheet1!H723</f>
        <v>Vertical</v>
      </c>
      <c r="I722" s="3">
        <f>[2]Sheet1!I723</f>
        <v>0.67500000000000004</v>
      </c>
    </row>
    <row r="723" spans="3:9" x14ac:dyDescent="0.45">
      <c r="C723" s="3" t="str">
        <f>[2]Sheet1!C724</f>
        <v>CT 4</v>
      </c>
      <c r="D723" s="3" t="str">
        <f>[2]Sheet1!D724</f>
        <v>CM 2</v>
      </c>
      <c r="E723" s="3" t="str">
        <f>[2]Sheet1!E724</f>
        <v>SH 1</v>
      </c>
      <c r="F723" s="3" t="str">
        <f>[2]Sheet1!F724</f>
        <v>Foamy</v>
      </c>
      <c r="G723" s="3">
        <f>[2]Sheet1!G724</f>
        <v>3</v>
      </c>
      <c r="H723" s="3" t="str">
        <f>[2]Sheet1!H724</f>
        <v>Horizontal</v>
      </c>
      <c r="I723" s="3">
        <f>[2]Sheet1!I724</f>
        <v>0.67</v>
      </c>
    </row>
    <row r="724" spans="3:9" x14ac:dyDescent="0.45">
      <c r="C724" s="3" t="str">
        <f>[2]Sheet1!C725</f>
        <v>CT 4</v>
      </c>
      <c r="D724" s="3" t="str">
        <f>[2]Sheet1!D725</f>
        <v>CM 2</v>
      </c>
      <c r="E724" s="3" t="str">
        <f>[2]Sheet1!E725</f>
        <v>SH 2</v>
      </c>
      <c r="F724" s="3" t="str">
        <f>[2]Sheet1!F725</f>
        <v>Arid</v>
      </c>
      <c r="G724" s="3">
        <f>[2]Sheet1!G725</f>
        <v>1</v>
      </c>
      <c r="H724" s="3" t="str">
        <f>[2]Sheet1!H725</f>
        <v>Vertical</v>
      </c>
      <c r="I724" s="3">
        <f>[2]Sheet1!I725</f>
        <v>0.86</v>
      </c>
    </row>
    <row r="725" spans="3:9" x14ac:dyDescent="0.45">
      <c r="C725" s="3" t="str">
        <f>[2]Sheet1!C726</f>
        <v>CT 4</v>
      </c>
      <c r="D725" s="3" t="str">
        <f>[2]Sheet1!D726</f>
        <v>CM 2</v>
      </c>
      <c r="E725" s="3" t="str">
        <f>[2]Sheet1!E726</f>
        <v>SH 2</v>
      </c>
      <c r="F725" s="3" t="str">
        <f>[2]Sheet1!F726</f>
        <v>Arid</v>
      </c>
      <c r="G725" s="3">
        <f>[2]Sheet1!G726</f>
        <v>1</v>
      </c>
      <c r="H725" s="3" t="str">
        <f>[2]Sheet1!H726</f>
        <v>Horizontal</v>
      </c>
      <c r="I725" s="3">
        <f>[2]Sheet1!I726</f>
        <v>0.86</v>
      </c>
    </row>
    <row r="726" spans="3:9" x14ac:dyDescent="0.45">
      <c r="C726" s="3" t="str">
        <f>[2]Sheet1!C727</f>
        <v>CT 4</v>
      </c>
      <c r="D726" s="3" t="str">
        <f>[2]Sheet1!D727</f>
        <v>CM 2</v>
      </c>
      <c r="E726" s="3" t="str">
        <f>[2]Sheet1!E727</f>
        <v>SH 2</v>
      </c>
      <c r="F726" s="3" t="str">
        <f>[2]Sheet1!F727</f>
        <v>Arid</v>
      </c>
      <c r="G726" s="3">
        <f>[2]Sheet1!G727</f>
        <v>2</v>
      </c>
      <c r="H726" s="3" t="str">
        <f>[2]Sheet1!H727</f>
        <v>Vertical</v>
      </c>
      <c r="I726" s="3">
        <f>[2]Sheet1!I727</f>
        <v>0.86499999999999999</v>
      </c>
    </row>
    <row r="727" spans="3:9" x14ac:dyDescent="0.45">
      <c r="C727" s="3" t="str">
        <f>[2]Sheet1!C728</f>
        <v>CT 4</v>
      </c>
      <c r="D727" s="3" t="str">
        <f>[2]Sheet1!D728</f>
        <v>CM 2</v>
      </c>
      <c r="E727" s="3" t="str">
        <f>[2]Sheet1!E728</f>
        <v>SH 2</v>
      </c>
      <c r="F727" s="3" t="str">
        <f>[2]Sheet1!F728</f>
        <v>Arid</v>
      </c>
      <c r="G727" s="3">
        <f>[2]Sheet1!G728</f>
        <v>2</v>
      </c>
      <c r="H727" s="3" t="str">
        <f>[2]Sheet1!H728</f>
        <v>Horizontal</v>
      </c>
      <c r="I727" s="3">
        <f>[2]Sheet1!I728</f>
        <v>0.86499999999999999</v>
      </c>
    </row>
    <row r="728" spans="3:9" x14ac:dyDescent="0.45">
      <c r="C728" s="3" t="str">
        <f>[2]Sheet1!C729</f>
        <v>CT 4</v>
      </c>
      <c r="D728" s="3" t="str">
        <f>[2]Sheet1!D729</f>
        <v>CM 2</v>
      </c>
      <c r="E728" s="3" t="str">
        <f>[2]Sheet1!E729</f>
        <v>SH 2</v>
      </c>
      <c r="F728" s="3" t="str">
        <f>[2]Sheet1!F729</f>
        <v>Arid</v>
      </c>
      <c r="G728" s="3">
        <f>[2]Sheet1!G729</f>
        <v>3</v>
      </c>
      <c r="H728" s="3" t="str">
        <f>[2]Sheet1!H729</f>
        <v>Vertical</v>
      </c>
      <c r="I728" s="3">
        <f>[2]Sheet1!I729</f>
        <v>0.87</v>
      </c>
    </row>
    <row r="729" spans="3:9" x14ac:dyDescent="0.45">
      <c r="C729" s="3" t="str">
        <f>[2]Sheet1!C730</f>
        <v>CT 4</v>
      </c>
      <c r="D729" s="3" t="str">
        <f>[2]Sheet1!D730</f>
        <v>CM 2</v>
      </c>
      <c r="E729" s="3" t="str">
        <f>[2]Sheet1!E730</f>
        <v>SH 2</v>
      </c>
      <c r="F729" s="3" t="str">
        <f>[2]Sheet1!F730</f>
        <v>Arid</v>
      </c>
      <c r="G729" s="3">
        <f>[2]Sheet1!G730</f>
        <v>3</v>
      </c>
      <c r="H729" s="3" t="str">
        <f>[2]Sheet1!H730</f>
        <v>Horizontal</v>
      </c>
      <c r="I729" s="3">
        <f>[2]Sheet1!I730</f>
        <v>0.85499999999999998</v>
      </c>
    </row>
    <row r="730" spans="3:9" x14ac:dyDescent="0.45">
      <c r="C730" s="3" t="str">
        <f>[2]Sheet1!C731</f>
        <v>CT 4</v>
      </c>
      <c r="D730" s="3" t="str">
        <f>[2]Sheet1!D731</f>
        <v>CM 2</v>
      </c>
      <c r="E730" s="3" t="str">
        <f>[2]Sheet1!E731</f>
        <v>SH 2</v>
      </c>
      <c r="F730" s="3" t="str">
        <f>[2]Sheet1!F731</f>
        <v>Damp</v>
      </c>
      <c r="G730" s="3">
        <f>[2]Sheet1!G731</f>
        <v>1</v>
      </c>
      <c r="H730" s="3" t="str">
        <f>[2]Sheet1!H731</f>
        <v>Vertical</v>
      </c>
      <c r="I730" s="3">
        <f>[2]Sheet1!I731</f>
        <v>0.66</v>
      </c>
    </row>
    <row r="731" spans="3:9" x14ac:dyDescent="0.45">
      <c r="C731" s="3" t="str">
        <f>[2]Sheet1!C732</f>
        <v>CT 4</v>
      </c>
      <c r="D731" s="3" t="str">
        <f>[2]Sheet1!D732</f>
        <v>CM 2</v>
      </c>
      <c r="E731" s="3" t="str">
        <f>[2]Sheet1!E732</f>
        <v>SH 2</v>
      </c>
      <c r="F731" s="3" t="str">
        <f>[2]Sheet1!F732</f>
        <v>Damp</v>
      </c>
      <c r="G731" s="3">
        <f>[2]Sheet1!G732</f>
        <v>1</v>
      </c>
      <c r="H731" s="3" t="str">
        <f>[2]Sheet1!H732</f>
        <v>Horizontal</v>
      </c>
      <c r="I731" s="3">
        <f>[2]Sheet1!I732</f>
        <v>0.68</v>
      </c>
    </row>
    <row r="732" spans="3:9" x14ac:dyDescent="0.45">
      <c r="C732" s="3" t="str">
        <f>[2]Sheet1!C733</f>
        <v>CT 4</v>
      </c>
      <c r="D732" s="3" t="str">
        <f>[2]Sheet1!D733</f>
        <v>CM 2</v>
      </c>
      <c r="E732" s="3" t="str">
        <f>[2]Sheet1!E733</f>
        <v>SH 2</v>
      </c>
      <c r="F732" s="3" t="str">
        <f>[2]Sheet1!F733</f>
        <v>Damp</v>
      </c>
      <c r="G732" s="3">
        <f>[2]Sheet1!G733</f>
        <v>2</v>
      </c>
      <c r="H732" s="3" t="str">
        <f>[2]Sheet1!H733</f>
        <v>Vertical</v>
      </c>
      <c r="I732" s="3">
        <f>[2]Sheet1!I733</f>
        <v>0.67</v>
      </c>
    </row>
    <row r="733" spans="3:9" x14ac:dyDescent="0.45">
      <c r="C733" s="3" t="str">
        <f>[2]Sheet1!C734</f>
        <v>CT 4</v>
      </c>
      <c r="D733" s="3" t="str">
        <f>[2]Sheet1!D734</f>
        <v>CM 2</v>
      </c>
      <c r="E733" s="3" t="str">
        <f>[2]Sheet1!E734</f>
        <v>SH 2</v>
      </c>
      <c r="F733" s="3" t="str">
        <f>[2]Sheet1!F734</f>
        <v>Damp</v>
      </c>
      <c r="G733" s="3">
        <f>[2]Sheet1!G734</f>
        <v>2</v>
      </c>
      <c r="H733" s="3" t="str">
        <f>[2]Sheet1!H734</f>
        <v>Horizontal</v>
      </c>
      <c r="I733" s="3">
        <f>[2]Sheet1!I734</f>
        <v>0.67500000000000004</v>
      </c>
    </row>
    <row r="734" spans="3:9" x14ac:dyDescent="0.45">
      <c r="C734" s="3" t="str">
        <f>[2]Sheet1!C735</f>
        <v>CT 4</v>
      </c>
      <c r="D734" s="3" t="str">
        <f>[2]Sheet1!D735</f>
        <v>CM 2</v>
      </c>
      <c r="E734" s="3" t="str">
        <f>[2]Sheet1!E735</f>
        <v>SH 2</v>
      </c>
      <c r="F734" s="3" t="str">
        <f>[2]Sheet1!F735</f>
        <v>Damp</v>
      </c>
      <c r="G734" s="3">
        <f>[2]Sheet1!G735</f>
        <v>3</v>
      </c>
      <c r="H734" s="3" t="str">
        <f>[2]Sheet1!H735</f>
        <v>Vertical</v>
      </c>
      <c r="I734" s="3">
        <f>[2]Sheet1!I735</f>
        <v>0.66500000000000004</v>
      </c>
    </row>
    <row r="735" spans="3:9" x14ac:dyDescent="0.45">
      <c r="C735" s="3" t="str">
        <f>[2]Sheet1!C736</f>
        <v>CT 4</v>
      </c>
      <c r="D735" s="3" t="str">
        <f>[2]Sheet1!D736</f>
        <v>CM 2</v>
      </c>
      <c r="E735" s="3" t="str">
        <f>[2]Sheet1!E736</f>
        <v>SH 2</v>
      </c>
      <c r="F735" s="3" t="str">
        <f>[2]Sheet1!F736</f>
        <v>Damp</v>
      </c>
      <c r="G735" s="3">
        <f>[2]Sheet1!G736</f>
        <v>3</v>
      </c>
      <c r="H735" s="3" t="str">
        <f>[2]Sheet1!H736</f>
        <v>Horizontal</v>
      </c>
      <c r="I735" s="3">
        <f>[2]Sheet1!I736</f>
        <v>0.67</v>
      </c>
    </row>
    <row r="736" spans="3:9" x14ac:dyDescent="0.45">
      <c r="C736" s="3" t="str">
        <f>[2]Sheet1!C737</f>
        <v>CT 4</v>
      </c>
      <c r="D736" s="3" t="str">
        <f>[2]Sheet1!D737</f>
        <v>CM 2</v>
      </c>
      <c r="E736" s="3" t="str">
        <f>[2]Sheet1!E737</f>
        <v>SH 2</v>
      </c>
      <c r="F736" s="3" t="str">
        <f>[2]Sheet1!F737</f>
        <v>Foamy</v>
      </c>
      <c r="G736" s="3">
        <f>[2]Sheet1!G737</f>
        <v>1</v>
      </c>
      <c r="H736" s="3" t="str">
        <f>[2]Sheet1!H737</f>
        <v>Vertical</v>
      </c>
      <c r="I736" s="3">
        <f>[2]Sheet1!I737</f>
        <v>0.57999999999999996</v>
      </c>
    </row>
    <row r="737" spans="3:9" x14ac:dyDescent="0.45">
      <c r="C737" s="3" t="str">
        <f>[2]Sheet1!C738</f>
        <v>CT 4</v>
      </c>
      <c r="D737" s="3" t="str">
        <f>[2]Sheet1!D738</f>
        <v>CM 2</v>
      </c>
      <c r="E737" s="3" t="str">
        <f>[2]Sheet1!E738</f>
        <v>SH 2</v>
      </c>
      <c r="F737" s="3" t="str">
        <f>[2]Sheet1!F738</f>
        <v>Foamy</v>
      </c>
      <c r="G737" s="3">
        <f>[2]Sheet1!G738</f>
        <v>1</v>
      </c>
      <c r="H737" s="3" t="str">
        <f>[2]Sheet1!H738</f>
        <v>Horizontal</v>
      </c>
      <c r="I737" s="3">
        <f>[2]Sheet1!I738</f>
        <v>0.56499999999999995</v>
      </c>
    </row>
    <row r="738" spans="3:9" x14ac:dyDescent="0.45">
      <c r="C738" s="3" t="str">
        <f>[2]Sheet1!C739</f>
        <v>CT 4</v>
      </c>
      <c r="D738" s="3" t="str">
        <f>[2]Sheet1!D739</f>
        <v>CM 2</v>
      </c>
      <c r="E738" s="3" t="str">
        <f>[2]Sheet1!E739</f>
        <v>SH 2</v>
      </c>
      <c r="F738" s="3" t="str">
        <f>[2]Sheet1!F739</f>
        <v>Foamy</v>
      </c>
      <c r="G738" s="3">
        <f>[2]Sheet1!G739</f>
        <v>2</v>
      </c>
      <c r="H738" s="3" t="str">
        <f>[2]Sheet1!H739</f>
        <v>Vertical</v>
      </c>
      <c r="I738" s="3">
        <f>[2]Sheet1!I739</f>
        <v>0.58499999999999996</v>
      </c>
    </row>
    <row r="739" spans="3:9" x14ac:dyDescent="0.45">
      <c r="C739" s="3" t="str">
        <f>[2]Sheet1!C740</f>
        <v>CT 4</v>
      </c>
      <c r="D739" s="3" t="str">
        <f>[2]Sheet1!D740</f>
        <v>CM 2</v>
      </c>
      <c r="E739" s="3" t="str">
        <f>[2]Sheet1!E740</f>
        <v>SH 2</v>
      </c>
      <c r="F739" s="3" t="str">
        <f>[2]Sheet1!F740</f>
        <v>Foamy</v>
      </c>
      <c r="G739" s="3">
        <f>[2]Sheet1!G740</f>
        <v>2</v>
      </c>
      <c r="H739" s="3" t="str">
        <f>[2]Sheet1!H740</f>
        <v>Horizontal</v>
      </c>
      <c r="I739" s="3">
        <f>[2]Sheet1!I740</f>
        <v>0.56999999999999995</v>
      </c>
    </row>
    <row r="740" spans="3:9" x14ac:dyDescent="0.45">
      <c r="C740" s="3" t="str">
        <f>[2]Sheet1!C741</f>
        <v>CT 4</v>
      </c>
      <c r="D740" s="3" t="str">
        <f>[2]Sheet1!D741</f>
        <v>CM 2</v>
      </c>
      <c r="E740" s="3" t="str">
        <f>[2]Sheet1!E741</f>
        <v>SH 2</v>
      </c>
      <c r="F740" s="3" t="str">
        <f>[2]Sheet1!F741</f>
        <v>Foamy</v>
      </c>
      <c r="G740" s="3">
        <f>[2]Sheet1!G741</f>
        <v>3</v>
      </c>
      <c r="H740" s="3" t="str">
        <f>[2]Sheet1!H741</f>
        <v>Vertical</v>
      </c>
      <c r="I740" s="3">
        <f>[2]Sheet1!I741</f>
        <v>0.59</v>
      </c>
    </row>
    <row r="741" spans="3:9" x14ac:dyDescent="0.45">
      <c r="C741" s="3" t="str">
        <f>[2]Sheet1!C742</f>
        <v>CT 4</v>
      </c>
      <c r="D741" s="3" t="str">
        <f>[2]Sheet1!D742</f>
        <v>CM 2</v>
      </c>
      <c r="E741" s="3" t="str">
        <f>[2]Sheet1!E742</f>
        <v>SH 2</v>
      </c>
      <c r="F741" s="3" t="str">
        <f>[2]Sheet1!F742</f>
        <v>Foamy</v>
      </c>
      <c r="G741" s="3">
        <f>[2]Sheet1!G742</f>
        <v>3</v>
      </c>
      <c r="H741" s="3" t="str">
        <f>[2]Sheet1!H742</f>
        <v>Horizontal</v>
      </c>
      <c r="I741" s="3">
        <f>[2]Sheet1!I742</f>
        <v>0.56000000000000005</v>
      </c>
    </row>
    <row r="742" spans="3:9" x14ac:dyDescent="0.45">
      <c r="C742" s="3" t="str">
        <f>[2]Sheet1!C743</f>
        <v>CT 4</v>
      </c>
      <c r="D742" s="3" t="str">
        <f>[2]Sheet1!D743</f>
        <v>CM 2</v>
      </c>
      <c r="E742" s="3" t="str">
        <f>[2]Sheet1!E743</f>
        <v>SH 3</v>
      </c>
      <c r="F742" s="3" t="str">
        <f>[2]Sheet1!F743</f>
        <v>Arid</v>
      </c>
      <c r="G742" s="3">
        <f>[2]Sheet1!G743</f>
        <v>1</v>
      </c>
      <c r="H742" s="3" t="str">
        <f>[2]Sheet1!H743</f>
        <v>Vertical</v>
      </c>
      <c r="I742" s="3">
        <f>[2]Sheet1!I743</f>
        <v>0.78500000000000003</v>
      </c>
    </row>
    <row r="743" spans="3:9" x14ac:dyDescent="0.45">
      <c r="C743" s="3" t="str">
        <f>[2]Sheet1!C744</f>
        <v>CT 4</v>
      </c>
      <c r="D743" s="3" t="str">
        <f>[2]Sheet1!D744</f>
        <v>CM 2</v>
      </c>
      <c r="E743" s="3" t="str">
        <f>[2]Sheet1!E744</f>
        <v>SH 3</v>
      </c>
      <c r="F743" s="3" t="str">
        <f>[2]Sheet1!F744</f>
        <v>Arid</v>
      </c>
      <c r="G743" s="3">
        <f>[2]Sheet1!G744</f>
        <v>1</v>
      </c>
      <c r="H743" s="3" t="str">
        <f>[2]Sheet1!H744</f>
        <v>Horizontal</v>
      </c>
      <c r="I743" s="3">
        <f>[2]Sheet1!I744</f>
        <v>0.8</v>
      </c>
    </row>
    <row r="744" spans="3:9" x14ac:dyDescent="0.45">
      <c r="C744" s="3" t="str">
        <f>[2]Sheet1!C745</f>
        <v>CT 4</v>
      </c>
      <c r="D744" s="3" t="str">
        <f>[2]Sheet1!D745</f>
        <v>CM 2</v>
      </c>
      <c r="E744" s="3" t="str">
        <f>[2]Sheet1!E745</f>
        <v>SH 3</v>
      </c>
      <c r="F744" s="3" t="str">
        <f>[2]Sheet1!F745</f>
        <v>Arid</v>
      </c>
      <c r="G744" s="3">
        <f>[2]Sheet1!G745</f>
        <v>2</v>
      </c>
      <c r="H744" s="3" t="str">
        <f>[2]Sheet1!H745</f>
        <v>Vertical</v>
      </c>
      <c r="I744" s="3">
        <f>[2]Sheet1!I745</f>
        <v>0.78</v>
      </c>
    </row>
    <row r="745" spans="3:9" x14ac:dyDescent="0.45">
      <c r="C745" s="3" t="str">
        <f>[2]Sheet1!C746</f>
        <v>CT 4</v>
      </c>
      <c r="D745" s="3" t="str">
        <f>[2]Sheet1!D746</f>
        <v>CM 2</v>
      </c>
      <c r="E745" s="3" t="str">
        <f>[2]Sheet1!E746</f>
        <v>SH 3</v>
      </c>
      <c r="F745" s="3" t="str">
        <f>[2]Sheet1!F746</f>
        <v>Arid</v>
      </c>
      <c r="G745" s="3">
        <f>[2]Sheet1!G746</f>
        <v>2</v>
      </c>
      <c r="H745" s="3" t="str">
        <f>[2]Sheet1!H746</f>
        <v>Horizontal</v>
      </c>
      <c r="I745" s="3">
        <f>[2]Sheet1!I746</f>
        <v>0.79500000000000004</v>
      </c>
    </row>
    <row r="746" spans="3:9" x14ac:dyDescent="0.45">
      <c r="C746" s="3" t="str">
        <f>[2]Sheet1!C747</f>
        <v>CT 4</v>
      </c>
      <c r="D746" s="3" t="str">
        <f>[2]Sheet1!D747</f>
        <v>CM 2</v>
      </c>
      <c r="E746" s="3" t="str">
        <f>[2]Sheet1!E747</f>
        <v>SH 3</v>
      </c>
      <c r="F746" s="3" t="str">
        <f>[2]Sheet1!F747</f>
        <v>Arid</v>
      </c>
      <c r="G746" s="3">
        <f>[2]Sheet1!G747</f>
        <v>3</v>
      </c>
      <c r="H746" s="3" t="str">
        <f>[2]Sheet1!H747</f>
        <v>Vertical</v>
      </c>
      <c r="I746" s="3">
        <f>[2]Sheet1!I747</f>
        <v>0.79</v>
      </c>
    </row>
    <row r="747" spans="3:9" x14ac:dyDescent="0.45">
      <c r="C747" s="3" t="str">
        <f>[2]Sheet1!C748</f>
        <v>CT 4</v>
      </c>
      <c r="D747" s="3" t="str">
        <f>[2]Sheet1!D748</f>
        <v>CM 2</v>
      </c>
      <c r="E747" s="3" t="str">
        <f>[2]Sheet1!E748</f>
        <v>SH 3</v>
      </c>
      <c r="F747" s="3" t="str">
        <f>[2]Sheet1!F748</f>
        <v>Arid</v>
      </c>
      <c r="G747" s="3">
        <f>[2]Sheet1!G748</f>
        <v>3</v>
      </c>
      <c r="H747" s="3" t="str">
        <f>[2]Sheet1!H748</f>
        <v>Horizontal</v>
      </c>
      <c r="I747" s="3">
        <f>[2]Sheet1!I748</f>
        <v>0.79</v>
      </c>
    </row>
    <row r="748" spans="3:9" x14ac:dyDescent="0.45">
      <c r="C748" s="3" t="str">
        <f>[2]Sheet1!C749</f>
        <v>CT 4</v>
      </c>
      <c r="D748" s="3" t="str">
        <f>[2]Sheet1!D749</f>
        <v>CM 2</v>
      </c>
      <c r="E748" s="3" t="str">
        <f>[2]Sheet1!E749</f>
        <v>SH 3</v>
      </c>
      <c r="F748" s="3" t="str">
        <f>[2]Sheet1!F749</f>
        <v>Damp</v>
      </c>
      <c r="G748" s="3">
        <f>[2]Sheet1!G749</f>
        <v>1</v>
      </c>
      <c r="H748" s="3" t="str">
        <f>[2]Sheet1!H749</f>
        <v>Vertical</v>
      </c>
      <c r="I748" s="3">
        <f>[2]Sheet1!I749</f>
        <v>0.76500000000000001</v>
      </c>
    </row>
    <row r="749" spans="3:9" x14ac:dyDescent="0.45">
      <c r="C749" s="3" t="str">
        <f>[2]Sheet1!C750</f>
        <v>CT 4</v>
      </c>
      <c r="D749" s="3" t="str">
        <f>[2]Sheet1!D750</f>
        <v>CM 2</v>
      </c>
      <c r="E749" s="3" t="str">
        <f>[2]Sheet1!E750</f>
        <v>SH 3</v>
      </c>
      <c r="F749" s="3" t="str">
        <f>[2]Sheet1!F750</f>
        <v>Damp</v>
      </c>
      <c r="G749" s="3">
        <f>[2]Sheet1!G750</f>
        <v>1</v>
      </c>
      <c r="H749" s="3" t="str">
        <f>[2]Sheet1!H750</f>
        <v>Horizontal</v>
      </c>
      <c r="I749" s="3">
        <f>[2]Sheet1!I750</f>
        <v>0.77</v>
      </c>
    </row>
    <row r="750" spans="3:9" x14ac:dyDescent="0.45">
      <c r="C750" s="3" t="str">
        <f>[2]Sheet1!C751</f>
        <v>CT 4</v>
      </c>
      <c r="D750" s="3" t="str">
        <f>[2]Sheet1!D751</f>
        <v>CM 2</v>
      </c>
      <c r="E750" s="3" t="str">
        <f>[2]Sheet1!E751</f>
        <v>SH 3</v>
      </c>
      <c r="F750" s="3" t="str">
        <f>[2]Sheet1!F751</f>
        <v>Damp</v>
      </c>
      <c r="G750" s="3">
        <f>[2]Sheet1!G751</f>
        <v>2</v>
      </c>
      <c r="H750" s="3" t="str">
        <f>[2]Sheet1!H751</f>
        <v>Vertical</v>
      </c>
      <c r="I750" s="3">
        <f>[2]Sheet1!I751</f>
        <v>0.76</v>
      </c>
    </row>
    <row r="751" spans="3:9" x14ac:dyDescent="0.45">
      <c r="C751" s="3" t="str">
        <f>[2]Sheet1!C752</f>
        <v>CT 4</v>
      </c>
      <c r="D751" s="3" t="str">
        <f>[2]Sheet1!D752</f>
        <v>CM 2</v>
      </c>
      <c r="E751" s="3" t="str">
        <f>[2]Sheet1!E752</f>
        <v>SH 3</v>
      </c>
      <c r="F751" s="3" t="str">
        <f>[2]Sheet1!F752</f>
        <v>Damp</v>
      </c>
      <c r="G751" s="3">
        <f>[2]Sheet1!G752</f>
        <v>2</v>
      </c>
      <c r="H751" s="3" t="str">
        <f>[2]Sheet1!H752</f>
        <v>Horizontal</v>
      </c>
      <c r="I751" s="3">
        <f>[2]Sheet1!I752</f>
        <v>0.79</v>
      </c>
    </row>
    <row r="752" spans="3:9" x14ac:dyDescent="0.45">
      <c r="C752" s="3" t="str">
        <f>[2]Sheet1!C753</f>
        <v>CT 4</v>
      </c>
      <c r="D752" s="3" t="str">
        <f>[2]Sheet1!D753</f>
        <v>CM 2</v>
      </c>
      <c r="E752" s="3" t="str">
        <f>[2]Sheet1!E753</f>
        <v>SH 3</v>
      </c>
      <c r="F752" s="3" t="str">
        <f>[2]Sheet1!F753</f>
        <v>Damp</v>
      </c>
      <c r="G752" s="3">
        <f>[2]Sheet1!G753</f>
        <v>3</v>
      </c>
      <c r="H752" s="3" t="str">
        <f>[2]Sheet1!H753</f>
        <v>Vertical</v>
      </c>
      <c r="I752" s="3">
        <f>[2]Sheet1!I753</f>
        <v>0.755</v>
      </c>
    </row>
    <row r="753" spans="3:9" x14ac:dyDescent="0.45">
      <c r="C753" s="3" t="str">
        <f>[2]Sheet1!C754</f>
        <v>CT 4</v>
      </c>
      <c r="D753" s="3" t="str">
        <f>[2]Sheet1!D754</f>
        <v>CM 2</v>
      </c>
      <c r="E753" s="3" t="str">
        <f>[2]Sheet1!E754</f>
        <v>SH 3</v>
      </c>
      <c r="F753" s="3" t="str">
        <f>[2]Sheet1!F754</f>
        <v>Damp</v>
      </c>
      <c r="G753" s="3">
        <f>[2]Sheet1!G754</f>
        <v>3</v>
      </c>
      <c r="H753" s="3" t="str">
        <f>[2]Sheet1!H754</f>
        <v>Horizontal</v>
      </c>
      <c r="I753" s="3">
        <f>[2]Sheet1!I754</f>
        <v>0.78500000000000003</v>
      </c>
    </row>
    <row r="754" spans="3:9" x14ac:dyDescent="0.45">
      <c r="C754" s="3" t="str">
        <f>[2]Sheet1!C755</f>
        <v>CT 4</v>
      </c>
      <c r="D754" s="3" t="str">
        <f>[2]Sheet1!D755</f>
        <v>CM 2</v>
      </c>
      <c r="E754" s="3" t="str">
        <f>[2]Sheet1!E755</f>
        <v>SH 3</v>
      </c>
      <c r="F754" s="3" t="str">
        <f>[2]Sheet1!F755</f>
        <v>Foamy</v>
      </c>
      <c r="G754" s="3">
        <f>[2]Sheet1!G755</f>
        <v>1</v>
      </c>
      <c r="H754" s="3" t="str">
        <f>[2]Sheet1!H755</f>
        <v>Vertical</v>
      </c>
      <c r="I754" s="3">
        <f>[2]Sheet1!I755</f>
        <v>0.64</v>
      </c>
    </row>
    <row r="755" spans="3:9" x14ac:dyDescent="0.45">
      <c r="C755" s="3" t="str">
        <f>[2]Sheet1!C756</f>
        <v>CT 4</v>
      </c>
      <c r="D755" s="3" t="str">
        <f>[2]Sheet1!D756</f>
        <v>CM 2</v>
      </c>
      <c r="E755" s="3" t="str">
        <f>[2]Sheet1!E756</f>
        <v>SH 3</v>
      </c>
      <c r="F755" s="3" t="str">
        <f>[2]Sheet1!F756</f>
        <v>Foamy</v>
      </c>
      <c r="G755" s="3">
        <f>[2]Sheet1!G756</f>
        <v>1</v>
      </c>
      <c r="H755" s="3" t="str">
        <f>[2]Sheet1!H756</f>
        <v>Horizontal</v>
      </c>
      <c r="I755" s="3">
        <f>[2]Sheet1!I756</f>
        <v>0.66</v>
      </c>
    </row>
    <row r="756" spans="3:9" x14ac:dyDescent="0.45">
      <c r="C756" s="3" t="str">
        <f>[2]Sheet1!C757</f>
        <v>CT 4</v>
      </c>
      <c r="D756" s="3" t="str">
        <f>[2]Sheet1!D757</f>
        <v>CM 2</v>
      </c>
      <c r="E756" s="3" t="str">
        <f>[2]Sheet1!E757</f>
        <v>SH 3</v>
      </c>
      <c r="F756" s="3" t="str">
        <f>[2]Sheet1!F757</f>
        <v>Foamy</v>
      </c>
      <c r="G756" s="3">
        <f>[2]Sheet1!G757</f>
        <v>2</v>
      </c>
      <c r="H756" s="3" t="str">
        <f>[2]Sheet1!H757</f>
        <v>Vertical</v>
      </c>
      <c r="I756" s="3">
        <f>[2]Sheet1!I757</f>
        <v>0.64500000000000002</v>
      </c>
    </row>
    <row r="757" spans="3:9" x14ac:dyDescent="0.45">
      <c r="C757" s="3" t="str">
        <f>[2]Sheet1!C758</f>
        <v>CT 4</v>
      </c>
      <c r="D757" s="3" t="str">
        <f>[2]Sheet1!D758</f>
        <v>CM 2</v>
      </c>
      <c r="E757" s="3" t="str">
        <f>[2]Sheet1!E758</f>
        <v>SH 3</v>
      </c>
      <c r="F757" s="3" t="str">
        <f>[2]Sheet1!F758</f>
        <v>Foamy</v>
      </c>
      <c r="G757" s="3">
        <f>[2]Sheet1!G758</f>
        <v>2</v>
      </c>
      <c r="H757" s="3" t="str">
        <f>[2]Sheet1!H758</f>
        <v>Horizontal</v>
      </c>
      <c r="I757" s="3">
        <f>[2]Sheet1!I758</f>
        <v>0.65500000000000003</v>
      </c>
    </row>
    <row r="758" spans="3:9" x14ac:dyDescent="0.45">
      <c r="C758" s="3" t="str">
        <f>[2]Sheet1!C759</f>
        <v>CT 4</v>
      </c>
      <c r="D758" s="3" t="str">
        <f>[2]Sheet1!D759</f>
        <v>CM 2</v>
      </c>
      <c r="E758" s="3" t="str">
        <f>[2]Sheet1!E759</f>
        <v>SH 3</v>
      </c>
      <c r="F758" s="3" t="str">
        <f>[2]Sheet1!F759</f>
        <v>Foamy</v>
      </c>
      <c r="G758" s="3">
        <f>[2]Sheet1!G759</f>
        <v>3</v>
      </c>
      <c r="H758" s="3" t="str">
        <f>[2]Sheet1!H759</f>
        <v>Vertical</v>
      </c>
      <c r="I758" s="3">
        <f>[2]Sheet1!I759</f>
        <v>0.63500000000000001</v>
      </c>
    </row>
    <row r="759" spans="3:9" x14ac:dyDescent="0.45">
      <c r="C759" s="3" t="str">
        <f>[2]Sheet1!C760</f>
        <v>CT 4</v>
      </c>
      <c r="D759" s="3" t="str">
        <f>[2]Sheet1!D760</f>
        <v>CM 2</v>
      </c>
      <c r="E759" s="3" t="str">
        <f>[2]Sheet1!E760</f>
        <v>SH 3</v>
      </c>
      <c r="F759" s="3" t="str">
        <f>[2]Sheet1!F760</f>
        <v>Foamy</v>
      </c>
      <c r="G759" s="3">
        <f>[2]Sheet1!G760</f>
        <v>3</v>
      </c>
      <c r="H759" s="3" t="str">
        <f>[2]Sheet1!H760</f>
        <v>Horizontal</v>
      </c>
      <c r="I759" s="3">
        <f>[2]Sheet1!I760</f>
        <v>0.65</v>
      </c>
    </row>
    <row r="760" spans="3:9" x14ac:dyDescent="0.45">
      <c r="C760" s="3" t="str">
        <f>[2]Sheet1!C761</f>
        <v>CT 4</v>
      </c>
      <c r="D760" s="3" t="str">
        <f>[2]Sheet1!D761</f>
        <v>CM 3</v>
      </c>
      <c r="E760" s="3" t="str">
        <f>[2]Sheet1!E761</f>
        <v>SH 1</v>
      </c>
      <c r="F760" s="3" t="str">
        <f>[2]Sheet1!F761</f>
        <v>Arid</v>
      </c>
      <c r="G760" s="3">
        <f>[2]Sheet1!G761</f>
        <v>1</v>
      </c>
      <c r="H760" s="3" t="str">
        <f>[2]Sheet1!H761</f>
        <v>Vertical</v>
      </c>
      <c r="I760" s="3">
        <f>[2]Sheet1!I761</f>
        <v>0.79</v>
      </c>
    </row>
    <row r="761" spans="3:9" x14ac:dyDescent="0.45">
      <c r="C761" s="3" t="str">
        <f>[2]Sheet1!C762</f>
        <v>CT 4</v>
      </c>
      <c r="D761" s="3" t="str">
        <f>[2]Sheet1!D762</f>
        <v>CM 3</v>
      </c>
      <c r="E761" s="3" t="str">
        <f>[2]Sheet1!E762</f>
        <v>SH 1</v>
      </c>
      <c r="F761" s="3" t="str">
        <f>[2]Sheet1!F762</f>
        <v>Arid</v>
      </c>
      <c r="G761" s="3">
        <f>[2]Sheet1!G762</f>
        <v>1</v>
      </c>
      <c r="H761" s="3" t="str">
        <f>[2]Sheet1!H762</f>
        <v>Horizontal</v>
      </c>
      <c r="I761" s="3">
        <f>[2]Sheet1!I762</f>
        <v>0.78</v>
      </c>
    </row>
    <row r="762" spans="3:9" x14ac:dyDescent="0.45">
      <c r="C762" s="3" t="str">
        <f>[2]Sheet1!C763</f>
        <v>CT 4</v>
      </c>
      <c r="D762" s="3" t="str">
        <f>[2]Sheet1!D763</f>
        <v>CM 3</v>
      </c>
      <c r="E762" s="3" t="str">
        <f>[2]Sheet1!E763</f>
        <v>SH 1</v>
      </c>
      <c r="F762" s="3" t="str">
        <f>[2]Sheet1!F763</f>
        <v>Arid</v>
      </c>
      <c r="G762" s="3">
        <f>[2]Sheet1!G763</f>
        <v>2</v>
      </c>
      <c r="H762" s="3" t="str">
        <f>[2]Sheet1!H763</f>
        <v>Vertical</v>
      </c>
      <c r="I762" s="3">
        <f>[2]Sheet1!I763</f>
        <v>0.78500000000000003</v>
      </c>
    </row>
    <row r="763" spans="3:9" x14ac:dyDescent="0.45">
      <c r="C763" s="3" t="str">
        <f>[2]Sheet1!C764</f>
        <v>CT 4</v>
      </c>
      <c r="D763" s="3" t="str">
        <f>[2]Sheet1!D764</f>
        <v>CM 3</v>
      </c>
      <c r="E763" s="3" t="str">
        <f>[2]Sheet1!E764</f>
        <v>SH 1</v>
      </c>
      <c r="F763" s="3" t="str">
        <f>[2]Sheet1!F764</f>
        <v>Arid</v>
      </c>
      <c r="G763" s="3">
        <f>[2]Sheet1!G764</f>
        <v>2</v>
      </c>
      <c r="H763" s="3" t="str">
        <f>[2]Sheet1!H764</f>
        <v>Horizontal</v>
      </c>
      <c r="I763" s="3">
        <f>[2]Sheet1!I764</f>
        <v>0.78500000000000003</v>
      </c>
    </row>
    <row r="764" spans="3:9" x14ac:dyDescent="0.45">
      <c r="C764" s="3" t="str">
        <f>[2]Sheet1!C765</f>
        <v>CT 4</v>
      </c>
      <c r="D764" s="3" t="str">
        <f>[2]Sheet1!D765</f>
        <v>CM 3</v>
      </c>
      <c r="E764" s="3" t="str">
        <f>[2]Sheet1!E765</f>
        <v>SH 1</v>
      </c>
      <c r="F764" s="3" t="str">
        <f>[2]Sheet1!F765</f>
        <v>Arid</v>
      </c>
      <c r="G764" s="3">
        <f>[2]Sheet1!G765</f>
        <v>3</v>
      </c>
      <c r="H764" s="3" t="str">
        <f>[2]Sheet1!H765</f>
        <v>Vertical</v>
      </c>
      <c r="I764" s="3">
        <f>[2]Sheet1!I765</f>
        <v>0.78</v>
      </c>
    </row>
    <row r="765" spans="3:9" x14ac:dyDescent="0.45">
      <c r="C765" s="3" t="str">
        <f>[2]Sheet1!C766</f>
        <v>CT 4</v>
      </c>
      <c r="D765" s="3" t="str">
        <f>[2]Sheet1!D766</f>
        <v>CM 3</v>
      </c>
      <c r="E765" s="3" t="str">
        <f>[2]Sheet1!E766</f>
        <v>SH 1</v>
      </c>
      <c r="F765" s="3" t="str">
        <f>[2]Sheet1!F766</f>
        <v>Arid</v>
      </c>
      <c r="G765" s="3">
        <f>[2]Sheet1!G766</f>
        <v>3</v>
      </c>
      <c r="H765" s="3" t="str">
        <f>[2]Sheet1!H766</f>
        <v>Horizontal</v>
      </c>
      <c r="I765" s="3">
        <f>[2]Sheet1!I766</f>
        <v>0.77500000000000002</v>
      </c>
    </row>
    <row r="766" spans="3:9" x14ac:dyDescent="0.45">
      <c r="C766" s="3" t="str">
        <f>[2]Sheet1!C767</f>
        <v>CT 4</v>
      </c>
      <c r="D766" s="3" t="str">
        <f>[2]Sheet1!D767</f>
        <v>CM 3</v>
      </c>
      <c r="E766" s="3" t="str">
        <f>[2]Sheet1!E767</f>
        <v>SH 1</v>
      </c>
      <c r="F766" s="3" t="str">
        <f>[2]Sheet1!F767</f>
        <v>Damp</v>
      </c>
      <c r="G766" s="3">
        <f>[2]Sheet1!G767</f>
        <v>1</v>
      </c>
      <c r="H766" s="3" t="str">
        <f>[2]Sheet1!H767</f>
        <v>Vertical</v>
      </c>
      <c r="I766" s="3">
        <f>[2]Sheet1!I767</f>
        <v>0.66500000000000004</v>
      </c>
    </row>
    <row r="767" spans="3:9" x14ac:dyDescent="0.45">
      <c r="C767" s="3" t="str">
        <f>[2]Sheet1!C768</f>
        <v>CT 4</v>
      </c>
      <c r="D767" s="3" t="str">
        <f>[2]Sheet1!D768</f>
        <v>CM 3</v>
      </c>
      <c r="E767" s="3" t="str">
        <f>[2]Sheet1!E768</f>
        <v>SH 1</v>
      </c>
      <c r="F767" s="3" t="str">
        <f>[2]Sheet1!F768</f>
        <v>Damp</v>
      </c>
      <c r="G767" s="3">
        <f>[2]Sheet1!G768</f>
        <v>1</v>
      </c>
      <c r="H767" s="3" t="str">
        <f>[2]Sheet1!H768</f>
        <v>Horizontal</v>
      </c>
      <c r="I767" s="3">
        <f>[2]Sheet1!I768</f>
        <v>0.69</v>
      </c>
    </row>
    <row r="768" spans="3:9" x14ac:dyDescent="0.45">
      <c r="C768" s="3" t="str">
        <f>[2]Sheet1!C769</f>
        <v>CT 4</v>
      </c>
      <c r="D768" s="3" t="str">
        <f>[2]Sheet1!D769</f>
        <v>CM 3</v>
      </c>
      <c r="E768" s="3" t="str">
        <f>[2]Sheet1!E769</f>
        <v>SH 1</v>
      </c>
      <c r="F768" s="3" t="str">
        <f>[2]Sheet1!F769</f>
        <v>Damp</v>
      </c>
      <c r="G768" s="3">
        <f>[2]Sheet1!G769</f>
        <v>2</v>
      </c>
      <c r="H768" s="3" t="str">
        <f>[2]Sheet1!H769</f>
        <v>Vertical</v>
      </c>
      <c r="I768" s="3">
        <f>[2]Sheet1!I769</f>
        <v>0.67</v>
      </c>
    </row>
    <row r="769" spans="3:9" x14ac:dyDescent="0.45">
      <c r="C769" s="3" t="str">
        <f>[2]Sheet1!C770</f>
        <v>CT 4</v>
      </c>
      <c r="D769" s="3" t="str">
        <f>[2]Sheet1!D770</f>
        <v>CM 3</v>
      </c>
      <c r="E769" s="3" t="str">
        <f>[2]Sheet1!E770</f>
        <v>SH 1</v>
      </c>
      <c r="F769" s="3" t="str">
        <f>[2]Sheet1!F770</f>
        <v>Damp</v>
      </c>
      <c r="G769" s="3">
        <f>[2]Sheet1!G770</f>
        <v>2</v>
      </c>
      <c r="H769" s="3" t="str">
        <f>[2]Sheet1!H770</f>
        <v>Horizontal</v>
      </c>
      <c r="I769" s="3">
        <f>[2]Sheet1!I770</f>
        <v>0.68500000000000005</v>
      </c>
    </row>
    <row r="770" spans="3:9" x14ac:dyDescent="0.45">
      <c r="C770" s="3" t="str">
        <f>[2]Sheet1!C771</f>
        <v>CT 4</v>
      </c>
      <c r="D770" s="3" t="str">
        <f>[2]Sheet1!D771</f>
        <v>CM 3</v>
      </c>
      <c r="E770" s="3" t="str">
        <f>[2]Sheet1!E771</f>
        <v>SH 1</v>
      </c>
      <c r="F770" s="3" t="str">
        <f>[2]Sheet1!F771</f>
        <v>Damp</v>
      </c>
      <c r="G770" s="3">
        <f>[2]Sheet1!G771</f>
        <v>3</v>
      </c>
      <c r="H770" s="3" t="str">
        <f>[2]Sheet1!H771</f>
        <v>Vertical</v>
      </c>
      <c r="I770" s="3">
        <f>[2]Sheet1!I771</f>
        <v>0.67500000000000004</v>
      </c>
    </row>
    <row r="771" spans="3:9" x14ac:dyDescent="0.45">
      <c r="C771" s="3" t="str">
        <f>[2]Sheet1!C772</f>
        <v>CT 4</v>
      </c>
      <c r="D771" s="3" t="str">
        <f>[2]Sheet1!D772</f>
        <v>CM 3</v>
      </c>
      <c r="E771" s="3" t="str">
        <f>[2]Sheet1!E772</f>
        <v>SH 1</v>
      </c>
      <c r="F771" s="3" t="str">
        <f>[2]Sheet1!F772</f>
        <v>Damp</v>
      </c>
      <c r="G771" s="3">
        <f>[2]Sheet1!G772</f>
        <v>3</v>
      </c>
      <c r="H771" s="3" t="str">
        <f>[2]Sheet1!H772</f>
        <v>Horizontal</v>
      </c>
      <c r="I771" s="3">
        <f>[2]Sheet1!I772</f>
        <v>0.68</v>
      </c>
    </row>
    <row r="772" spans="3:9" x14ac:dyDescent="0.45">
      <c r="C772" s="3" t="str">
        <f>[2]Sheet1!C773</f>
        <v>CT 4</v>
      </c>
      <c r="D772" s="3" t="str">
        <f>[2]Sheet1!D773</f>
        <v>CM 3</v>
      </c>
      <c r="E772" s="3" t="str">
        <f>[2]Sheet1!E773</f>
        <v>SH 1</v>
      </c>
      <c r="F772" s="3" t="str">
        <f>[2]Sheet1!F773</f>
        <v>Foamy</v>
      </c>
      <c r="G772" s="3">
        <f>[2]Sheet1!G773</f>
        <v>1</v>
      </c>
      <c r="H772" s="3" t="str">
        <f>[2]Sheet1!H773</f>
        <v>Vertical</v>
      </c>
      <c r="I772" s="3">
        <f>[2]Sheet1!I773</f>
        <v>0.61</v>
      </c>
    </row>
    <row r="773" spans="3:9" x14ac:dyDescent="0.45">
      <c r="C773" s="3" t="str">
        <f>[2]Sheet1!C774</f>
        <v>CT 4</v>
      </c>
      <c r="D773" s="3" t="str">
        <f>[2]Sheet1!D774</f>
        <v>CM 3</v>
      </c>
      <c r="E773" s="3" t="str">
        <f>[2]Sheet1!E774</f>
        <v>SH 1</v>
      </c>
      <c r="F773" s="3" t="str">
        <f>[2]Sheet1!F774</f>
        <v>Foamy</v>
      </c>
      <c r="G773" s="3">
        <f>[2]Sheet1!G774</f>
        <v>1</v>
      </c>
      <c r="H773" s="3" t="str">
        <f>[2]Sheet1!H774</f>
        <v>Horizontal</v>
      </c>
      <c r="I773" s="3">
        <f>[2]Sheet1!I774</f>
        <v>0.60499999999999998</v>
      </c>
    </row>
    <row r="774" spans="3:9" x14ac:dyDescent="0.45">
      <c r="C774" s="3" t="str">
        <f>[2]Sheet1!C775</f>
        <v>CT 4</v>
      </c>
      <c r="D774" s="3" t="str">
        <f>[2]Sheet1!D775</f>
        <v>CM 3</v>
      </c>
      <c r="E774" s="3" t="str">
        <f>[2]Sheet1!E775</f>
        <v>SH 1</v>
      </c>
      <c r="F774" s="3" t="str">
        <f>[2]Sheet1!F775</f>
        <v>Foamy</v>
      </c>
      <c r="G774" s="3">
        <f>[2]Sheet1!G775</f>
        <v>2</v>
      </c>
      <c r="H774" s="3" t="str">
        <f>[2]Sheet1!H775</f>
        <v>Vertical</v>
      </c>
      <c r="I774" s="3">
        <f>[2]Sheet1!I775</f>
        <v>0.6</v>
      </c>
    </row>
    <row r="775" spans="3:9" x14ac:dyDescent="0.45">
      <c r="C775" s="3" t="str">
        <f>[2]Sheet1!C776</f>
        <v>CT 4</v>
      </c>
      <c r="D775" s="3" t="str">
        <f>[2]Sheet1!D776</f>
        <v>CM 3</v>
      </c>
      <c r="E775" s="3" t="str">
        <f>[2]Sheet1!E776</f>
        <v>SH 1</v>
      </c>
      <c r="F775" s="3" t="str">
        <f>[2]Sheet1!F776</f>
        <v>Foamy</v>
      </c>
      <c r="G775" s="3">
        <f>[2]Sheet1!G776</f>
        <v>2</v>
      </c>
      <c r="H775" s="3" t="str">
        <f>[2]Sheet1!H776</f>
        <v>Horizontal</v>
      </c>
      <c r="I775" s="3">
        <f>[2]Sheet1!I776</f>
        <v>0.59</v>
      </c>
    </row>
    <row r="776" spans="3:9" x14ac:dyDescent="0.45">
      <c r="C776" s="3" t="str">
        <f>[2]Sheet1!C777</f>
        <v>CT 4</v>
      </c>
      <c r="D776" s="3" t="str">
        <f>[2]Sheet1!D777</f>
        <v>CM 3</v>
      </c>
      <c r="E776" s="3" t="str">
        <f>[2]Sheet1!E777</f>
        <v>SH 1</v>
      </c>
      <c r="F776" s="3" t="str">
        <f>[2]Sheet1!F777</f>
        <v>Foamy</v>
      </c>
      <c r="G776" s="3">
        <f>[2]Sheet1!G777</f>
        <v>3</v>
      </c>
      <c r="H776" s="3" t="str">
        <f>[2]Sheet1!H777</f>
        <v>Vertical</v>
      </c>
      <c r="I776" s="3">
        <f>[2]Sheet1!I777</f>
        <v>0.60499999999999998</v>
      </c>
    </row>
    <row r="777" spans="3:9" x14ac:dyDescent="0.45">
      <c r="C777" s="3" t="str">
        <f>[2]Sheet1!C778</f>
        <v>CT 4</v>
      </c>
      <c r="D777" s="3" t="str">
        <f>[2]Sheet1!D778</f>
        <v>CM 3</v>
      </c>
      <c r="E777" s="3" t="str">
        <f>[2]Sheet1!E778</f>
        <v>SH 1</v>
      </c>
      <c r="F777" s="3" t="str">
        <f>[2]Sheet1!F778</f>
        <v>Foamy</v>
      </c>
      <c r="G777" s="3">
        <f>[2]Sheet1!G778</f>
        <v>3</v>
      </c>
      <c r="H777" s="3" t="str">
        <f>[2]Sheet1!H778</f>
        <v>Horizontal</v>
      </c>
      <c r="I777" s="3">
        <f>[2]Sheet1!I778</f>
        <v>0.57999999999999996</v>
      </c>
    </row>
    <row r="778" spans="3:9" x14ac:dyDescent="0.45">
      <c r="C778" s="3" t="str">
        <f>[2]Sheet1!C779</f>
        <v>CT 4</v>
      </c>
      <c r="D778" s="3" t="str">
        <f>[2]Sheet1!D779</f>
        <v>CM 3</v>
      </c>
      <c r="E778" s="3" t="str">
        <f>[2]Sheet1!E779</f>
        <v>SH 2</v>
      </c>
      <c r="F778" s="3" t="str">
        <f>[2]Sheet1!F779</f>
        <v>Arid</v>
      </c>
      <c r="G778" s="3">
        <f>[2]Sheet1!G779</f>
        <v>1</v>
      </c>
      <c r="H778" s="3" t="str">
        <f>[2]Sheet1!H779</f>
        <v>Vertical</v>
      </c>
      <c r="I778" s="3">
        <f>[2]Sheet1!I779</f>
        <v>0.79</v>
      </c>
    </row>
    <row r="779" spans="3:9" x14ac:dyDescent="0.45">
      <c r="C779" s="3" t="str">
        <f>[2]Sheet1!C780</f>
        <v>CT 4</v>
      </c>
      <c r="D779" s="3" t="str">
        <f>[2]Sheet1!D780</f>
        <v>CM 3</v>
      </c>
      <c r="E779" s="3" t="str">
        <f>[2]Sheet1!E780</f>
        <v>SH 2</v>
      </c>
      <c r="F779" s="3" t="str">
        <f>[2]Sheet1!F780</f>
        <v>Arid</v>
      </c>
      <c r="G779" s="3">
        <f>[2]Sheet1!G780</f>
        <v>1</v>
      </c>
      <c r="H779" s="3" t="str">
        <f>[2]Sheet1!H780</f>
        <v>Horizontal</v>
      </c>
      <c r="I779" s="3">
        <f>[2]Sheet1!I780</f>
        <v>0.78500000000000003</v>
      </c>
    </row>
    <row r="780" spans="3:9" x14ac:dyDescent="0.45">
      <c r="C780" s="3" t="str">
        <f>[2]Sheet1!C781</f>
        <v>CT 4</v>
      </c>
      <c r="D780" s="3" t="str">
        <f>[2]Sheet1!D781</f>
        <v>CM 3</v>
      </c>
      <c r="E780" s="3" t="str">
        <f>[2]Sheet1!E781</f>
        <v>SH 2</v>
      </c>
      <c r="F780" s="3" t="str">
        <f>[2]Sheet1!F781</f>
        <v>Arid</v>
      </c>
      <c r="G780" s="3">
        <f>[2]Sheet1!G781</f>
        <v>2</v>
      </c>
      <c r="H780" s="3" t="str">
        <f>[2]Sheet1!H781</f>
        <v>Vertical</v>
      </c>
      <c r="I780" s="3">
        <f>[2]Sheet1!I781</f>
        <v>0.78500000000000003</v>
      </c>
    </row>
    <row r="781" spans="3:9" x14ac:dyDescent="0.45">
      <c r="C781" s="3" t="str">
        <f>[2]Sheet1!C782</f>
        <v>CT 4</v>
      </c>
      <c r="D781" s="3" t="str">
        <f>[2]Sheet1!D782</f>
        <v>CM 3</v>
      </c>
      <c r="E781" s="3" t="str">
        <f>[2]Sheet1!E782</f>
        <v>SH 2</v>
      </c>
      <c r="F781" s="3" t="str">
        <f>[2]Sheet1!F782</f>
        <v>Arid</v>
      </c>
      <c r="G781" s="3">
        <f>[2]Sheet1!G782</f>
        <v>2</v>
      </c>
      <c r="H781" s="3" t="str">
        <f>[2]Sheet1!H782</f>
        <v>Horizontal</v>
      </c>
      <c r="I781" s="3">
        <f>[2]Sheet1!I782</f>
        <v>0.78</v>
      </c>
    </row>
    <row r="782" spans="3:9" x14ac:dyDescent="0.45">
      <c r="C782" s="3" t="str">
        <f>[2]Sheet1!C783</f>
        <v>CT 4</v>
      </c>
      <c r="D782" s="3" t="str">
        <f>[2]Sheet1!D783</f>
        <v>CM 3</v>
      </c>
      <c r="E782" s="3" t="str">
        <f>[2]Sheet1!E783</f>
        <v>SH 2</v>
      </c>
      <c r="F782" s="3" t="str">
        <f>[2]Sheet1!F783</f>
        <v>Arid</v>
      </c>
      <c r="G782" s="3">
        <f>[2]Sheet1!G783</f>
        <v>3</v>
      </c>
      <c r="H782" s="3" t="str">
        <f>[2]Sheet1!H783</f>
        <v>Vertical</v>
      </c>
      <c r="I782" s="3">
        <f>[2]Sheet1!I783</f>
        <v>0.78</v>
      </c>
    </row>
    <row r="783" spans="3:9" x14ac:dyDescent="0.45">
      <c r="C783" s="3" t="str">
        <f>[2]Sheet1!C784</f>
        <v>CT 4</v>
      </c>
      <c r="D783" s="3" t="str">
        <f>[2]Sheet1!D784</f>
        <v>CM 3</v>
      </c>
      <c r="E783" s="3" t="str">
        <f>[2]Sheet1!E784</f>
        <v>SH 2</v>
      </c>
      <c r="F783" s="3" t="str">
        <f>[2]Sheet1!F784</f>
        <v>Arid</v>
      </c>
      <c r="G783" s="3">
        <f>[2]Sheet1!G784</f>
        <v>3</v>
      </c>
      <c r="H783" s="3" t="str">
        <f>[2]Sheet1!H784</f>
        <v>Horizontal</v>
      </c>
      <c r="I783" s="3">
        <f>[2]Sheet1!I784</f>
        <v>0.77500000000000002</v>
      </c>
    </row>
    <row r="784" spans="3:9" x14ac:dyDescent="0.45">
      <c r="C784" s="3" t="str">
        <f>[2]Sheet1!C785</f>
        <v>CT 4</v>
      </c>
      <c r="D784" s="3" t="str">
        <f>[2]Sheet1!D785</f>
        <v>CM 3</v>
      </c>
      <c r="E784" s="3" t="str">
        <f>[2]Sheet1!E785</f>
        <v>SH 2</v>
      </c>
      <c r="F784" s="3" t="str">
        <f>[2]Sheet1!F785</f>
        <v>Damp</v>
      </c>
      <c r="G784" s="3">
        <f>[2]Sheet1!G785</f>
        <v>1</v>
      </c>
      <c r="H784" s="3" t="str">
        <f>[2]Sheet1!H785</f>
        <v>Vertical</v>
      </c>
      <c r="I784" s="3">
        <f>[2]Sheet1!I785</f>
        <v>0.59</v>
      </c>
    </row>
    <row r="785" spans="3:9" x14ac:dyDescent="0.45">
      <c r="C785" s="3" t="str">
        <f>[2]Sheet1!C786</f>
        <v>CT 4</v>
      </c>
      <c r="D785" s="3" t="str">
        <f>[2]Sheet1!D786</f>
        <v>CM 3</v>
      </c>
      <c r="E785" s="3" t="str">
        <f>[2]Sheet1!E786</f>
        <v>SH 2</v>
      </c>
      <c r="F785" s="3" t="str">
        <f>[2]Sheet1!F786</f>
        <v>Damp</v>
      </c>
      <c r="G785" s="3">
        <f>[2]Sheet1!G786</f>
        <v>1</v>
      </c>
      <c r="H785" s="3" t="str">
        <f>[2]Sheet1!H786</f>
        <v>Horizontal</v>
      </c>
      <c r="I785" s="3">
        <f>[2]Sheet1!I786</f>
        <v>0.61</v>
      </c>
    </row>
    <row r="786" spans="3:9" x14ac:dyDescent="0.45">
      <c r="C786" s="3" t="str">
        <f>[2]Sheet1!C787</f>
        <v>CT 4</v>
      </c>
      <c r="D786" s="3" t="str">
        <f>[2]Sheet1!D787</f>
        <v>CM 3</v>
      </c>
      <c r="E786" s="3" t="str">
        <f>[2]Sheet1!E787</f>
        <v>SH 2</v>
      </c>
      <c r="F786" s="3" t="str">
        <f>[2]Sheet1!F787</f>
        <v>Damp</v>
      </c>
      <c r="G786" s="3">
        <f>[2]Sheet1!G787</f>
        <v>2</v>
      </c>
      <c r="H786" s="3" t="str">
        <f>[2]Sheet1!H787</f>
        <v>Vertical</v>
      </c>
      <c r="I786" s="3">
        <f>[2]Sheet1!I787</f>
        <v>0.6</v>
      </c>
    </row>
    <row r="787" spans="3:9" x14ac:dyDescent="0.45">
      <c r="C787" s="3" t="str">
        <f>[2]Sheet1!C788</f>
        <v>CT 4</v>
      </c>
      <c r="D787" s="3" t="str">
        <f>[2]Sheet1!D788</f>
        <v>CM 3</v>
      </c>
      <c r="E787" s="3" t="str">
        <f>[2]Sheet1!E788</f>
        <v>SH 2</v>
      </c>
      <c r="F787" s="3" t="str">
        <f>[2]Sheet1!F788</f>
        <v>Damp</v>
      </c>
      <c r="G787" s="3">
        <f>[2]Sheet1!G788</f>
        <v>2</v>
      </c>
      <c r="H787" s="3" t="str">
        <f>[2]Sheet1!H788</f>
        <v>Horizontal</v>
      </c>
      <c r="I787" s="3">
        <f>[2]Sheet1!I788</f>
        <v>0.6</v>
      </c>
    </row>
    <row r="788" spans="3:9" x14ac:dyDescent="0.45">
      <c r="C788" s="3" t="str">
        <f>[2]Sheet1!C789</f>
        <v>CT 4</v>
      </c>
      <c r="D788" s="3" t="str">
        <f>[2]Sheet1!D789</f>
        <v>CM 3</v>
      </c>
      <c r="E788" s="3" t="str">
        <f>[2]Sheet1!E789</f>
        <v>SH 2</v>
      </c>
      <c r="F788" s="3" t="str">
        <f>[2]Sheet1!F789</f>
        <v>Damp</v>
      </c>
      <c r="G788" s="3">
        <f>[2]Sheet1!G789</f>
        <v>3</v>
      </c>
      <c r="H788" s="3" t="str">
        <f>[2]Sheet1!H789</f>
        <v>Vertical</v>
      </c>
      <c r="I788" s="3">
        <f>[2]Sheet1!I789</f>
        <v>0.61</v>
      </c>
    </row>
    <row r="789" spans="3:9" x14ac:dyDescent="0.45">
      <c r="C789" s="3" t="str">
        <f>[2]Sheet1!C790</f>
        <v>CT 4</v>
      </c>
      <c r="D789" s="3" t="str">
        <f>[2]Sheet1!D790</f>
        <v>CM 3</v>
      </c>
      <c r="E789" s="3" t="str">
        <f>[2]Sheet1!E790</f>
        <v>SH 2</v>
      </c>
      <c r="F789" s="3" t="str">
        <f>[2]Sheet1!F790</f>
        <v>Damp</v>
      </c>
      <c r="G789" s="3">
        <f>[2]Sheet1!G790</f>
        <v>3</v>
      </c>
      <c r="H789" s="3" t="str">
        <f>[2]Sheet1!H790</f>
        <v>Horizontal</v>
      </c>
      <c r="I789" s="3">
        <f>[2]Sheet1!I790</f>
        <v>0.60499999999999998</v>
      </c>
    </row>
    <row r="790" spans="3:9" x14ac:dyDescent="0.45">
      <c r="C790" s="3" t="str">
        <f>[2]Sheet1!C791</f>
        <v>CT 4</v>
      </c>
      <c r="D790" s="3" t="str">
        <f>[2]Sheet1!D791</f>
        <v>CM 3</v>
      </c>
      <c r="E790" s="3" t="str">
        <f>[2]Sheet1!E791</f>
        <v>SH 2</v>
      </c>
      <c r="F790" s="3" t="str">
        <f>[2]Sheet1!F791</f>
        <v>Foamy</v>
      </c>
      <c r="G790" s="3">
        <f>[2]Sheet1!G791</f>
        <v>1</v>
      </c>
      <c r="H790" s="3" t="str">
        <f>[2]Sheet1!H791</f>
        <v>Vertical</v>
      </c>
      <c r="I790" s="3">
        <f>[2]Sheet1!I791</f>
        <v>0.44500000000000001</v>
      </c>
    </row>
    <row r="791" spans="3:9" x14ac:dyDescent="0.45">
      <c r="C791" s="3" t="str">
        <f>[2]Sheet1!C792</f>
        <v>CT 4</v>
      </c>
      <c r="D791" s="3" t="str">
        <f>[2]Sheet1!D792</f>
        <v>CM 3</v>
      </c>
      <c r="E791" s="3" t="str">
        <f>[2]Sheet1!E792</f>
        <v>SH 2</v>
      </c>
      <c r="F791" s="3" t="str">
        <f>[2]Sheet1!F792</f>
        <v>Foamy</v>
      </c>
      <c r="G791" s="3">
        <f>[2]Sheet1!G792</f>
        <v>1</v>
      </c>
      <c r="H791" s="3" t="str">
        <f>[2]Sheet1!H792</f>
        <v>Horizontal</v>
      </c>
      <c r="I791" s="3">
        <f>[2]Sheet1!I792</f>
        <v>0.44500000000000001</v>
      </c>
    </row>
    <row r="792" spans="3:9" x14ac:dyDescent="0.45">
      <c r="C792" s="3" t="str">
        <f>[2]Sheet1!C793</f>
        <v>CT 4</v>
      </c>
      <c r="D792" s="3" t="str">
        <f>[2]Sheet1!D793</f>
        <v>CM 3</v>
      </c>
      <c r="E792" s="3" t="str">
        <f>[2]Sheet1!E793</f>
        <v>SH 2</v>
      </c>
      <c r="F792" s="3" t="str">
        <f>[2]Sheet1!F793</f>
        <v>Foamy</v>
      </c>
      <c r="G792" s="3">
        <f>[2]Sheet1!G793</f>
        <v>2</v>
      </c>
      <c r="H792" s="3" t="str">
        <f>[2]Sheet1!H793</f>
        <v>Vertical</v>
      </c>
      <c r="I792" s="3">
        <f>[2]Sheet1!I793</f>
        <v>0.44</v>
      </c>
    </row>
    <row r="793" spans="3:9" x14ac:dyDescent="0.45">
      <c r="C793" s="3" t="str">
        <f>[2]Sheet1!C794</f>
        <v>CT 4</v>
      </c>
      <c r="D793" s="3" t="str">
        <f>[2]Sheet1!D794</f>
        <v>CM 3</v>
      </c>
      <c r="E793" s="3" t="str">
        <f>[2]Sheet1!E794</f>
        <v>SH 2</v>
      </c>
      <c r="F793" s="3" t="str">
        <f>[2]Sheet1!F794</f>
        <v>Foamy</v>
      </c>
      <c r="G793" s="3">
        <f>[2]Sheet1!G794</f>
        <v>2</v>
      </c>
      <c r="H793" s="3" t="str">
        <f>[2]Sheet1!H794</f>
        <v>Horizontal</v>
      </c>
      <c r="I793" s="3">
        <f>[2]Sheet1!I794</f>
        <v>0.44</v>
      </c>
    </row>
    <row r="794" spans="3:9" x14ac:dyDescent="0.45">
      <c r="C794" s="3" t="str">
        <f>[2]Sheet1!C795</f>
        <v>CT 4</v>
      </c>
      <c r="D794" s="3" t="str">
        <f>[2]Sheet1!D795</f>
        <v>CM 3</v>
      </c>
      <c r="E794" s="3" t="str">
        <f>[2]Sheet1!E795</f>
        <v>SH 2</v>
      </c>
      <c r="F794" s="3" t="str">
        <f>[2]Sheet1!F795</f>
        <v>Foamy</v>
      </c>
      <c r="G794" s="3">
        <f>[2]Sheet1!G795</f>
        <v>3</v>
      </c>
      <c r="H794" s="3" t="str">
        <f>[2]Sheet1!H795</f>
        <v>Vertical</v>
      </c>
      <c r="I794" s="3">
        <f>[2]Sheet1!I795</f>
        <v>0.43</v>
      </c>
    </row>
    <row r="795" spans="3:9" x14ac:dyDescent="0.45">
      <c r="C795" s="3" t="str">
        <f>[2]Sheet1!C796</f>
        <v>CT 4</v>
      </c>
      <c r="D795" s="3" t="str">
        <f>[2]Sheet1!D796</f>
        <v>CM 3</v>
      </c>
      <c r="E795" s="3" t="str">
        <f>[2]Sheet1!E796</f>
        <v>SH 2</v>
      </c>
      <c r="F795" s="3" t="str">
        <f>[2]Sheet1!F796</f>
        <v>Foamy</v>
      </c>
      <c r="G795" s="3">
        <f>[2]Sheet1!G796</f>
        <v>3</v>
      </c>
      <c r="H795" s="3" t="str">
        <f>[2]Sheet1!H796</f>
        <v>Horizontal</v>
      </c>
      <c r="I795" s="3">
        <f>[2]Sheet1!I796</f>
        <v>0.43</v>
      </c>
    </row>
    <row r="796" spans="3:9" x14ac:dyDescent="0.45">
      <c r="C796" s="3" t="str">
        <f>[2]Sheet1!C797</f>
        <v>CT 4</v>
      </c>
      <c r="D796" s="3" t="str">
        <f>[2]Sheet1!D797</f>
        <v>CM 3</v>
      </c>
      <c r="E796" s="3" t="str">
        <f>[2]Sheet1!E797</f>
        <v>SH 3</v>
      </c>
      <c r="F796" s="3" t="str">
        <f>[2]Sheet1!F797</f>
        <v>Arid</v>
      </c>
      <c r="G796" s="3">
        <f>[2]Sheet1!G797</f>
        <v>1</v>
      </c>
      <c r="H796" s="3" t="str">
        <f>[2]Sheet1!H797</f>
        <v>Vertical</v>
      </c>
      <c r="I796" s="3">
        <f>[2]Sheet1!I797</f>
        <v>0.75</v>
      </c>
    </row>
    <row r="797" spans="3:9" x14ac:dyDescent="0.45">
      <c r="C797" s="3" t="str">
        <f>[2]Sheet1!C798</f>
        <v>CT 4</v>
      </c>
      <c r="D797" s="3" t="str">
        <f>[2]Sheet1!D798</f>
        <v>CM 3</v>
      </c>
      <c r="E797" s="3" t="str">
        <f>[2]Sheet1!E798</f>
        <v>SH 3</v>
      </c>
      <c r="F797" s="3" t="str">
        <f>[2]Sheet1!F798</f>
        <v>Arid</v>
      </c>
      <c r="G797" s="3">
        <f>[2]Sheet1!G798</f>
        <v>1</v>
      </c>
      <c r="H797" s="3" t="str">
        <f>[2]Sheet1!H798</f>
        <v>Horizontal</v>
      </c>
      <c r="I797" s="3">
        <f>[2]Sheet1!I798</f>
        <v>0.75</v>
      </c>
    </row>
    <row r="798" spans="3:9" x14ac:dyDescent="0.45">
      <c r="C798" s="3" t="str">
        <f>[2]Sheet1!C799</f>
        <v>CT 4</v>
      </c>
      <c r="D798" s="3" t="str">
        <f>[2]Sheet1!D799</f>
        <v>CM 3</v>
      </c>
      <c r="E798" s="3" t="str">
        <f>[2]Sheet1!E799</f>
        <v>SH 3</v>
      </c>
      <c r="F798" s="3" t="str">
        <f>[2]Sheet1!F799</f>
        <v>Arid</v>
      </c>
      <c r="G798" s="3">
        <f>[2]Sheet1!G799</f>
        <v>2</v>
      </c>
      <c r="H798" s="3" t="str">
        <f>[2]Sheet1!H799</f>
        <v>Vertical</v>
      </c>
      <c r="I798" s="3">
        <f>[2]Sheet1!I799</f>
        <v>0.755</v>
      </c>
    </row>
    <row r="799" spans="3:9" x14ac:dyDescent="0.45">
      <c r="C799" s="3" t="str">
        <f>[2]Sheet1!C800</f>
        <v>CT 4</v>
      </c>
      <c r="D799" s="3" t="str">
        <f>[2]Sheet1!D800</f>
        <v>CM 3</v>
      </c>
      <c r="E799" s="3" t="str">
        <f>[2]Sheet1!E800</f>
        <v>SH 3</v>
      </c>
      <c r="F799" s="3" t="str">
        <f>[2]Sheet1!F800</f>
        <v>Arid</v>
      </c>
      <c r="G799" s="3">
        <f>[2]Sheet1!G800</f>
        <v>2</v>
      </c>
      <c r="H799" s="3" t="str">
        <f>[2]Sheet1!H800</f>
        <v>Horizontal</v>
      </c>
      <c r="I799" s="3">
        <f>[2]Sheet1!I800</f>
        <v>0.745</v>
      </c>
    </row>
    <row r="800" spans="3:9" x14ac:dyDescent="0.45">
      <c r="C800" s="3" t="str">
        <f>[2]Sheet1!C801</f>
        <v>CT 4</v>
      </c>
      <c r="D800" s="3" t="str">
        <f>[2]Sheet1!D801</f>
        <v>CM 3</v>
      </c>
      <c r="E800" s="3" t="str">
        <f>[2]Sheet1!E801</f>
        <v>SH 3</v>
      </c>
      <c r="F800" s="3" t="str">
        <f>[2]Sheet1!F801</f>
        <v>Arid</v>
      </c>
      <c r="G800" s="3">
        <f>[2]Sheet1!G801</f>
        <v>3</v>
      </c>
      <c r="H800" s="3" t="str">
        <f>[2]Sheet1!H801</f>
        <v>Vertical</v>
      </c>
      <c r="I800" s="3">
        <f>[2]Sheet1!I801</f>
        <v>0.75</v>
      </c>
    </row>
    <row r="801" spans="3:9" x14ac:dyDescent="0.45">
      <c r="C801" s="3" t="str">
        <f>[2]Sheet1!C802</f>
        <v>CT 4</v>
      </c>
      <c r="D801" s="3" t="str">
        <f>[2]Sheet1!D802</f>
        <v>CM 3</v>
      </c>
      <c r="E801" s="3" t="str">
        <f>[2]Sheet1!E802</f>
        <v>SH 3</v>
      </c>
      <c r="F801" s="3" t="str">
        <f>[2]Sheet1!F802</f>
        <v>Arid</v>
      </c>
      <c r="G801" s="3">
        <f>[2]Sheet1!G802</f>
        <v>3</v>
      </c>
      <c r="H801" s="3" t="str">
        <f>[2]Sheet1!H802</f>
        <v>Horizontal</v>
      </c>
      <c r="I801" s="3">
        <f>[2]Sheet1!I802</f>
        <v>0.745</v>
      </c>
    </row>
    <row r="802" spans="3:9" x14ac:dyDescent="0.45">
      <c r="C802" s="3" t="str">
        <f>[2]Sheet1!C803</f>
        <v>CT 4</v>
      </c>
      <c r="D802" s="3" t="str">
        <f>[2]Sheet1!D803</f>
        <v>CM 3</v>
      </c>
      <c r="E802" s="3" t="str">
        <f>[2]Sheet1!E803</f>
        <v>SH 3</v>
      </c>
      <c r="F802" s="3" t="str">
        <f>[2]Sheet1!F803</f>
        <v>Damp</v>
      </c>
      <c r="G802" s="3">
        <f>[2]Sheet1!G803</f>
        <v>1</v>
      </c>
      <c r="H802" s="3" t="str">
        <f>[2]Sheet1!H803</f>
        <v>Vertical</v>
      </c>
      <c r="I802" s="3">
        <f>[2]Sheet1!I803</f>
        <v>0.65</v>
      </c>
    </row>
    <row r="803" spans="3:9" x14ac:dyDescent="0.45">
      <c r="C803" s="3" t="str">
        <f>[2]Sheet1!C804</f>
        <v>CT 4</v>
      </c>
      <c r="D803" s="3" t="str">
        <f>[2]Sheet1!D804</f>
        <v>CM 3</v>
      </c>
      <c r="E803" s="3" t="str">
        <f>[2]Sheet1!E804</f>
        <v>SH 3</v>
      </c>
      <c r="F803" s="3" t="str">
        <f>[2]Sheet1!F804</f>
        <v>Damp</v>
      </c>
      <c r="G803" s="3">
        <f>[2]Sheet1!G804</f>
        <v>1</v>
      </c>
      <c r="H803" s="3" t="str">
        <f>[2]Sheet1!H804</f>
        <v>Horizontal</v>
      </c>
      <c r="I803" s="3">
        <f>[2]Sheet1!I804</f>
        <v>0.67</v>
      </c>
    </row>
    <row r="804" spans="3:9" x14ac:dyDescent="0.45">
      <c r="C804" s="3" t="str">
        <f>[2]Sheet1!C805</f>
        <v>CT 4</v>
      </c>
      <c r="D804" s="3" t="str">
        <f>[2]Sheet1!D805</f>
        <v>CM 3</v>
      </c>
      <c r="E804" s="3" t="str">
        <f>[2]Sheet1!E805</f>
        <v>SH 3</v>
      </c>
      <c r="F804" s="3" t="str">
        <f>[2]Sheet1!F805</f>
        <v>Damp</v>
      </c>
      <c r="G804" s="3">
        <f>[2]Sheet1!G805</f>
        <v>2</v>
      </c>
      <c r="H804" s="3" t="str">
        <f>[2]Sheet1!H805</f>
        <v>Vertical</v>
      </c>
      <c r="I804" s="3">
        <f>[2]Sheet1!I805</f>
        <v>0.66</v>
      </c>
    </row>
    <row r="805" spans="3:9" x14ac:dyDescent="0.45">
      <c r="C805" s="3" t="str">
        <f>[2]Sheet1!C806</f>
        <v>CT 4</v>
      </c>
      <c r="D805" s="3" t="str">
        <f>[2]Sheet1!D806</f>
        <v>CM 3</v>
      </c>
      <c r="E805" s="3" t="str">
        <f>[2]Sheet1!E806</f>
        <v>SH 3</v>
      </c>
      <c r="F805" s="3" t="str">
        <f>[2]Sheet1!F806</f>
        <v>Damp</v>
      </c>
      <c r="G805" s="3">
        <f>[2]Sheet1!G806</f>
        <v>2</v>
      </c>
      <c r="H805" s="3" t="str">
        <f>[2]Sheet1!H806</f>
        <v>Horizontal</v>
      </c>
      <c r="I805" s="3">
        <f>[2]Sheet1!I806</f>
        <v>0.66500000000000004</v>
      </c>
    </row>
    <row r="806" spans="3:9" x14ac:dyDescent="0.45">
      <c r="C806" s="3" t="str">
        <f>[2]Sheet1!C807</f>
        <v>CT 4</v>
      </c>
      <c r="D806" s="3" t="str">
        <f>[2]Sheet1!D807</f>
        <v>CM 3</v>
      </c>
      <c r="E806" s="3" t="str">
        <f>[2]Sheet1!E807</f>
        <v>SH 3</v>
      </c>
      <c r="F806" s="3" t="str">
        <f>[2]Sheet1!F807</f>
        <v>Damp</v>
      </c>
      <c r="G806" s="3">
        <f>[2]Sheet1!G807</f>
        <v>3</v>
      </c>
      <c r="H806" s="3" t="str">
        <f>[2]Sheet1!H807</f>
        <v>Vertical</v>
      </c>
      <c r="I806" s="3">
        <f>[2]Sheet1!I807</f>
        <v>0.66500000000000004</v>
      </c>
    </row>
    <row r="807" spans="3:9" x14ac:dyDescent="0.45">
      <c r="C807" s="3" t="str">
        <f>[2]Sheet1!C808</f>
        <v>CT 4</v>
      </c>
      <c r="D807" s="3" t="str">
        <f>[2]Sheet1!D808</f>
        <v>CM 3</v>
      </c>
      <c r="E807" s="3" t="str">
        <f>[2]Sheet1!E808</f>
        <v>SH 3</v>
      </c>
      <c r="F807" s="3" t="str">
        <f>[2]Sheet1!F808</f>
        <v>Damp</v>
      </c>
      <c r="G807" s="3">
        <f>[2]Sheet1!G808</f>
        <v>3</v>
      </c>
      <c r="H807" s="3" t="str">
        <f>[2]Sheet1!H808</f>
        <v>Horizontal</v>
      </c>
      <c r="I807" s="3">
        <f>[2]Sheet1!I808</f>
        <v>0.66</v>
      </c>
    </row>
    <row r="808" spans="3:9" x14ac:dyDescent="0.45">
      <c r="C808" s="3" t="str">
        <f>[2]Sheet1!C809</f>
        <v>CT 4</v>
      </c>
      <c r="D808" s="3" t="str">
        <f>[2]Sheet1!D809</f>
        <v>CM 3</v>
      </c>
      <c r="E808" s="3" t="str">
        <f>[2]Sheet1!E809</f>
        <v>SH 3</v>
      </c>
      <c r="F808" s="3" t="str">
        <f>[2]Sheet1!F809</f>
        <v>Foamy</v>
      </c>
      <c r="G808" s="3">
        <f>[2]Sheet1!G809</f>
        <v>1</v>
      </c>
      <c r="H808" s="3" t="str">
        <f>[2]Sheet1!H809</f>
        <v>Vertical</v>
      </c>
      <c r="I808" s="3">
        <f>[2]Sheet1!I809</f>
        <v>0.45</v>
      </c>
    </row>
    <row r="809" spans="3:9" x14ac:dyDescent="0.45">
      <c r="C809" s="3" t="str">
        <f>[2]Sheet1!C810</f>
        <v>CT 4</v>
      </c>
      <c r="D809" s="3" t="str">
        <f>[2]Sheet1!D810</f>
        <v>CM 3</v>
      </c>
      <c r="E809" s="3" t="str">
        <f>[2]Sheet1!E810</f>
        <v>SH 3</v>
      </c>
      <c r="F809" s="3" t="str">
        <f>[2]Sheet1!F810</f>
        <v>Foamy</v>
      </c>
      <c r="G809" s="3">
        <f>[2]Sheet1!G810</f>
        <v>1</v>
      </c>
      <c r="H809" s="3" t="str">
        <f>[2]Sheet1!H810</f>
        <v>Horizontal</v>
      </c>
      <c r="I809" s="3">
        <f>[2]Sheet1!I810</f>
        <v>0.48</v>
      </c>
    </row>
    <row r="810" spans="3:9" x14ac:dyDescent="0.45">
      <c r="C810" s="3" t="str">
        <f>[2]Sheet1!C811</f>
        <v>CT 4</v>
      </c>
      <c r="D810" s="3" t="str">
        <f>[2]Sheet1!D811</f>
        <v>CM 3</v>
      </c>
      <c r="E810" s="3" t="str">
        <f>[2]Sheet1!E811</f>
        <v>SH 3</v>
      </c>
      <c r="F810" s="3" t="str">
        <f>[2]Sheet1!F811</f>
        <v>Foamy</v>
      </c>
      <c r="G810" s="3">
        <f>[2]Sheet1!G811</f>
        <v>2</v>
      </c>
      <c r="H810" s="3" t="str">
        <f>[2]Sheet1!H811</f>
        <v>Vertical</v>
      </c>
      <c r="I810" s="3">
        <f>[2]Sheet1!I811</f>
        <v>0.44</v>
      </c>
    </row>
    <row r="811" spans="3:9" x14ac:dyDescent="0.45">
      <c r="C811" s="3" t="str">
        <f>[2]Sheet1!C812</f>
        <v>CT 4</v>
      </c>
      <c r="D811" s="3" t="str">
        <f>[2]Sheet1!D812</f>
        <v>CM 3</v>
      </c>
      <c r="E811" s="3" t="str">
        <f>[2]Sheet1!E812</f>
        <v>SH 3</v>
      </c>
      <c r="F811" s="3" t="str">
        <f>[2]Sheet1!F812</f>
        <v>Foamy</v>
      </c>
      <c r="G811" s="3">
        <f>[2]Sheet1!G812</f>
        <v>2</v>
      </c>
      <c r="H811" s="3" t="str">
        <f>[2]Sheet1!H812</f>
        <v>Horizontal</v>
      </c>
      <c r="I811" s="3">
        <f>[2]Sheet1!I812</f>
        <v>0.47499999999999998</v>
      </c>
    </row>
    <row r="812" spans="3:9" x14ac:dyDescent="0.45">
      <c r="C812" s="3" t="str">
        <f>[2]Sheet1!C813</f>
        <v>CT 4</v>
      </c>
      <c r="D812" s="3" t="str">
        <f>[2]Sheet1!D813</f>
        <v>CM 3</v>
      </c>
      <c r="E812" s="3" t="str">
        <f>[2]Sheet1!E813</f>
        <v>SH 3</v>
      </c>
      <c r="F812" s="3" t="str">
        <f>[2]Sheet1!F813</f>
        <v>Foamy</v>
      </c>
      <c r="G812" s="3">
        <f>[2]Sheet1!G813</f>
        <v>3</v>
      </c>
      <c r="H812" s="3" t="str">
        <f>[2]Sheet1!H813</f>
        <v>Vertical</v>
      </c>
      <c r="I812" s="3">
        <f>[2]Sheet1!I813</f>
        <v>0.43</v>
      </c>
    </row>
    <row r="813" spans="3:9" x14ac:dyDescent="0.45">
      <c r="C813" s="3" t="str">
        <f>[2]Sheet1!C814</f>
        <v>CT 4</v>
      </c>
      <c r="D813" s="3" t="str">
        <f>[2]Sheet1!D814</f>
        <v>CM 3</v>
      </c>
      <c r="E813" s="3" t="str">
        <f>[2]Sheet1!E814</f>
        <v>SH 3</v>
      </c>
      <c r="F813" s="3" t="str">
        <f>[2]Sheet1!F814</f>
        <v>Foamy</v>
      </c>
      <c r="G813" s="3">
        <f>[2]Sheet1!G814</f>
        <v>3</v>
      </c>
      <c r="H813" s="3" t="str">
        <f>[2]Sheet1!H814</f>
        <v>Horizontal</v>
      </c>
      <c r="I813" s="3">
        <f>[2]Sheet1!I814</f>
        <v>0.48499999999999999</v>
      </c>
    </row>
    <row r="814" spans="3:9" x14ac:dyDescent="0.45">
      <c r="C814" s="3" t="str">
        <f>[2]Sheet1!C815</f>
        <v>CT 4</v>
      </c>
      <c r="D814" s="3" t="str">
        <f>[2]Sheet1!D815</f>
        <v>CM 4</v>
      </c>
      <c r="E814" s="3" t="str">
        <f>[2]Sheet1!E815</f>
        <v>SH 1</v>
      </c>
      <c r="F814" s="3" t="str">
        <f>[2]Sheet1!F815</f>
        <v>Arid</v>
      </c>
      <c r="G814" s="3">
        <f>[2]Sheet1!G815</f>
        <v>1</v>
      </c>
      <c r="H814" s="3" t="str">
        <f>[2]Sheet1!H815</f>
        <v>Vertical</v>
      </c>
      <c r="I814" s="3">
        <f>[2]Sheet1!I815</f>
        <v>0.9</v>
      </c>
    </row>
    <row r="815" spans="3:9" x14ac:dyDescent="0.45">
      <c r="C815" s="3" t="str">
        <f>[2]Sheet1!C816</f>
        <v>CT 4</v>
      </c>
      <c r="D815" s="3" t="str">
        <f>[2]Sheet1!D816</f>
        <v>CM 4</v>
      </c>
      <c r="E815" s="3" t="str">
        <f>[2]Sheet1!E816</f>
        <v>SH 1</v>
      </c>
      <c r="F815" s="3" t="str">
        <f>[2]Sheet1!F816</f>
        <v>Arid</v>
      </c>
      <c r="G815" s="3">
        <f>[2]Sheet1!G816</f>
        <v>1</v>
      </c>
      <c r="H815" s="3" t="str">
        <f>[2]Sheet1!H816</f>
        <v>Horizontal</v>
      </c>
      <c r="I815" s="3">
        <f>[2]Sheet1!I816</f>
        <v>0.86499999999999999</v>
      </c>
    </row>
    <row r="816" spans="3:9" x14ac:dyDescent="0.45">
      <c r="C816" s="3" t="str">
        <f>[2]Sheet1!C817</f>
        <v>CT 4</v>
      </c>
      <c r="D816" s="3" t="str">
        <f>[2]Sheet1!D817</f>
        <v>CM 4</v>
      </c>
      <c r="E816" s="3" t="str">
        <f>[2]Sheet1!E817</f>
        <v>SH 1</v>
      </c>
      <c r="F816" s="3" t="str">
        <f>[2]Sheet1!F817</f>
        <v>Arid</v>
      </c>
      <c r="G816" s="3">
        <f>[2]Sheet1!G817</f>
        <v>2</v>
      </c>
      <c r="H816" s="3" t="str">
        <f>[2]Sheet1!H817</f>
        <v>Vertical</v>
      </c>
      <c r="I816" s="3">
        <f>[2]Sheet1!I817</f>
        <v>0.91</v>
      </c>
    </row>
    <row r="817" spans="3:9" x14ac:dyDescent="0.45">
      <c r="C817" s="3" t="str">
        <f>[2]Sheet1!C818</f>
        <v>CT 4</v>
      </c>
      <c r="D817" s="3" t="str">
        <f>[2]Sheet1!D818</f>
        <v>CM 4</v>
      </c>
      <c r="E817" s="3" t="str">
        <f>[2]Sheet1!E818</f>
        <v>SH 1</v>
      </c>
      <c r="F817" s="3" t="str">
        <f>[2]Sheet1!F818</f>
        <v>Arid</v>
      </c>
      <c r="G817" s="3">
        <f>[2]Sheet1!G818</f>
        <v>2</v>
      </c>
      <c r="H817" s="3" t="str">
        <f>[2]Sheet1!H818</f>
        <v>Horizontal</v>
      </c>
      <c r="I817" s="3">
        <f>[2]Sheet1!I818</f>
        <v>0.87</v>
      </c>
    </row>
    <row r="818" spans="3:9" x14ac:dyDescent="0.45">
      <c r="C818" s="3" t="str">
        <f>[2]Sheet1!C819</f>
        <v>CT 4</v>
      </c>
      <c r="D818" s="3" t="str">
        <f>[2]Sheet1!D819</f>
        <v>CM 4</v>
      </c>
      <c r="E818" s="3" t="str">
        <f>[2]Sheet1!E819</f>
        <v>SH 1</v>
      </c>
      <c r="F818" s="3" t="str">
        <f>[2]Sheet1!F819</f>
        <v>Arid</v>
      </c>
      <c r="G818" s="3">
        <f>[2]Sheet1!G819</f>
        <v>3</v>
      </c>
      <c r="H818" s="3" t="str">
        <f>[2]Sheet1!H819</f>
        <v>Vertical</v>
      </c>
      <c r="I818" s="3">
        <f>[2]Sheet1!I819</f>
        <v>0.89500000000000002</v>
      </c>
    </row>
    <row r="819" spans="3:9" x14ac:dyDescent="0.45">
      <c r="C819" s="3" t="str">
        <f>[2]Sheet1!C820</f>
        <v>CT 4</v>
      </c>
      <c r="D819" s="3" t="str">
        <f>[2]Sheet1!D820</f>
        <v>CM 4</v>
      </c>
      <c r="E819" s="3" t="str">
        <f>[2]Sheet1!E820</f>
        <v>SH 1</v>
      </c>
      <c r="F819" s="3" t="str">
        <f>[2]Sheet1!F820</f>
        <v>Arid</v>
      </c>
      <c r="G819" s="3">
        <f>[2]Sheet1!G820</f>
        <v>3</v>
      </c>
      <c r="H819" s="3" t="str">
        <f>[2]Sheet1!H820</f>
        <v>Horizontal</v>
      </c>
      <c r="I819" s="3">
        <f>[2]Sheet1!I820</f>
        <v>0.86</v>
      </c>
    </row>
    <row r="820" spans="3:9" x14ac:dyDescent="0.45">
      <c r="C820" s="3" t="str">
        <f>[2]Sheet1!C821</f>
        <v>CT 4</v>
      </c>
      <c r="D820" s="3" t="str">
        <f>[2]Sheet1!D821</f>
        <v>CM 4</v>
      </c>
      <c r="E820" s="3" t="str">
        <f>[2]Sheet1!E821</f>
        <v>SH 1</v>
      </c>
      <c r="F820" s="3" t="str">
        <f>[2]Sheet1!F821</f>
        <v>Damp</v>
      </c>
      <c r="G820" s="3">
        <f>[2]Sheet1!G821</f>
        <v>1</v>
      </c>
      <c r="H820" s="3" t="str">
        <f>[2]Sheet1!H821</f>
        <v>Vertical</v>
      </c>
      <c r="I820" s="3">
        <f>[2]Sheet1!I821</f>
        <v>0.77</v>
      </c>
    </row>
    <row r="821" spans="3:9" x14ac:dyDescent="0.45">
      <c r="C821" s="3" t="str">
        <f>[2]Sheet1!C822</f>
        <v>CT 4</v>
      </c>
      <c r="D821" s="3" t="str">
        <f>[2]Sheet1!D822</f>
        <v>CM 4</v>
      </c>
      <c r="E821" s="3" t="str">
        <f>[2]Sheet1!E822</f>
        <v>SH 1</v>
      </c>
      <c r="F821" s="3" t="str">
        <f>[2]Sheet1!F822</f>
        <v>Damp</v>
      </c>
      <c r="G821" s="3">
        <f>[2]Sheet1!G822</f>
        <v>1</v>
      </c>
      <c r="H821" s="3" t="str">
        <f>[2]Sheet1!H822</f>
        <v>Horizontal</v>
      </c>
      <c r="I821" s="3">
        <f>[2]Sheet1!I822</f>
        <v>0.78</v>
      </c>
    </row>
    <row r="822" spans="3:9" x14ac:dyDescent="0.45">
      <c r="C822" s="3" t="str">
        <f>[2]Sheet1!C823</f>
        <v>CT 4</v>
      </c>
      <c r="D822" s="3" t="str">
        <f>[2]Sheet1!D823</f>
        <v>CM 4</v>
      </c>
      <c r="E822" s="3" t="str">
        <f>[2]Sheet1!E823</f>
        <v>SH 1</v>
      </c>
      <c r="F822" s="3" t="str">
        <f>[2]Sheet1!F823</f>
        <v>Damp</v>
      </c>
      <c r="G822" s="3">
        <f>[2]Sheet1!G823</f>
        <v>2</v>
      </c>
      <c r="H822" s="3" t="str">
        <f>[2]Sheet1!H823</f>
        <v>Vertical</v>
      </c>
      <c r="I822" s="3">
        <f>[2]Sheet1!I823</f>
        <v>0.76500000000000001</v>
      </c>
    </row>
    <row r="823" spans="3:9" x14ac:dyDescent="0.45">
      <c r="C823" s="3" t="str">
        <f>[2]Sheet1!C824</f>
        <v>CT 4</v>
      </c>
      <c r="D823" s="3" t="str">
        <f>[2]Sheet1!D824</f>
        <v>CM 4</v>
      </c>
      <c r="E823" s="3" t="str">
        <f>[2]Sheet1!E824</f>
        <v>SH 1</v>
      </c>
      <c r="F823" s="3" t="str">
        <f>[2]Sheet1!F824</f>
        <v>Damp</v>
      </c>
      <c r="G823" s="3">
        <f>[2]Sheet1!G824</f>
        <v>2</v>
      </c>
      <c r="H823" s="3" t="str">
        <f>[2]Sheet1!H824</f>
        <v>Horizontal</v>
      </c>
      <c r="I823" s="3">
        <f>[2]Sheet1!I824</f>
        <v>0.77500000000000002</v>
      </c>
    </row>
    <row r="824" spans="3:9" x14ac:dyDescent="0.45">
      <c r="C824" s="3" t="str">
        <f>[2]Sheet1!C825</f>
        <v>CT 4</v>
      </c>
      <c r="D824" s="3" t="str">
        <f>[2]Sheet1!D825</f>
        <v>CM 4</v>
      </c>
      <c r="E824" s="3" t="str">
        <f>[2]Sheet1!E825</f>
        <v>SH 1</v>
      </c>
      <c r="F824" s="3" t="str">
        <f>[2]Sheet1!F825</f>
        <v>Damp</v>
      </c>
      <c r="G824" s="3">
        <f>[2]Sheet1!G825</f>
        <v>3</v>
      </c>
      <c r="H824" s="3" t="str">
        <f>[2]Sheet1!H825</f>
        <v>Vertical</v>
      </c>
      <c r="I824" s="3">
        <f>[2]Sheet1!I825</f>
        <v>0.76</v>
      </c>
    </row>
    <row r="825" spans="3:9" x14ac:dyDescent="0.45">
      <c r="C825" s="3" t="str">
        <f>[2]Sheet1!C826</f>
        <v>CT 4</v>
      </c>
      <c r="D825" s="3" t="str">
        <f>[2]Sheet1!D826</f>
        <v>CM 4</v>
      </c>
      <c r="E825" s="3" t="str">
        <f>[2]Sheet1!E826</f>
        <v>SH 1</v>
      </c>
      <c r="F825" s="3" t="str">
        <f>[2]Sheet1!F826</f>
        <v>Damp</v>
      </c>
      <c r="G825" s="3">
        <f>[2]Sheet1!G826</f>
        <v>3</v>
      </c>
      <c r="H825" s="3" t="str">
        <f>[2]Sheet1!H826</f>
        <v>Horizontal</v>
      </c>
      <c r="I825" s="3">
        <f>[2]Sheet1!I826</f>
        <v>0.77</v>
      </c>
    </row>
    <row r="826" spans="3:9" x14ac:dyDescent="0.45">
      <c r="C826" s="3" t="str">
        <f>[2]Sheet1!C827</f>
        <v>CT 4</v>
      </c>
      <c r="D826" s="3" t="str">
        <f>[2]Sheet1!D827</f>
        <v>CM 4</v>
      </c>
      <c r="E826" s="3" t="str">
        <f>[2]Sheet1!E827</f>
        <v>SH 1</v>
      </c>
      <c r="F826" s="3" t="str">
        <f>[2]Sheet1!F827</f>
        <v>Foamy</v>
      </c>
      <c r="G826" s="3">
        <f>[2]Sheet1!G827</f>
        <v>1</v>
      </c>
      <c r="H826" s="3" t="str">
        <f>[2]Sheet1!H827</f>
        <v>Vertical</v>
      </c>
      <c r="I826" s="3">
        <f>[2]Sheet1!I827</f>
        <v>0.74</v>
      </c>
    </row>
    <row r="827" spans="3:9" x14ac:dyDescent="0.45">
      <c r="C827" s="3" t="str">
        <f>[2]Sheet1!C828</f>
        <v>CT 4</v>
      </c>
      <c r="D827" s="3" t="str">
        <f>[2]Sheet1!D828</f>
        <v>CM 4</v>
      </c>
      <c r="E827" s="3" t="str">
        <f>[2]Sheet1!E828</f>
        <v>SH 1</v>
      </c>
      <c r="F827" s="3" t="str">
        <f>[2]Sheet1!F828</f>
        <v>Foamy</v>
      </c>
      <c r="G827" s="3">
        <f>[2]Sheet1!G828</f>
        <v>1</v>
      </c>
      <c r="H827" s="3" t="str">
        <f>[2]Sheet1!H828</f>
        <v>Horizontal</v>
      </c>
      <c r="I827" s="3">
        <f>[2]Sheet1!I828</f>
        <v>0.73499999999999999</v>
      </c>
    </row>
    <row r="828" spans="3:9" x14ac:dyDescent="0.45">
      <c r="C828" s="3" t="str">
        <f>[2]Sheet1!C829</f>
        <v>CT 4</v>
      </c>
      <c r="D828" s="3" t="str">
        <f>[2]Sheet1!D829</f>
        <v>CM 4</v>
      </c>
      <c r="E828" s="3" t="str">
        <f>[2]Sheet1!E829</f>
        <v>SH 1</v>
      </c>
      <c r="F828" s="3" t="str">
        <f>[2]Sheet1!F829</f>
        <v>Foamy</v>
      </c>
      <c r="G828" s="3">
        <f>[2]Sheet1!G829</f>
        <v>2</v>
      </c>
      <c r="H828" s="3" t="str">
        <f>[2]Sheet1!H829</f>
        <v>Vertical</v>
      </c>
      <c r="I828" s="3">
        <f>[2]Sheet1!I829</f>
        <v>0.745</v>
      </c>
    </row>
    <row r="829" spans="3:9" x14ac:dyDescent="0.45">
      <c r="C829" s="3" t="str">
        <f>[2]Sheet1!C830</f>
        <v>CT 4</v>
      </c>
      <c r="D829" s="3" t="str">
        <f>[2]Sheet1!D830</f>
        <v>CM 4</v>
      </c>
      <c r="E829" s="3" t="str">
        <f>[2]Sheet1!E830</f>
        <v>SH 1</v>
      </c>
      <c r="F829" s="3" t="str">
        <f>[2]Sheet1!F830</f>
        <v>Foamy</v>
      </c>
      <c r="G829" s="3">
        <f>[2]Sheet1!G830</f>
        <v>2</v>
      </c>
      <c r="H829" s="3" t="str">
        <f>[2]Sheet1!H830</f>
        <v>Horizontal</v>
      </c>
      <c r="I829" s="3">
        <f>[2]Sheet1!I830</f>
        <v>0.75</v>
      </c>
    </row>
    <row r="830" spans="3:9" x14ac:dyDescent="0.45">
      <c r="C830" s="3" t="str">
        <f>[2]Sheet1!C831</f>
        <v>CT 4</v>
      </c>
      <c r="D830" s="3" t="str">
        <f>[2]Sheet1!D831</f>
        <v>CM 4</v>
      </c>
      <c r="E830" s="3" t="str">
        <f>[2]Sheet1!E831</f>
        <v>SH 1</v>
      </c>
      <c r="F830" s="3" t="str">
        <f>[2]Sheet1!F831</f>
        <v>Foamy</v>
      </c>
      <c r="G830" s="3">
        <f>[2]Sheet1!G831</f>
        <v>3</v>
      </c>
      <c r="H830" s="3" t="str">
        <f>[2]Sheet1!H831</f>
        <v>Vertical</v>
      </c>
      <c r="I830" s="3">
        <f>[2]Sheet1!I831</f>
        <v>0.75</v>
      </c>
    </row>
    <row r="831" spans="3:9" x14ac:dyDescent="0.45">
      <c r="C831" s="3" t="str">
        <f>[2]Sheet1!C832</f>
        <v>CT 4</v>
      </c>
      <c r="D831" s="3" t="str">
        <f>[2]Sheet1!D832</f>
        <v>CM 4</v>
      </c>
      <c r="E831" s="3" t="str">
        <f>[2]Sheet1!E832</f>
        <v>SH 1</v>
      </c>
      <c r="F831" s="3" t="str">
        <f>[2]Sheet1!F832</f>
        <v>Foamy</v>
      </c>
      <c r="G831" s="3">
        <f>[2]Sheet1!G832</f>
        <v>3</v>
      </c>
      <c r="H831" s="3" t="str">
        <f>[2]Sheet1!H832</f>
        <v>Horizontal</v>
      </c>
      <c r="I831" s="3">
        <f>[2]Sheet1!I832</f>
        <v>0.74</v>
      </c>
    </row>
    <row r="832" spans="3:9" x14ac:dyDescent="0.45">
      <c r="C832" s="3" t="str">
        <f>[2]Sheet1!C833</f>
        <v>CT 4</v>
      </c>
      <c r="D832" s="3" t="str">
        <f>[2]Sheet1!D833</f>
        <v>CM 4</v>
      </c>
      <c r="E832" s="3" t="str">
        <f>[2]Sheet1!E833</f>
        <v>SH 2</v>
      </c>
      <c r="F832" s="3" t="str">
        <f>[2]Sheet1!F833</f>
        <v>Arid</v>
      </c>
      <c r="G832" s="3">
        <f>[2]Sheet1!G833</f>
        <v>1</v>
      </c>
      <c r="H832" s="3" t="str">
        <f>[2]Sheet1!H833</f>
        <v>Vertical</v>
      </c>
      <c r="I832" s="3">
        <f>[2]Sheet1!I833</f>
        <v>0.86</v>
      </c>
    </row>
    <row r="833" spans="3:9" x14ac:dyDescent="0.45">
      <c r="C833" s="3" t="str">
        <f>[2]Sheet1!C834</f>
        <v>CT 4</v>
      </c>
      <c r="D833" s="3" t="str">
        <f>[2]Sheet1!D834</f>
        <v>CM 4</v>
      </c>
      <c r="E833" s="3" t="str">
        <f>[2]Sheet1!E834</f>
        <v>SH 2</v>
      </c>
      <c r="F833" s="3" t="str">
        <f>[2]Sheet1!F834</f>
        <v>Arid</v>
      </c>
      <c r="G833" s="3">
        <f>[2]Sheet1!G834</f>
        <v>1</v>
      </c>
      <c r="H833" s="3" t="str">
        <f>[2]Sheet1!H834</f>
        <v>Horizontal</v>
      </c>
      <c r="I833" s="3">
        <f>[2]Sheet1!I834</f>
        <v>0.83</v>
      </c>
    </row>
    <row r="834" spans="3:9" x14ac:dyDescent="0.45">
      <c r="C834" s="3" t="str">
        <f>[2]Sheet1!C835</f>
        <v>CT 4</v>
      </c>
      <c r="D834" s="3" t="str">
        <f>[2]Sheet1!D835</f>
        <v>CM 4</v>
      </c>
      <c r="E834" s="3" t="str">
        <f>[2]Sheet1!E835</f>
        <v>SH 2</v>
      </c>
      <c r="F834" s="3" t="str">
        <f>[2]Sheet1!F835</f>
        <v>Arid</v>
      </c>
      <c r="G834" s="3">
        <f>[2]Sheet1!G835</f>
        <v>2</v>
      </c>
      <c r="H834" s="3" t="str">
        <f>[2]Sheet1!H835</f>
        <v>Vertical</v>
      </c>
      <c r="I834" s="3">
        <f>[2]Sheet1!I835</f>
        <v>0.86499999999999999</v>
      </c>
    </row>
    <row r="835" spans="3:9" x14ac:dyDescent="0.45">
      <c r="C835" s="3" t="str">
        <f>[2]Sheet1!C836</f>
        <v>CT 4</v>
      </c>
      <c r="D835" s="3" t="str">
        <f>[2]Sheet1!D836</f>
        <v>CM 4</v>
      </c>
      <c r="E835" s="3" t="str">
        <f>[2]Sheet1!E836</f>
        <v>SH 2</v>
      </c>
      <c r="F835" s="3" t="str">
        <f>[2]Sheet1!F836</f>
        <v>Arid</v>
      </c>
      <c r="G835" s="3">
        <f>[2]Sheet1!G836</f>
        <v>2</v>
      </c>
      <c r="H835" s="3" t="str">
        <f>[2]Sheet1!H836</f>
        <v>Horizontal</v>
      </c>
      <c r="I835" s="3">
        <f>[2]Sheet1!I836</f>
        <v>0.84</v>
      </c>
    </row>
    <row r="836" spans="3:9" x14ac:dyDescent="0.45">
      <c r="C836" s="3" t="str">
        <f>[2]Sheet1!C837</f>
        <v>CT 4</v>
      </c>
      <c r="D836" s="3" t="str">
        <f>[2]Sheet1!D837</f>
        <v>CM 4</v>
      </c>
      <c r="E836" s="3" t="str">
        <f>[2]Sheet1!E837</f>
        <v>SH 2</v>
      </c>
      <c r="F836" s="3" t="str">
        <f>[2]Sheet1!F837</f>
        <v>Arid</v>
      </c>
      <c r="G836" s="3">
        <f>[2]Sheet1!G837</f>
        <v>3</v>
      </c>
      <c r="H836" s="3" t="str">
        <f>[2]Sheet1!H837</f>
        <v>Vertical</v>
      </c>
      <c r="I836" s="3">
        <f>[2]Sheet1!I837</f>
        <v>0.87</v>
      </c>
    </row>
    <row r="837" spans="3:9" x14ac:dyDescent="0.45">
      <c r="C837" s="3" t="str">
        <f>[2]Sheet1!C838</f>
        <v>CT 4</v>
      </c>
      <c r="D837" s="3" t="str">
        <f>[2]Sheet1!D838</f>
        <v>CM 4</v>
      </c>
      <c r="E837" s="3" t="str">
        <f>[2]Sheet1!E838</f>
        <v>SH 2</v>
      </c>
      <c r="F837" s="3" t="str">
        <f>[2]Sheet1!F838</f>
        <v>Arid</v>
      </c>
      <c r="G837" s="3">
        <f>[2]Sheet1!G838</f>
        <v>3</v>
      </c>
      <c r="H837" s="3" t="str">
        <f>[2]Sheet1!H838</f>
        <v>Horizontal</v>
      </c>
      <c r="I837" s="3">
        <f>[2]Sheet1!I838</f>
        <v>0.83499999999999996</v>
      </c>
    </row>
    <row r="838" spans="3:9" x14ac:dyDescent="0.45">
      <c r="C838" s="3" t="str">
        <f>[2]Sheet1!C839</f>
        <v>CT 4</v>
      </c>
      <c r="D838" s="3" t="str">
        <f>[2]Sheet1!D839</f>
        <v>CM 4</v>
      </c>
      <c r="E838" s="3" t="str">
        <f>[2]Sheet1!E839</f>
        <v>SH 2</v>
      </c>
      <c r="F838" s="3" t="str">
        <f>[2]Sheet1!F839</f>
        <v>Damp</v>
      </c>
      <c r="G838" s="3">
        <f>[2]Sheet1!G839</f>
        <v>1</v>
      </c>
      <c r="H838" s="3" t="str">
        <f>[2]Sheet1!H839</f>
        <v>Vertical</v>
      </c>
      <c r="I838" s="3">
        <f>[2]Sheet1!I839</f>
        <v>0.67</v>
      </c>
    </row>
    <row r="839" spans="3:9" x14ac:dyDescent="0.45">
      <c r="C839" s="3" t="str">
        <f>[2]Sheet1!C840</f>
        <v>CT 4</v>
      </c>
      <c r="D839" s="3" t="str">
        <f>[2]Sheet1!D840</f>
        <v>CM 4</v>
      </c>
      <c r="E839" s="3" t="str">
        <f>[2]Sheet1!E840</f>
        <v>SH 2</v>
      </c>
      <c r="F839" s="3" t="str">
        <f>[2]Sheet1!F840</f>
        <v>Damp</v>
      </c>
      <c r="G839" s="3">
        <f>[2]Sheet1!G840</f>
        <v>1</v>
      </c>
      <c r="H839" s="3" t="str">
        <f>[2]Sheet1!H840</f>
        <v>Horizontal</v>
      </c>
      <c r="I839" s="3">
        <f>[2]Sheet1!I840</f>
        <v>0.69499999999999995</v>
      </c>
    </row>
    <row r="840" spans="3:9" x14ac:dyDescent="0.45">
      <c r="C840" s="3" t="str">
        <f>[2]Sheet1!C841</f>
        <v>CT 4</v>
      </c>
      <c r="D840" s="3" t="str">
        <f>[2]Sheet1!D841</f>
        <v>CM 4</v>
      </c>
      <c r="E840" s="3" t="str">
        <f>[2]Sheet1!E841</f>
        <v>SH 2</v>
      </c>
      <c r="F840" s="3" t="str">
        <f>[2]Sheet1!F841</f>
        <v>Damp</v>
      </c>
      <c r="G840" s="3">
        <f>[2]Sheet1!G841</f>
        <v>2</v>
      </c>
      <c r="H840" s="3" t="str">
        <f>[2]Sheet1!H841</f>
        <v>Vertical</v>
      </c>
      <c r="I840" s="3">
        <f>[2]Sheet1!I841</f>
        <v>0.68</v>
      </c>
    </row>
    <row r="841" spans="3:9" x14ac:dyDescent="0.45">
      <c r="C841" s="3" t="str">
        <f>[2]Sheet1!C842</f>
        <v>CT 4</v>
      </c>
      <c r="D841" s="3" t="str">
        <f>[2]Sheet1!D842</f>
        <v>CM 4</v>
      </c>
      <c r="E841" s="3" t="str">
        <f>[2]Sheet1!E842</f>
        <v>SH 2</v>
      </c>
      <c r="F841" s="3" t="str">
        <f>[2]Sheet1!F842</f>
        <v>Damp</v>
      </c>
      <c r="G841" s="3">
        <f>[2]Sheet1!G842</f>
        <v>2</v>
      </c>
      <c r="H841" s="3" t="str">
        <f>[2]Sheet1!H842</f>
        <v>Horizontal</v>
      </c>
      <c r="I841" s="3">
        <f>[2]Sheet1!I842</f>
        <v>0.69</v>
      </c>
    </row>
    <row r="842" spans="3:9" x14ac:dyDescent="0.45">
      <c r="C842" s="3" t="str">
        <f>[2]Sheet1!C843</f>
        <v>CT 4</v>
      </c>
      <c r="D842" s="3" t="str">
        <f>[2]Sheet1!D843</f>
        <v>CM 4</v>
      </c>
      <c r="E842" s="3" t="str">
        <f>[2]Sheet1!E843</f>
        <v>SH 2</v>
      </c>
      <c r="F842" s="3" t="str">
        <f>[2]Sheet1!F843</f>
        <v>Damp</v>
      </c>
      <c r="G842" s="3">
        <f>[2]Sheet1!G843</f>
        <v>3</v>
      </c>
      <c r="H842" s="3" t="str">
        <f>[2]Sheet1!H843</f>
        <v>Vertical</v>
      </c>
      <c r="I842" s="3">
        <f>[2]Sheet1!I843</f>
        <v>0.66500000000000004</v>
      </c>
    </row>
    <row r="843" spans="3:9" x14ac:dyDescent="0.45">
      <c r="C843" s="3" t="str">
        <f>[2]Sheet1!C844</f>
        <v>CT 4</v>
      </c>
      <c r="D843" s="3" t="str">
        <f>[2]Sheet1!D844</f>
        <v>CM 4</v>
      </c>
      <c r="E843" s="3" t="str">
        <f>[2]Sheet1!E844</f>
        <v>SH 2</v>
      </c>
      <c r="F843" s="3" t="str">
        <f>[2]Sheet1!F844</f>
        <v>Damp</v>
      </c>
      <c r="G843" s="3">
        <f>[2]Sheet1!G844</f>
        <v>3</v>
      </c>
      <c r="H843" s="3" t="str">
        <f>[2]Sheet1!H844</f>
        <v>Horizontal</v>
      </c>
      <c r="I843" s="3">
        <f>[2]Sheet1!I844</f>
        <v>0.68</v>
      </c>
    </row>
    <row r="844" spans="3:9" x14ac:dyDescent="0.45">
      <c r="C844" s="3" t="str">
        <f>[2]Sheet1!C845</f>
        <v>CT 4</v>
      </c>
      <c r="D844" s="3" t="str">
        <f>[2]Sheet1!D845</f>
        <v>CM 4</v>
      </c>
      <c r="E844" s="3" t="str">
        <f>[2]Sheet1!E845</f>
        <v>SH 2</v>
      </c>
      <c r="F844" s="3" t="str">
        <f>[2]Sheet1!F845</f>
        <v>Foamy</v>
      </c>
      <c r="G844" s="3">
        <f>[2]Sheet1!G845</f>
        <v>1</v>
      </c>
      <c r="H844" s="3" t="str">
        <f>[2]Sheet1!H845</f>
        <v>Vertical</v>
      </c>
      <c r="I844" s="3">
        <f>[2]Sheet1!I845</f>
        <v>0.51</v>
      </c>
    </row>
    <row r="845" spans="3:9" x14ac:dyDescent="0.45">
      <c r="C845" s="3" t="str">
        <f>[2]Sheet1!C846</f>
        <v>CT 4</v>
      </c>
      <c r="D845" s="3" t="str">
        <f>[2]Sheet1!D846</f>
        <v>CM 4</v>
      </c>
      <c r="E845" s="3" t="str">
        <f>[2]Sheet1!E846</f>
        <v>SH 2</v>
      </c>
      <c r="F845" s="3" t="str">
        <f>[2]Sheet1!F846</f>
        <v>Foamy</v>
      </c>
      <c r="G845" s="3">
        <f>[2]Sheet1!G846</f>
        <v>1</v>
      </c>
      <c r="H845" s="3" t="str">
        <f>[2]Sheet1!H846</f>
        <v>Horizontal</v>
      </c>
      <c r="I845" s="3">
        <f>[2]Sheet1!I846</f>
        <v>0.52</v>
      </c>
    </row>
    <row r="846" spans="3:9" x14ac:dyDescent="0.45">
      <c r="C846" s="3" t="str">
        <f>[2]Sheet1!C847</f>
        <v>CT 4</v>
      </c>
      <c r="D846" s="3" t="str">
        <f>[2]Sheet1!D847</f>
        <v>CM 4</v>
      </c>
      <c r="E846" s="3" t="str">
        <f>[2]Sheet1!E847</f>
        <v>SH 2</v>
      </c>
      <c r="F846" s="3" t="str">
        <f>[2]Sheet1!F847</f>
        <v>Foamy</v>
      </c>
      <c r="G846" s="3">
        <f>[2]Sheet1!G847</f>
        <v>2</v>
      </c>
      <c r="H846" s="3" t="str">
        <f>[2]Sheet1!H847</f>
        <v>Vertical</v>
      </c>
      <c r="I846" s="3">
        <f>[2]Sheet1!I847</f>
        <v>0.53</v>
      </c>
    </row>
    <row r="847" spans="3:9" x14ac:dyDescent="0.45">
      <c r="C847" s="3" t="str">
        <f>[2]Sheet1!C848</f>
        <v>CT 4</v>
      </c>
      <c r="D847" s="3" t="str">
        <f>[2]Sheet1!D848</f>
        <v>CM 4</v>
      </c>
      <c r="E847" s="3" t="str">
        <f>[2]Sheet1!E848</f>
        <v>SH 2</v>
      </c>
      <c r="F847" s="3" t="str">
        <f>[2]Sheet1!F848</f>
        <v>Foamy</v>
      </c>
      <c r="G847" s="3">
        <f>[2]Sheet1!G848</f>
        <v>2</v>
      </c>
      <c r="H847" s="3" t="str">
        <f>[2]Sheet1!H848</f>
        <v>Horizontal</v>
      </c>
      <c r="I847" s="3">
        <f>[2]Sheet1!I848</f>
        <v>0.51</v>
      </c>
    </row>
    <row r="848" spans="3:9" x14ac:dyDescent="0.45">
      <c r="C848" s="3" t="str">
        <f>[2]Sheet1!C849</f>
        <v>CT 4</v>
      </c>
      <c r="D848" s="3" t="str">
        <f>[2]Sheet1!D849</f>
        <v>CM 4</v>
      </c>
      <c r="E848" s="3" t="str">
        <f>[2]Sheet1!E849</f>
        <v>SH 2</v>
      </c>
      <c r="F848" s="3" t="str">
        <f>[2]Sheet1!F849</f>
        <v>Foamy</v>
      </c>
      <c r="G848" s="3">
        <f>[2]Sheet1!G849</f>
        <v>3</v>
      </c>
      <c r="H848" s="3" t="str">
        <f>[2]Sheet1!H849</f>
        <v>Vertical</v>
      </c>
      <c r="I848" s="3">
        <f>[2]Sheet1!I849</f>
        <v>0.52500000000000002</v>
      </c>
    </row>
    <row r="849" spans="3:9" x14ac:dyDescent="0.45">
      <c r="C849" s="3" t="str">
        <f>[2]Sheet1!C850</f>
        <v>CT 4</v>
      </c>
      <c r="D849" s="3" t="str">
        <f>[2]Sheet1!D850</f>
        <v>CM 4</v>
      </c>
      <c r="E849" s="3" t="str">
        <f>[2]Sheet1!E850</f>
        <v>SH 2</v>
      </c>
      <c r="F849" s="3" t="str">
        <f>[2]Sheet1!F850</f>
        <v>Foamy</v>
      </c>
      <c r="G849" s="3">
        <f>[2]Sheet1!G850</f>
        <v>3</v>
      </c>
      <c r="H849" s="3" t="str">
        <f>[2]Sheet1!H850</f>
        <v>Horizontal</v>
      </c>
      <c r="I849" s="3">
        <f>[2]Sheet1!I850</f>
        <v>0.49</v>
      </c>
    </row>
    <row r="850" spans="3:9" x14ac:dyDescent="0.45">
      <c r="C850" s="3" t="str">
        <f>[2]Sheet1!C851</f>
        <v>CT 4</v>
      </c>
      <c r="D850" s="3" t="str">
        <f>[2]Sheet1!D851</f>
        <v>CM 4</v>
      </c>
      <c r="E850" s="3" t="str">
        <f>[2]Sheet1!E851</f>
        <v>SH 3</v>
      </c>
      <c r="F850" s="3" t="str">
        <f>[2]Sheet1!F851</f>
        <v>Arid</v>
      </c>
      <c r="G850" s="3">
        <f>[2]Sheet1!G851</f>
        <v>1</v>
      </c>
      <c r="H850" s="3" t="str">
        <f>[2]Sheet1!H851</f>
        <v>Vertical</v>
      </c>
      <c r="I850" s="3">
        <f>[2]Sheet1!I851</f>
        <v>0.8</v>
      </c>
    </row>
    <row r="851" spans="3:9" x14ac:dyDescent="0.45">
      <c r="C851" s="3" t="str">
        <f>[2]Sheet1!C852</f>
        <v>CT 4</v>
      </c>
      <c r="D851" s="3" t="str">
        <f>[2]Sheet1!D852</f>
        <v>CM 4</v>
      </c>
      <c r="E851" s="3" t="str">
        <f>[2]Sheet1!E852</f>
        <v>SH 3</v>
      </c>
      <c r="F851" s="3" t="str">
        <f>[2]Sheet1!F852</f>
        <v>Arid</v>
      </c>
      <c r="G851" s="3">
        <f>[2]Sheet1!G852</f>
        <v>1</v>
      </c>
      <c r="H851" s="3" t="str">
        <f>[2]Sheet1!H852</f>
        <v>Horizontal</v>
      </c>
      <c r="I851" s="3">
        <f>[2]Sheet1!I852</f>
        <v>0.79500000000000004</v>
      </c>
    </row>
    <row r="852" spans="3:9" x14ac:dyDescent="0.45">
      <c r="C852" s="3" t="str">
        <f>[2]Sheet1!C853</f>
        <v>CT 4</v>
      </c>
      <c r="D852" s="3" t="str">
        <f>[2]Sheet1!D853</f>
        <v>CM 4</v>
      </c>
      <c r="E852" s="3" t="str">
        <f>[2]Sheet1!E853</f>
        <v>SH 3</v>
      </c>
      <c r="F852" s="3" t="str">
        <f>[2]Sheet1!F853</f>
        <v>Arid</v>
      </c>
      <c r="G852" s="3">
        <f>[2]Sheet1!G853</f>
        <v>2</v>
      </c>
      <c r="H852" s="3" t="str">
        <f>[2]Sheet1!H853</f>
        <v>Vertical</v>
      </c>
      <c r="I852" s="3">
        <f>[2]Sheet1!I853</f>
        <v>0.80500000000000005</v>
      </c>
    </row>
    <row r="853" spans="3:9" x14ac:dyDescent="0.45">
      <c r="C853" s="3" t="str">
        <f>[2]Sheet1!C854</f>
        <v>CT 4</v>
      </c>
      <c r="D853" s="3" t="str">
        <f>[2]Sheet1!D854</f>
        <v>CM 4</v>
      </c>
      <c r="E853" s="3" t="str">
        <f>[2]Sheet1!E854</f>
        <v>SH 3</v>
      </c>
      <c r="F853" s="3" t="str">
        <f>[2]Sheet1!F854</f>
        <v>Arid</v>
      </c>
      <c r="G853" s="3">
        <f>[2]Sheet1!G854</f>
        <v>2</v>
      </c>
      <c r="H853" s="3" t="str">
        <f>[2]Sheet1!H854</f>
        <v>Horizontal</v>
      </c>
      <c r="I853" s="3">
        <f>[2]Sheet1!I854</f>
        <v>0.8</v>
      </c>
    </row>
    <row r="854" spans="3:9" x14ac:dyDescent="0.45">
      <c r="C854" s="3" t="str">
        <f>[2]Sheet1!C855</f>
        <v>CT 4</v>
      </c>
      <c r="D854" s="3" t="str">
        <f>[2]Sheet1!D855</f>
        <v>CM 4</v>
      </c>
      <c r="E854" s="3" t="str">
        <f>[2]Sheet1!E855</f>
        <v>SH 3</v>
      </c>
      <c r="F854" s="3" t="str">
        <f>[2]Sheet1!F855</f>
        <v>Arid</v>
      </c>
      <c r="G854" s="3">
        <f>[2]Sheet1!G855</f>
        <v>3</v>
      </c>
      <c r="H854" s="3" t="str">
        <f>[2]Sheet1!H855</f>
        <v>Vertical</v>
      </c>
      <c r="I854" s="3">
        <f>[2]Sheet1!I855</f>
        <v>0.81</v>
      </c>
    </row>
    <row r="855" spans="3:9" x14ac:dyDescent="0.45">
      <c r="C855" s="3" t="str">
        <f>[2]Sheet1!C856</f>
        <v>CT 4</v>
      </c>
      <c r="D855" s="3" t="str">
        <f>[2]Sheet1!D856</f>
        <v>CM 4</v>
      </c>
      <c r="E855" s="3" t="str">
        <f>[2]Sheet1!E856</f>
        <v>SH 3</v>
      </c>
      <c r="F855" s="3" t="str">
        <f>[2]Sheet1!F856</f>
        <v>Arid</v>
      </c>
      <c r="G855" s="3">
        <f>[2]Sheet1!G856</f>
        <v>3</v>
      </c>
      <c r="H855" s="3" t="str">
        <f>[2]Sheet1!H856</f>
        <v>Horizontal</v>
      </c>
      <c r="I855" s="3">
        <f>[2]Sheet1!I856</f>
        <v>0.79</v>
      </c>
    </row>
    <row r="856" spans="3:9" x14ac:dyDescent="0.45">
      <c r="C856" s="3" t="str">
        <f>[2]Sheet1!C857</f>
        <v>CT 4</v>
      </c>
      <c r="D856" s="3" t="str">
        <f>[2]Sheet1!D857</f>
        <v>CM 4</v>
      </c>
      <c r="E856" s="3" t="str">
        <f>[2]Sheet1!E857</f>
        <v>SH 3</v>
      </c>
      <c r="F856" s="3" t="str">
        <f>[2]Sheet1!F857</f>
        <v>Damp</v>
      </c>
      <c r="G856" s="3">
        <f>[2]Sheet1!G857</f>
        <v>1</v>
      </c>
      <c r="H856" s="3" t="str">
        <f>[2]Sheet1!H857</f>
        <v>Vertical</v>
      </c>
      <c r="I856" s="3">
        <f>[2]Sheet1!I857</f>
        <v>0.77</v>
      </c>
    </row>
    <row r="857" spans="3:9" x14ac:dyDescent="0.45">
      <c r="C857" s="3" t="str">
        <f>[2]Sheet1!C858</f>
        <v>CT 4</v>
      </c>
      <c r="D857" s="3" t="str">
        <f>[2]Sheet1!D858</f>
        <v>CM 4</v>
      </c>
      <c r="E857" s="3" t="str">
        <f>[2]Sheet1!E858</f>
        <v>SH 3</v>
      </c>
      <c r="F857" s="3" t="str">
        <f>[2]Sheet1!F858</f>
        <v>Damp</v>
      </c>
      <c r="G857" s="3">
        <f>[2]Sheet1!G858</f>
        <v>1</v>
      </c>
      <c r="H857" s="3" t="str">
        <f>[2]Sheet1!H858</f>
        <v>Horizontal</v>
      </c>
      <c r="I857" s="3">
        <f>[2]Sheet1!I858</f>
        <v>0.78</v>
      </c>
    </row>
    <row r="858" spans="3:9" x14ac:dyDescent="0.45">
      <c r="C858" s="3" t="str">
        <f>[2]Sheet1!C859</f>
        <v>CT 4</v>
      </c>
      <c r="D858" s="3" t="str">
        <f>[2]Sheet1!D859</f>
        <v>CM 4</v>
      </c>
      <c r="E858" s="3" t="str">
        <f>[2]Sheet1!E859</f>
        <v>SH 3</v>
      </c>
      <c r="F858" s="3" t="str">
        <f>[2]Sheet1!F859</f>
        <v>Damp</v>
      </c>
      <c r="G858" s="3">
        <f>[2]Sheet1!G859</f>
        <v>2</v>
      </c>
      <c r="H858" s="3" t="str">
        <f>[2]Sheet1!H859</f>
        <v>Vertical</v>
      </c>
      <c r="I858" s="3">
        <f>[2]Sheet1!I859</f>
        <v>0.78</v>
      </c>
    </row>
    <row r="859" spans="3:9" x14ac:dyDescent="0.45">
      <c r="C859" s="3" t="str">
        <f>[2]Sheet1!C860</f>
        <v>CT 4</v>
      </c>
      <c r="D859" s="3" t="str">
        <f>[2]Sheet1!D860</f>
        <v>CM 4</v>
      </c>
      <c r="E859" s="3" t="str">
        <f>[2]Sheet1!E860</f>
        <v>SH 3</v>
      </c>
      <c r="F859" s="3" t="str">
        <f>[2]Sheet1!F860</f>
        <v>Damp</v>
      </c>
      <c r="G859" s="3">
        <f>[2]Sheet1!G860</f>
        <v>2</v>
      </c>
      <c r="H859" s="3" t="str">
        <f>[2]Sheet1!H860</f>
        <v>Horizontal</v>
      </c>
      <c r="I859" s="3">
        <f>[2]Sheet1!I860</f>
        <v>0.77</v>
      </c>
    </row>
    <row r="860" spans="3:9" x14ac:dyDescent="0.45">
      <c r="C860" s="3" t="str">
        <f>[2]Sheet1!C861</f>
        <v>CT 4</v>
      </c>
      <c r="D860" s="3" t="str">
        <f>[2]Sheet1!D861</f>
        <v>CM 4</v>
      </c>
      <c r="E860" s="3" t="str">
        <f>[2]Sheet1!E861</f>
        <v>SH 3</v>
      </c>
      <c r="F860" s="3" t="str">
        <f>[2]Sheet1!F861</f>
        <v>Damp</v>
      </c>
      <c r="G860" s="3">
        <f>[2]Sheet1!G861</f>
        <v>3</v>
      </c>
      <c r="H860" s="3" t="str">
        <f>[2]Sheet1!H861</f>
        <v>Vertical</v>
      </c>
      <c r="I860" s="3">
        <f>[2]Sheet1!I861</f>
        <v>0.77500000000000002</v>
      </c>
    </row>
    <row r="861" spans="3:9" x14ac:dyDescent="0.45">
      <c r="C861" s="3" t="str">
        <f>[2]Sheet1!C862</f>
        <v>CT 4</v>
      </c>
      <c r="D861" s="3" t="str">
        <f>[2]Sheet1!D862</f>
        <v>CM 4</v>
      </c>
      <c r="E861" s="3" t="str">
        <f>[2]Sheet1!E862</f>
        <v>SH 3</v>
      </c>
      <c r="F861" s="3" t="str">
        <f>[2]Sheet1!F862</f>
        <v>Damp</v>
      </c>
      <c r="G861" s="3">
        <f>[2]Sheet1!G862</f>
        <v>3</v>
      </c>
      <c r="H861" s="3" t="str">
        <f>[2]Sheet1!H862</f>
        <v>Horizontal</v>
      </c>
      <c r="I861" s="3">
        <f>[2]Sheet1!I862</f>
        <v>0.77500000000000002</v>
      </c>
    </row>
    <row r="862" spans="3:9" x14ac:dyDescent="0.45">
      <c r="C862" s="3" t="str">
        <f>[2]Sheet1!C863</f>
        <v>CT 4</v>
      </c>
      <c r="D862" s="3" t="str">
        <f>[2]Sheet1!D863</f>
        <v>CM 4</v>
      </c>
      <c r="E862" s="3" t="str">
        <f>[2]Sheet1!E863</f>
        <v>SH 3</v>
      </c>
      <c r="F862" s="3" t="str">
        <f>[2]Sheet1!F863</f>
        <v>Foamy</v>
      </c>
      <c r="G862" s="3">
        <f>[2]Sheet1!G863</f>
        <v>1</v>
      </c>
      <c r="H862" s="3" t="str">
        <f>[2]Sheet1!H863</f>
        <v>Vertical</v>
      </c>
      <c r="I862" s="3">
        <f>[2]Sheet1!I863</f>
        <v>0.65</v>
      </c>
    </row>
    <row r="863" spans="3:9" x14ac:dyDescent="0.45">
      <c r="C863" s="3" t="str">
        <f>[2]Sheet1!C864</f>
        <v>CT 4</v>
      </c>
      <c r="D863" s="3" t="str">
        <f>[2]Sheet1!D864</f>
        <v>CM 4</v>
      </c>
      <c r="E863" s="3" t="str">
        <f>[2]Sheet1!E864</f>
        <v>SH 3</v>
      </c>
      <c r="F863" s="3" t="str">
        <f>[2]Sheet1!F864</f>
        <v>Foamy</v>
      </c>
      <c r="G863" s="3">
        <f>[2]Sheet1!G864</f>
        <v>1</v>
      </c>
      <c r="H863" s="3" t="str">
        <f>[2]Sheet1!H864</f>
        <v>Horizontal</v>
      </c>
      <c r="I863" s="3">
        <f>[2]Sheet1!I864</f>
        <v>0.66500000000000004</v>
      </c>
    </row>
    <row r="864" spans="3:9" x14ac:dyDescent="0.45">
      <c r="C864" s="3" t="str">
        <f>[2]Sheet1!C865</f>
        <v>CT 4</v>
      </c>
      <c r="D864" s="3" t="str">
        <f>[2]Sheet1!D865</f>
        <v>CM 4</v>
      </c>
      <c r="E864" s="3" t="str">
        <f>[2]Sheet1!E865</f>
        <v>SH 3</v>
      </c>
      <c r="F864" s="3" t="str">
        <f>[2]Sheet1!F865</f>
        <v>Foamy</v>
      </c>
      <c r="G864" s="3">
        <f>[2]Sheet1!G865</f>
        <v>2</v>
      </c>
      <c r="H864" s="3" t="str">
        <f>[2]Sheet1!H865</f>
        <v>Vertical</v>
      </c>
      <c r="I864" s="3">
        <f>[2]Sheet1!I865</f>
        <v>0.66</v>
      </c>
    </row>
    <row r="865" spans="3:9" x14ac:dyDescent="0.45">
      <c r="C865" s="3" t="str">
        <f>[2]Sheet1!C866</f>
        <v>CT 4</v>
      </c>
      <c r="D865" s="3" t="str">
        <f>[2]Sheet1!D866</f>
        <v>CM 4</v>
      </c>
      <c r="E865" s="3" t="str">
        <f>[2]Sheet1!E866</f>
        <v>SH 3</v>
      </c>
      <c r="F865" s="3" t="str">
        <f>[2]Sheet1!F866</f>
        <v>Foamy</v>
      </c>
      <c r="G865" s="3">
        <f>[2]Sheet1!G866</f>
        <v>2</v>
      </c>
      <c r="H865" s="3" t="str">
        <f>[2]Sheet1!H866</f>
        <v>Horizontal</v>
      </c>
      <c r="I865" s="3">
        <f>[2]Sheet1!I866</f>
        <v>0.66</v>
      </c>
    </row>
    <row r="866" spans="3:9" x14ac:dyDescent="0.45">
      <c r="C866" s="3" t="str">
        <f>[2]Sheet1!C867</f>
        <v>CT 4</v>
      </c>
      <c r="D866" s="3" t="str">
        <f>[2]Sheet1!D867</f>
        <v>CM 4</v>
      </c>
      <c r="E866" s="3" t="str">
        <f>[2]Sheet1!E867</f>
        <v>SH 3</v>
      </c>
      <c r="F866" s="3" t="str">
        <f>[2]Sheet1!F867</f>
        <v>Foamy</v>
      </c>
      <c r="G866" s="3">
        <f>[2]Sheet1!G867</f>
        <v>3</v>
      </c>
      <c r="H866" s="3" t="str">
        <f>[2]Sheet1!H867</f>
        <v>Vertical</v>
      </c>
      <c r="I866" s="3">
        <f>[2]Sheet1!I867</f>
        <v>0.64500000000000002</v>
      </c>
    </row>
    <row r="867" spans="3:9" x14ac:dyDescent="0.45">
      <c r="C867" s="3" t="str">
        <f>[2]Sheet1!C868</f>
        <v>CT 4</v>
      </c>
      <c r="D867" s="3" t="str">
        <f>[2]Sheet1!D868</f>
        <v>CM 4</v>
      </c>
      <c r="E867" s="3" t="str">
        <f>[2]Sheet1!E868</f>
        <v>SH 3</v>
      </c>
      <c r="F867" s="3" t="str">
        <f>[2]Sheet1!F868</f>
        <v>Foamy</v>
      </c>
      <c r="G867" s="3">
        <f>[2]Sheet1!G868</f>
        <v>3</v>
      </c>
      <c r="H867" s="3" t="str">
        <f>[2]Sheet1!H868</f>
        <v>Horizontal</v>
      </c>
      <c r="I867" s="3">
        <f>[2]Sheet1!I868</f>
        <v>0.65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5CD4B4-D3F1-4108-A35B-2792BF6810F0}">
  <dimension ref="C3:E21"/>
  <sheetViews>
    <sheetView workbookViewId="0">
      <selection activeCell="D22" sqref="D22"/>
    </sheetView>
  </sheetViews>
  <sheetFormatPr defaultRowHeight="17" x14ac:dyDescent="0.45"/>
  <cols>
    <col min="3" max="3" width="23.33203125" customWidth="1"/>
    <col min="4" max="4" width="92.6640625" customWidth="1"/>
  </cols>
  <sheetData>
    <row r="3" spans="3:5" x14ac:dyDescent="0.45">
      <c r="C3" s="1" t="str">
        <f>[3]Sheet1!C3</f>
        <v>Item</v>
      </c>
      <c r="D3" s="1" t="str">
        <f>[3]Sheet1!D3</f>
        <v>Description / Value</v>
      </c>
      <c r="E3" s="1"/>
    </row>
    <row r="4" spans="3:5" x14ac:dyDescent="0.45">
      <c r="C4" t="str">
        <f>[3]Sheet1!C4</f>
        <v>Study title</v>
      </c>
      <c r="D4" t="str">
        <f>[3]Sheet1!D4</f>
        <v>Development and Validation of the TexCoMP Model</v>
      </c>
    </row>
    <row r="5" spans="3:5" x14ac:dyDescent="0.45">
      <c r="C5" t="str">
        <f>[3]Sheet1!C5</f>
        <v>Corresponding author</v>
      </c>
      <c r="D5" t="str">
        <f>[3]Sheet1!D5</f>
        <v>Prof. In-Ju Kim (ikim@sharjah.ac.ae; dr.injukim@gmail.com)</v>
      </c>
    </row>
    <row r="6" spans="3:5" x14ac:dyDescent="0.45">
      <c r="C6" t="str">
        <f>[3]Sheet1!C6</f>
        <v>Data type</v>
      </c>
      <c r="D6" t="str">
        <f>[3]Sheet1!D6</f>
        <v>Dynamic coefficient of friction (DFC) measurements</v>
      </c>
    </row>
    <row r="7" spans="3:5" x14ac:dyDescent="0.45">
      <c r="C7" t="str">
        <f>[3]Sheet1!C7</f>
        <v>Measurement device</v>
      </c>
      <c r="D7" t="str">
        <f>[3]Sheet1!D7</f>
        <v>Brungraber Mark IIIB portable tribometer</v>
      </c>
    </row>
    <row r="8" spans="3:5" x14ac:dyDescent="0.45">
      <c r="C8" t="str">
        <f>[3]Sheet1!C8</f>
        <v>Normal force</v>
      </c>
      <c r="D8" t="str">
        <f>[3]Sheet1!D8</f>
        <v>200 N</v>
      </c>
    </row>
    <row r="9" spans="3:5" x14ac:dyDescent="0.45">
      <c r="C9" t="str">
        <f>[3]Sheet1!C9</f>
        <v>Temperature</v>
      </c>
      <c r="D9" t="str">
        <f>[3]Sheet1!D9</f>
        <v>25 ± 1 °C</v>
      </c>
    </row>
    <row r="10" spans="3:5" x14ac:dyDescent="0.45">
      <c r="C10" t="str">
        <f>[3]Sheet1!C10</f>
        <v>Humidity</v>
      </c>
      <c r="D10" t="str">
        <f>[3]Sheet1!D10</f>
        <v>40 ± 2 %</v>
      </c>
    </row>
    <row r="11" spans="3:5" x14ac:dyDescent="0.45">
      <c r="C11" t="str">
        <f>[3]Sheet1!C11</f>
        <v>Environmental conditions</v>
      </c>
      <c r="D11" t="str">
        <f>[3]Sheet1!D11</f>
        <v>Arid (dry), Damp (water, 10 mL/m²), Foamy (soap solution, 15 mL/500 mL water)</v>
      </c>
    </row>
    <row r="12" spans="3:5" x14ac:dyDescent="0.45">
      <c r="C12" t="str">
        <f>[3]Sheet1!C12</f>
        <v>Tile types</v>
      </c>
      <c r="D12" t="str">
        <f>[3]Sheet1!D12</f>
        <v>CT 1, CT 2, CT 3, CT 4 (ceramic tiles)</v>
      </c>
    </row>
    <row r="13" spans="3:5" x14ac:dyDescent="0.45">
      <c r="C13" t="str">
        <f>[3]Sheet1!C13</f>
        <v>Coating materials</v>
      </c>
      <c r="D13" t="str">
        <f>[3]Sheet1!D13</f>
        <v>CM 1 (acrylic-based), CM 2 (epoxy-based), CM 3 (acrylic polymer-based), CM 4 (acid-based etchant)</v>
      </c>
    </row>
    <row r="14" spans="3:5" x14ac:dyDescent="0.45">
      <c r="C14" t="str">
        <f>[3]Sheet1!C14</f>
        <v>Shoe types</v>
      </c>
      <c r="D14" t="str">
        <f>[3]Sheet1!D14</f>
        <v>SH 1 (nitrile rubber, 60.5 Shore A), SH 2 (nitrile rubber, 48.5 Shore A), SH 3 (urethane rubber, 60.0 Shore A)</v>
      </c>
    </row>
    <row r="15" spans="3:5" x14ac:dyDescent="0.45">
      <c r="C15" t="str">
        <f>[3]Sheet1!C15</f>
        <v>Replicates per combination</v>
      </c>
      <c r="D15" t="str">
        <f>[3]Sheet1!D15</f>
        <v>3 individual measurements (each with vertical and horizontal directions)</v>
      </c>
    </row>
    <row r="16" spans="3:5" x14ac:dyDescent="0.45">
      <c r="C16" t="str">
        <f>[3]Sheet1!C16</f>
        <v>Total observations</v>
      </c>
      <c r="D16" t="str">
        <f>[3]Sheet1!D16</f>
        <v>432 (4 tiles × 4 coatings × 3 shoes × 3 environments × 3 replicates × 2 directions)</v>
      </c>
    </row>
    <row r="17" spans="3:4" x14ac:dyDescent="0.45">
      <c r="C17" t="str">
        <f>[3]Sheet1!C17</f>
        <v>Data structure</v>
      </c>
      <c r="D17" t="str">
        <f>[3]Sheet1!D17</f>
        <v>Sheet "DFC_Raw_Replicates" contains all 432 individual measurements</v>
      </c>
    </row>
    <row r="18" spans="3:4" x14ac:dyDescent="0.45">
      <c r="C18" t="s">
        <v>0</v>
      </c>
      <c r="D18" t="str">
        <f>[3]Sheet1!D18</f>
        <v>Sheet "DFC_Means_SDs" contains aggregated means and SDs for each unique combination</v>
      </c>
    </row>
    <row r="19" spans="3:4" x14ac:dyDescent="0.45">
      <c r="C19" t="str">
        <f>[3]Sheet1!C19</f>
        <v>Data usage</v>
      </c>
      <c r="D19" t="str">
        <f>[3]Sheet1!D19</f>
        <v>Values used for all statistical analyses, figures, and TexCoMP model validation in the manuscript</v>
      </c>
    </row>
    <row r="20" spans="3:4" x14ac:dyDescent="0.45">
      <c r="C20" t="str">
        <f>[3]Sheet1!C20</f>
        <v>Date of data collection</v>
      </c>
      <c r="D20" t="str">
        <f>[3]Sheet1!D20</f>
        <v>13/03/2026</v>
      </c>
    </row>
    <row r="21" spans="3:4" x14ac:dyDescent="0.45">
      <c r="C21" t="str">
        <f>[3]Sheet1!C21</f>
        <v>Notes</v>
      </c>
      <c r="D21" t="str">
        <f>[3]Sheet1!D21</f>
        <v>Individual replicate measurements are provided for full transparency and reproducibility</v>
      </c>
    </row>
  </sheetData>
  <phoneticPr fontId="1" type="noConversion"/>
  <pageMargins left="0.7" right="0.7" top="0.75" bottom="0.75" header="0.3" footer="0.3"/>
</worksheet>
</file>

<file path=docMetadata/LabelInfo.xml><?xml version="1.0" encoding="utf-8"?>
<clbl:labelList xmlns:clbl="http://schemas.microsoft.com/office/2020/mipLabelMetadata">
  <clbl:label id="{0b79772a-82d6-468a-86d6-22ff1101ba48}" enabled="1" method="Privileged" siteId="{e0ba2eba-5425-4d9b-b24b-f0f4845bcf62}" contentBits="0" removed="0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DFC_Means_SDs</vt:lpstr>
      <vt:lpstr>DFC_Raw_Replicates</vt:lpstr>
      <vt:lpstr>Meta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n-Ju Kim</dc:creator>
  <cp:lastModifiedBy>In-Ju Kim</cp:lastModifiedBy>
  <dcterms:created xsi:type="dcterms:W3CDTF">2026-03-13T12:40:46Z</dcterms:created>
  <dcterms:modified xsi:type="dcterms:W3CDTF">2026-03-13T12:50:01Z</dcterms:modified>
</cp:coreProperties>
</file>